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wangqinhu/Documents/Projects/Bd/Bd manuscript v10 - BMC Plant Biology/"/>
    </mc:Choice>
  </mc:AlternateContent>
  <bookViews>
    <workbookView xWindow="0" yWindow="460" windowWidth="32000" windowHeight="17540"/>
  </bookViews>
  <sheets>
    <sheet name="Table S1" sheetId="1" r:id="rId1"/>
    <sheet name="Table S2" sheetId="7" r:id="rId2"/>
    <sheet name="Table S3" sheetId="3" r:id="rId3"/>
    <sheet name="Table S4" sheetId="4" r:id="rId4"/>
    <sheet name="Table S5" sheetId="5" r:id="rId5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25" uniqueCount="2574">
  <si>
    <t>Conditions</t>
    <phoneticPr fontId="4" type="noConversion"/>
  </si>
  <si>
    <t>Library</t>
    <phoneticPr fontId="4" type="noConversion"/>
  </si>
  <si>
    <t>Mapping to fungi</t>
    <phoneticPr fontId="4" type="noConversion"/>
  </si>
  <si>
    <t>R1</t>
    <phoneticPr fontId="4" type="noConversion"/>
  </si>
  <si>
    <t>R2</t>
    <phoneticPr fontId="4" type="noConversion"/>
  </si>
  <si>
    <t>R3</t>
    <phoneticPr fontId="4" type="noConversion"/>
  </si>
  <si>
    <t>24h</t>
    <phoneticPr fontId="4" type="noConversion"/>
  </si>
  <si>
    <t>48h</t>
    <phoneticPr fontId="4" type="noConversion"/>
  </si>
  <si>
    <t>72h</t>
    <phoneticPr fontId="4" type="noConversion"/>
  </si>
  <si>
    <t>Total pairs of reads</t>
    <phoneticPr fontId="4" type="noConversion"/>
  </si>
  <si>
    <t>Aligned pairs to plant</t>
    <phoneticPr fontId="4" type="noConversion"/>
  </si>
  <si>
    <t>R1</t>
  </si>
  <si>
    <t>FDR</t>
  </si>
  <si>
    <t>Name</t>
    <phoneticPr fontId="0" type="noConversion"/>
  </si>
  <si>
    <t>Type</t>
  </si>
  <si>
    <t>PS</t>
  </si>
  <si>
    <t>repressed</t>
  </si>
  <si>
    <t>PS.lightreaction</t>
  </si>
  <si>
    <t>PS.calvin cycle</t>
  </si>
  <si>
    <t>1.1.1</t>
  </si>
  <si>
    <t>PS.lightreaction.photosystem II</t>
  </si>
  <si>
    <t>1.1.1.1</t>
  </si>
  <si>
    <t>PS.lightreaction.photosystem II.LHC-II</t>
  </si>
  <si>
    <t>1.1.1.2</t>
  </si>
  <si>
    <t>PS.lightreaction.photosystem II.PSII polypeptide subunits</t>
  </si>
  <si>
    <t>1.1.2</t>
  </si>
  <si>
    <t>PS.lightreaction.photosystem I</t>
  </si>
  <si>
    <t>1.1.2.2</t>
  </si>
  <si>
    <t>PS.lightreaction.photosystem I.PSI polypeptide subunits</t>
  </si>
  <si>
    <t>1.1.4</t>
  </si>
  <si>
    <t>PS.lightreaction.ATP synthase</t>
  </si>
  <si>
    <t>1.1.5</t>
  </si>
  <si>
    <t>PS.lightreaction.other electron carrier (ox/red)</t>
  </si>
  <si>
    <t>1.1.6</t>
  </si>
  <si>
    <t>PS.lightreaction.NADH DH</t>
  </si>
  <si>
    <t>1.1.40</t>
  </si>
  <si>
    <t>PS.lightreaction.cyclic electron flow-chlororespiration</t>
  </si>
  <si>
    <t>1.3.2</t>
  </si>
  <si>
    <t>PS.calvin cycle.rubisco small subunit</t>
  </si>
  <si>
    <t>mitochondrial electron transport / ATP synthesis</t>
  </si>
  <si>
    <t>induced</t>
    <phoneticPr fontId="0" type="noConversion"/>
  </si>
  <si>
    <t>cell wall</t>
  </si>
  <si>
    <t>cell wall.precursor synthesis</t>
  </si>
  <si>
    <t>cell wall.cell wall proteins</t>
  </si>
  <si>
    <t>10.5.1</t>
  </si>
  <si>
    <t>cell wall.cell wall proteins.AGPs</t>
  </si>
  <si>
    <t>10.5.1.1</t>
  </si>
  <si>
    <t>cell wall.cell wall proteins.AGPs.AGP</t>
  </si>
  <si>
    <t>10.5.2</t>
  </si>
  <si>
    <t>cell wall.cell wall proteins.proline rich proteins</t>
  </si>
  <si>
    <t>cell wall.degradation</t>
  </si>
  <si>
    <t>10.6.1</t>
  </si>
  <si>
    <t>cell wall.degradation.cellulases and beta -1,4-glucanases</t>
  </si>
  <si>
    <t>10.6.3</t>
  </si>
  <si>
    <t>cell wall.degradation.pectate lyases and polygalacturonases</t>
  </si>
  <si>
    <t>cell wall.modification</t>
  </si>
  <si>
    <t>cell wall.pectin*esterases</t>
  </si>
  <si>
    <t>10.8.1</t>
  </si>
  <si>
    <t>cell wall.pectin*esterases.PME</t>
  </si>
  <si>
    <t>lipid metabolism</t>
  </si>
  <si>
    <t>lipid metabolism.FA synthesis and FA elongation</t>
  </si>
  <si>
    <t>11.1.10</t>
  </si>
  <si>
    <t>lipid metabolism.FA synthesis and FA elongation.beta ketoacyl CoA synthase</t>
  </si>
  <si>
    <t>amino acid metabolism</t>
  </si>
  <si>
    <t>amino acid metabolism.synthesis</t>
  </si>
  <si>
    <t>13.1.6</t>
  </si>
  <si>
    <t>amino acid metabolism.synthesis.aromatic aa</t>
    <phoneticPr fontId="0" type="noConversion"/>
  </si>
  <si>
    <t>13.1.6.5</t>
  </si>
  <si>
    <t>amino acid metabolism.synthesis.aromatic aa.tryptophan</t>
  </si>
  <si>
    <t>secondary metabolism</t>
    <phoneticPr fontId="0" type="noConversion"/>
  </si>
  <si>
    <t>secondary metabolism.simple phenols</t>
  </si>
  <si>
    <t>repressed</t>
    <phoneticPr fontId="0" type="noConversion"/>
  </si>
  <si>
    <t>16.1.4</t>
  </si>
  <si>
    <t>secondary metabolism.isoprenoids.carotenoids</t>
    <phoneticPr fontId="0" type="noConversion"/>
  </si>
  <si>
    <t>secondary metabolism.phenylpropanoids</t>
    <phoneticPr fontId="0" type="noConversion"/>
  </si>
  <si>
    <t>16.2.1</t>
  </si>
  <si>
    <t>secondary metabolism.phenylpropanoids.lignin biosynthesis</t>
  </si>
  <si>
    <t>16.2.1.1</t>
  </si>
  <si>
    <t>secondary metabolism.phenylpropanoids.lignin biosynthesis.PAL</t>
  </si>
  <si>
    <t>hormone metabolism</t>
  </si>
  <si>
    <t>17.3.1</t>
  </si>
  <si>
    <t>hormone metabolism.brassinosteroid.synthesis-degradation</t>
  </si>
  <si>
    <t>17.4.1</t>
  </si>
  <si>
    <t>hormone metabolism.cytokinin.synthesis-degradation</t>
  </si>
  <si>
    <t>hormone metabolism.ethylene</t>
    <phoneticPr fontId="0" type="noConversion"/>
  </si>
  <si>
    <t>17.5.2</t>
  </si>
  <si>
    <t>hormone metabolism.ethylene.signal transduction</t>
  </si>
  <si>
    <t>17.6.3</t>
  </si>
  <si>
    <t>hormone metabolism.gibberelin.induced-regulated-responsive-activated</t>
  </si>
  <si>
    <t>hormone metabolism.jasmonate</t>
  </si>
  <si>
    <t>17.7.1</t>
  </si>
  <si>
    <t>hormone metabolism.jasmonate.synthesis-degradation</t>
  </si>
  <si>
    <t>17.7.1.5</t>
  </si>
  <si>
    <t>hormone metabolism.jasmonate.synthesis-degradation.12-Oxo-PDA-reductase</t>
  </si>
  <si>
    <t>tetrapyrrole synthesis</t>
    <phoneticPr fontId="0" type="noConversion"/>
  </si>
  <si>
    <t>stress</t>
  </si>
  <si>
    <t>stress.abiotic</t>
  </si>
  <si>
    <t>20.2.99</t>
  </si>
  <si>
    <t>stress.abiotic.unspecified</t>
  </si>
  <si>
    <t>misc.UDP glucosyl and glucoronyl transferases</t>
  </si>
  <si>
    <t>misc.gluco-, galacto- and mannosidases</t>
  </si>
  <si>
    <t>misc.nitrilases, *nitrile lyases, berberine bridge enzymes, reticuline oxidases, troponine reductases</t>
  </si>
  <si>
    <t>misc.glutathione S transferases</t>
  </si>
  <si>
    <t>misc.cytochrome P450</t>
  </si>
  <si>
    <t>misc.peroxidases</t>
  </si>
  <si>
    <t>misc.myrosinases-lectin-jacalin</t>
  </si>
  <si>
    <t>misc.invertase/pectin methylesterase inhibitor family protein</t>
  </si>
  <si>
    <t>misc.protease inhibitor/seed storage/lipid transfer protein (LTP) family protein</t>
  </si>
  <si>
    <t>misc.GDSL-motif lipase</t>
  </si>
  <si>
    <t>RNA.processing</t>
  </si>
  <si>
    <t>27.1.2</t>
  </si>
  <si>
    <t>RNA.processing.RNA helicase</t>
  </si>
  <si>
    <t>RNA.transcription</t>
  </si>
  <si>
    <t>27.3.29</t>
  </si>
  <si>
    <t>RNA.regulation of transcription.TCP transcription factor family</t>
  </si>
  <si>
    <t>27.3.32</t>
  </si>
  <si>
    <t>RNA.regulation of transcription.WRKY domain transcription factor family</t>
  </si>
  <si>
    <t>27.3.64</t>
  </si>
  <si>
    <t>RNA.regulation of transcription.PHOR1</t>
  </si>
  <si>
    <t>27.3.69</t>
  </si>
  <si>
    <t>RNA.regulation of transcription.SET-domain transcriptional regulator family</t>
  </si>
  <si>
    <t>27.3.80</t>
  </si>
  <si>
    <t>RNA.regulation of transcription.zf-HD</t>
  </si>
  <si>
    <t>DNA.synthesis/chromatin structure</t>
  </si>
  <si>
    <t>DNA.repair</t>
  </si>
  <si>
    <t>28.1.3</t>
  </si>
  <si>
    <t>DNA.synthesis/chromatin structure.histone</t>
  </si>
  <si>
    <t>protein</t>
  </si>
  <si>
    <t>protein.synthesis</t>
  </si>
  <si>
    <t>29.2.1</t>
  </si>
  <si>
    <t>protein.synthesis.ribosomal protein</t>
  </si>
  <si>
    <t>29.2.1.1</t>
  </si>
  <si>
    <t>protein.synthesis.ribosomal protein.prokaryotic</t>
  </si>
  <si>
    <t>29.2.1.1.1</t>
  </si>
  <si>
    <t>protein.synthesis.ribosomal protein.prokaryotic.chloroplast</t>
  </si>
  <si>
    <t>29.2.1.1.1.1</t>
  </si>
  <si>
    <t>protein.synthesis.ribosomal protein.prokaryotic.chloroplast.30S subunit</t>
  </si>
  <si>
    <t>29.2.1.1.1.2</t>
  </si>
  <si>
    <t>protein.synthesis.ribosomal protein.prokaryotic.chloroplast.50S subunit</t>
  </si>
  <si>
    <t>29.2.1.2</t>
  </si>
  <si>
    <t>protein.synthesis.ribosomal protein.eukaryotic</t>
  </si>
  <si>
    <t>29.2.1.2.1</t>
  </si>
  <si>
    <t>protein.synthesis.ribosomal protein.eukaryotic.40S subunit</t>
    <phoneticPr fontId="0" type="noConversion"/>
  </si>
  <si>
    <t>29.2.1.2.2</t>
  </si>
  <si>
    <t>protein.synthesis.ribosomal protein.eukaryotic.60S subunit</t>
  </si>
  <si>
    <t>29.3.3</t>
  </si>
  <si>
    <t>protein.targeting.chloroplast</t>
  </si>
  <si>
    <t>protein.postranslational modification</t>
  </si>
  <si>
    <t>29.4.1</t>
  </si>
  <si>
    <t>protein.postranslational modification.kinase</t>
  </si>
  <si>
    <t>29.4.1.57</t>
  </si>
  <si>
    <t>protein.postranslational modification.kinase.receptor like cytoplasmatic kinase VII</t>
  </si>
  <si>
    <t>protein.degradation</t>
  </si>
  <si>
    <t>29.5.11</t>
  </si>
  <si>
    <t>protein.degradation.ubiquitin</t>
  </si>
  <si>
    <t>29.5.11.1</t>
  </si>
  <si>
    <t>protein.degradation.ubiquitin.ubiquitin</t>
  </si>
  <si>
    <t>29.5.11.4</t>
  </si>
  <si>
    <t>protein.degradation.ubiquitin.E3</t>
  </si>
  <si>
    <t>29.5.11.4.2</t>
  </si>
  <si>
    <t>protein.degradation.ubiquitin.E3.RING</t>
  </si>
  <si>
    <t>29.5.11.4.3</t>
  </si>
  <si>
    <t>protein.degradation.ubiquitin.E3.SCF</t>
  </si>
  <si>
    <t>29.5.9</t>
  </si>
  <si>
    <t>protein.degradation.AAA type</t>
  </si>
  <si>
    <t>protein.folding</t>
  </si>
  <si>
    <t>signalling</t>
  </si>
  <si>
    <t>signalling.receptor kinases</t>
  </si>
  <si>
    <t>30.2.17</t>
  </si>
  <si>
    <t>signalling.receptor kinases.DUF 26</t>
  </si>
  <si>
    <t>30.2.20</t>
  </si>
  <si>
    <t>signalling.receptor kinases.wheat LRK10 like</t>
  </si>
  <si>
    <t>30.2.25</t>
  </si>
  <si>
    <t>signalling.receptor kinases.wall associated kinase</t>
  </si>
  <si>
    <t>30.2.3</t>
  </si>
  <si>
    <t>signalling.receptor kinases.leucine rich repeat III</t>
  </si>
  <si>
    <t>signalling.calcium</t>
  </si>
  <si>
    <t>signalling.light</t>
  </si>
  <si>
    <t>cell.organisation</t>
  </si>
  <si>
    <t>cell.vesicle transport</t>
    <phoneticPr fontId="0" type="noConversion"/>
  </si>
  <si>
    <t>development.storage proteins</t>
    <phoneticPr fontId="0" type="noConversion"/>
  </si>
  <si>
    <t>development.late embryogenesis abundant</t>
  </si>
  <si>
    <t>transport.peptides and oligopeptides</t>
  </si>
  <si>
    <t>transport.ABC transporters and multidrug resistance systems</t>
  </si>
  <si>
    <t>transport.Major Intrinsic Proteins</t>
  </si>
  <si>
    <t>34.19.1</t>
  </si>
  <si>
    <t>transport.Major Intrinsic Proteins.PIP</t>
  </si>
  <si>
    <t>not assigned</t>
  </si>
  <si>
    <t>not assigned.no ontology</t>
  </si>
  <si>
    <t>35.1.5</t>
  </si>
  <si>
    <t>not assigned.no ontology.pentatricopeptide (PPR) repeat-containing protein</t>
  </si>
  <si>
    <t>ID</t>
    <phoneticPr fontId="4" type="noConversion"/>
  </si>
  <si>
    <t>CK</t>
    <phoneticPr fontId="5" type="noConversion"/>
  </si>
  <si>
    <t>24h</t>
    <phoneticPr fontId="5" type="noConversion"/>
  </si>
  <si>
    <t>48h</t>
    <phoneticPr fontId="5" type="noConversion"/>
  </si>
  <si>
    <t>72h</t>
    <phoneticPr fontId="5" type="noConversion"/>
  </si>
  <si>
    <t>96h</t>
    <phoneticPr fontId="5" type="noConversion"/>
  </si>
  <si>
    <t>bradi1g00260</t>
  </si>
  <si>
    <t>signalling.receptor kinases.misc</t>
  </si>
  <si>
    <t>bradi1g01436</t>
  </si>
  <si>
    <t>signalling.receptor kinases.leucine rich repeat XI</t>
    <phoneticPr fontId="4" type="noConversion"/>
  </si>
  <si>
    <t>bradi1g02210</t>
    <phoneticPr fontId="5" type="noConversion"/>
  </si>
  <si>
    <t>signalling.receptor kinases.wall associated kinase</t>
    <phoneticPr fontId="5" type="noConversion"/>
  </si>
  <si>
    <t>bradi1g02440</t>
  </si>
  <si>
    <t>bradi1g03277</t>
  </si>
  <si>
    <t>bradi1g06280</t>
  </si>
  <si>
    <t>signalling.receptor kinases.S-locus glycoprotein like</t>
  </si>
  <si>
    <t>bradi1g07180</t>
  </si>
  <si>
    <t>signalling.receptor kinases.leucine rich repeat XI</t>
  </si>
  <si>
    <t>bradi1g10950</t>
  </si>
  <si>
    <t>bradi1g12377</t>
  </si>
  <si>
    <t>bradi1g12397</t>
  </si>
  <si>
    <t>bradi1g12410</t>
  </si>
  <si>
    <t>bradi1g14060</t>
  </si>
  <si>
    <t>bradi1g15850</t>
  </si>
  <si>
    <t>bradi1g17620</t>
  </si>
  <si>
    <t>bradi1g22650</t>
  </si>
  <si>
    <t>bradi1g25090</t>
  </si>
  <si>
    <t>bradi1g25180</t>
  </si>
  <si>
    <t>bradi1g25187</t>
  </si>
  <si>
    <t>bradi1g25487</t>
  </si>
  <si>
    <t>bradi1g25497</t>
  </si>
  <si>
    <t>bradi1g25540</t>
  </si>
  <si>
    <t>bradi1g25552</t>
  </si>
  <si>
    <t>bradi1g25564</t>
  </si>
  <si>
    <t>bradi1g25600</t>
  </si>
  <si>
    <t>bradi1g25647</t>
  </si>
  <si>
    <t>bradi1g25657</t>
  </si>
  <si>
    <t>bradi1g25697</t>
  </si>
  <si>
    <t>bradi1g25710</t>
  </si>
  <si>
    <t>bradi1g25717</t>
  </si>
  <si>
    <t>bradi1g25727</t>
  </si>
  <si>
    <t>bradi1g25760</t>
  </si>
  <si>
    <t>bradi1g26900</t>
  </si>
  <si>
    <t>bradi1g29792</t>
  </si>
  <si>
    <t>bradi1g30160</t>
  </si>
  <si>
    <t>bradi1g30277</t>
  </si>
  <si>
    <t>bradi1g31730</t>
  </si>
  <si>
    <t>bradi1g32160</t>
  </si>
  <si>
    <t>bradi1g32630</t>
  </si>
  <si>
    <t>bradi1g33457</t>
  </si>
  <si>
    <t>bradi1g33510</t>
  </si>
  <si>
    <t>bradi1g33620</t>
  </si>
  <si>
    <t>bradi1g36720</t>
  </si>
  <si>
    <t>bradi1g38710</t>
  </si>
  <si>
    <t>signalling.receptor kinases.wheat LRK10 like</t>
    <phoneticPr fontId="4" type="noConversion"/>
  </si>
  <si>
    <t>bradi1g42397</t>
  </si>
  <si>
    <t>bradi1g43417</t>
  </si>
  <si>
    <t>bradi1g43880</t>
  </si>
  <si>
    <t>bradi1g46450</t>
  </si>
  <si>
    <t>bradi1g47990</t>
  </si>
  <si>
    <t>bradi1g48380</t>
  </si>
  <si>
    <t>bradi1g49950</t>
  </si>
  <si>
    <t>bradi1g51630</t>
  </si>
  <si>
    <t>bradi1g54280</t>
  </si>
  <si>
    <t>bradi1g57900</t>
  </si>
  <si>
    <t>bradi1g58120</t>
  </si>
  <si>
    <t>bradi1g58140</t>
  </si>
  <si>
    <t>bradi1g66450</t>
  </si>
  <si>
    <t>bradi1g67050</t>
  </si>
  <si>
    <t>bradi1g69097</t>
  </si>
  <si>
    <t>bradi1g69550</t>
  </si>
  <si>
    <t>bradi1g75950</t>
  </si>
  <si>
    <t>bradi2g00490</t>
  </si>
  <si>
    <t>bradi2g01120</t>
  </si>
  <si>
    <t>bradi2g01130</t>
  </si>
  <si>
    <t>bradi2g01150</t>
  </si>
  <si>
    <t>bradi2g01310</t>
  </si>
  <si>
    <t>bradi2g01320</t>
  </si>
  <si>
    <t>bradi2g01937</t>
  </si>
  <si>
    <t>bradi2g02440</t>
  </si>
  <si>
    <t>bradi2g02450</t>
  </si>
  <si>
    <t>bradi2g02460</t>
  </si>
  <si>
    <t>bradi2g02477</t>
  </si>
  <si>
    <t>signalling.receptor kinases.DUF 26</t>
    <phoneticPr fontId="4" type="noConversion"/>
  </si>
  <si>
    <t>bradi2g02510</t>
  </si>
  <si>
    <t>bradi2g02537</t>
  </si>
  <si>
    <t>bradi2g02700</t>
  </si>
  <si>
    <t>bradi2g03890</t>
  </si>
  <si>
    <t>bradi2g07337</t>
  </si>
  <si>
    <t>bradi2g07347</t>
  </si>
  <si>
    <t>bradi2g08350</t>
  </si>
  <si>
    <t>bradi2g10692</t>
  </si>
  <si>
    <t>bradi2g12580</t>
  </si>
  <si>
    <t>bradi2g12900</t>
  </si>
  <si>
    <t>bradi2g12910</t>
  </si>
  <si>
    <t>bradi2g19297</t>
  </si>
  <si>
    <t>bradi2g19380</t>
  </si>
  <si>
    <t>bradi2g20687</t>
  </si>
  <si>
    <t>bradi2g24930</t>
  </si>
  <si>
    <t>bradi2g25320</t>
  </si>
  <si>
    <t>bradi2g26467</t>
  </si>
  <si>
    <t>bradi2g34620</t>
  </si>
  <si>
    <t>bradi2g34630</t>
  </si>
  <si>
    <t>bradi2g37150</t>
  </si>
  <si>
    <t>bradi2g38260</t>
  </si>
  <si>
    <t>bradi2g38300</t>
  </si>
  <si>
    <t>bradi2g39830</t>
  </si>
  <si>
    <t>bradi2g41696</t>
  </si>
  <si>
    <t>bradi2g42820</t>
  </si>
  <si>
    <t>bradi2g42890</t>
  </si>
  <si>
    <t>bradi2g43110</t>
  </si>
  <si>
    <t>bradi2g46140</t>
  </si>
  <si>
    <t>bradi2g47010</t>
  </si>
  <si>
    <t>bradi2g47020</t>
  </si>
  <si>
    <t>bradi2g47030</t>
  </si>
  <si>
    <t>bradi2g47050</t>
  </si>
  <si>
    <t>bradi2g47060</t>
  </si>
  <si>
    <t>bradi2g47170</t>
  </si>
  <si>
    <t>bradi2g48280</t>
  </si>
  <si>
    <t>bradi2g48530</t>
  </si>
  <si>
    <t>bradi2g49447</t>
  </si>
  <si>
    <t>bradi2g51560</t>
  </si>
  <si>
    <t>bradi2g51570</t>
  </si>
  <si>
    <t>bradi2g51842</t>
  </si>
  <si>
    <t>bradi2g51917</t>
  </si>
  <si>
    <t>bradi2g51967</t>
  </si>
  <si>
    <t>bradi2g52955</t>
  </si>
  <si>
    <t>bradi2g52970</t>
  </si>
  <si>
    <t>bradi2g56750</t>
  </si>
  <si>
    <t>bradi2g57410</t>
  </si>
  <si>
    <t>bradi2g57460</t>
  </si>
  <si>
    <t>bradi2g58780</t>
  </si>
  <si>
    <t>bradi2g60530</t>
  </si>
  <si>
    <t>bradi2g61460</t>
  </si>
  <si>
    <t>bradi2g61467</t>
  </si>
  <si>
    <t>bradi3g00950</t>
  </si>
  <si>
    <t>bradi3g01170</t>
  </si>
  <si>
    <t>bradi3g01180</t>
  </si>
  <si>
    <t>bradi3g04187</t>
  </si>
  <si>
    <t>bradi3g04200</t>
  </si>
  <si>
    <t>bradi3g04217</t>
  </si>
  <si>
    <t>bradi3g04227</t>
  </si>
  <si>
    <t>bradi3g04240</t>
  </si>
  <si>
    <t>bradi3g04670</t>
  </si>
  <si>
    <t>bradi3g04940</t>
  </si>
  <si>
    <t>bradi3g05292</t>
  </si>
  <si>
    <t>bradi3g06757</t>
  </si>
  <si>
    <t>bradi3g07790</t>
  </si>
  <si>
    <t>bradi3g08340</t>
  </si>
  <si>
    <t>bradi3g08660</t>
  </si>
  <si>
    <t>bradi3g08917</t>
  </si>
  <si>
    <t>bradi3g10600</t>
  </si>
  <si>
    <t>bradi3g12650</t>
  </si>
  <si>
    <t>bradi3g15457</t>
  </si>
  <si>
    <t>bradi3g16430</t>
  </si>
  <si>
    <t>bradi3g18400</t>
  </si>
  <si>
    <t>bradi3g21580</t>
  </si>
  <si>
    <t>bradi3g28380</t>
  </si>
  <si>
    <t>bradi3g29120</t>
  </si>
  <si>
    <t>bradi3g29770</t>
  </si>
  <si>
    <t>bradi3g33990</t>
  </si>
  <si>
    <t>bradi3g34470</t>
  </si>
  <si>
    <t>bradi3g35137</t>
  </si>
  <si>
    <t>bradi3g36780</t>
  </si>
  <si>
    <t>bradi3g39670</t>
  </si>
  <si>
    <t>bradi3g39690</t>
  </si>
  <si>
    <t>bradi3g40250</t>
  </si>
  <si>
    <t>bradi3g40257</t>
  </si>
  <si>
    <t>bradi3g44717</t>
  </si>
  <si>
    <t>bradi3g47390</t>
  </si>
  <si>
    <t>bradi3g48050</t>
  </si>
  <si>
    <t>bradi3g48060</t>
  </si>
  <si>
    <t>bradi3g49370</t>
  </si>
  <si>
    <t>bradi3g51110</t>
  </si>
  <si>
    <t>bradi3g53070</t>
  </si>
  <si>
    <t>bradi3g53180</t>
  </si>
  <si>
    <t>bradi3g55987</t>
  </si>
  <si>
    <t>bradi3g60010</t>
  </si>
  <si>
    <t>bradi4g00877</t>
  </si>
  <si>
    <t>bradi4g00900</t>
  </si>
  <si>
    <t>bradi4g02020</t>
  </si>
  <si>
    <t>bradi4g02170</t>
  </si>
  <si>
    <t>bradi4g02180</t>
  </si>
  <si>
    <t>bradi4g02190</t>
  </si>
  <si>
    <t>bradi4g02210</t>
  </si>
  <si>
    <t>bradi4g02220</t>
  </si>
  <si>
    <t>bradi4g02250</t>
  </si>
  <si>
    <t>bradi4g02287</t>
  </si>
  <si>
    <t>bradi4g02300</t>
  </si>
  <si>
    <t>bradi4g02327</t>
  </si>
  <si>
    <t>bradi4g03650</t>
  </si>
  <si>
    <t>bradi4g03660</t>
  </si>
  <si>
    <t>bradi4g05500</t>
  </si>
  <si>
    <t>bradi4g05530</t>
  </si>
  <si>
    <t>bradi4g05730</t>
  </si>
  <si>
    <t>bradi4g06210</t>
  </si>
  <si>
    <t>bradi4g06700</t>
  </si>
  <si>
    <t>bradi4g08917</t>
  </si>
  <si>
    <t>bradi4g09500</t>
  </si>
  <si>
    <t>bradi4g10367</t>
  </si>
  <si>
    <t>bradi4g10550</t>
  </si>
  <si>
    <t>bradi4g10577</t>
  </si>
  <si>
    <t>bradi4g10987</t>
  </si>
  <si>
    <t>bradi4g12180</t>
  </si>
  <si>
    <t>bradi4g12650</t>
  </si>
  <si>
    <t>bradi4g12990</t>
  </si>
  <si>
    <t>bradi4g14850</t>
  </si>
  <si>
    <t>bradi4g15030</t>
  </si>
  <si>
    <t>bradi4g15200</t>
  </si>
  <si>
    <t>bradi4g16070</t>
  </si>
  <si>
    <t>bradi4g18280</t>
  </si>
  <si>
    <t>bradi4g20180</t>
  </si>
  <si>
    <t>bradi4g20817</t>
  </si>
  <si>
    <t>bradi4g21836</t>
  </si>
  <si>
    <t>bradi4g21980</t>
  </si>
  <si>
    <t>bradi4g21990</t>
  </si>
  <si>
    <t>bradi4g24410</t>
  </si>
  <si>
    <t>bradi4g25900</t>
  </si>
  <si>
    <t>bradi4g26450</t>
  </si>
  <si>
    <t>bradi4g26760</t>
  </si>
  <si>
    <t>bradi4g27280</t>
  </si>
  <si>
    <t>bradi4g27341</t>
  </si>
  <si>
    <t>bradi4g29790</t>
  </si>
  <si>
    <t>bradi4g31970</t>
  </si>
  <si>
    <t>bradi4g36910</t>
  </si>
  <si>
    <t>bradi4g38645</t>
  </si>
  <si>
    <t>bradi4g39810</t>
  </si>
  <si>
    <t>bradi4g43290</t>
  </si>
  <si>
    <t>bradi4g45180</t>
  </si>
  <si>
    <t>bradi4g45227</t>
  </si>
  <si>
    <t>bradi5g00925</t>
  </si>
  <si>
    <t>bradi5g01462</t>
  </si>
  <si>
    <t>bradi5g02980</t>
  </si>
  <si>
    <t>bradi5g03127</t>
  </si>
  <si>
    <t>bradi5g03632</t>
  </si>
  <si>
    <t>bradi5g03897</t>
  </si>
  <si>
    <t>bradi5g04330</t>
  </si>
  <si>
    <t>bradi5g14297</t>
  </si>
  <si>
    <t>bradi5g14860</t>
  </si>
  <si>
    <t>bradi5g20890</t>
  </si>
  <si>
    <t>bradi5g21857</t>
  </si>
  <si>
    <t>bradi5g21870</t>
  </si>
  <si>
    <t>bradi5g22007</t>
  </si>
  <si>
    <t>bradi5g22620</t>
  </si>
  <si>
    <t>bradi5g22930</t>
  </si>
  <si>
    <t>bradi5g23027</t>
  </si>
  <si>
    <t>bradi5g23067</t>
  </si>
  <si>
    <t>bradi5g23290</t>
  </si>
  <si>
    <t>bradi5g24460</t>
  </si>
  <si>
    <t>bradi5g24570</t>
  </si>
  <si>
    <t>bradi5g24760</t>
  </si>
  <si>
    <t>bradi5g25790</t>
  </si>
  <si>
    <t>bradi5g26287</t>
  </si>
  <si>
    <t>signalling.receptor kinases.leucine rich repeat X</t>
  </si>
  <si>
    <t>bradi1g01007</t>
  </si>
  <si>
    <t>bradi1g17236</t>
  </si>
  <si>
    <t>bradi1g23040</t>
  </si>
  <si>
    <t>bradi1g23890</t>
  </si>
  <si>
    <t>bradi1g24230</t>
  </si>
  <si>
    <t>bradi1g26170</t>
  </si>
  <si>
    <t>bradi1g34700</t>
  </si>
  <si>
    <t>bradi1g36970</t>
  </si>
  <si>
    <t>bradi1g37190</t>
  </si>
  <si>
    <t>bradi1g42467</t>
  </si>
  <si>
    <t>bradi1g44220</t>
  </si>
  <si>
    <t xml:space="preserve"> </t>
    <phoneticPr fontId="5" type="noConversion"/>
  </si>
  <si>
    <t>bradi1g48822</t>
  </si>
  <si>
    <t>bradi1g55560</t>
  </si>
  <si>
    <t>bradi1g58260</t>
  </si>
  <si>
    <t>bradi1g58460</t>
  </si>
  <si>
    <t>bradi1g58725</t>
  </si>
  <si>
    <t>bradi1g62554</t>
  </si>
  <si>
    <t>bradi1g63200</t>
  </si>
  <si>
    <t>bradi1g63350</t>
  </si>
  <si>
    <t>bradi1g65940</t>
  </si>
  <si>
    <t>bradi1g72190</t>
  </si>
  <si>
    <t>bradi1g72572</t>
  </si>
  <si>
    <t>bradi1g74660</t>
  </si>
  <si>
    <t>bradi1g75430</t>
  </si>
  <si>
    <t>bradi1g75700</t>
  </si>
  <si>
    <t>bradi1g76700</t>
  </si>
  <si>
    <t>bradi2g00920</t>
  </si>
  <si>
    <t>bradi2g01170</t>
  </si>
  <si>
    <t>bradi2g02290</t>
  </si>
  <si>
    <t>bradi2g02435</t>
  </si>
  <si>
    <t>bradi2g06280</t>
  </si>
  <si>
    <t>bradi2g06305</t>
  </si>
  <si>
    <t>bradi2g06510</t>
  </si>
  <si>
    <t>bradi2g07330</t>
  </si>
  <si>
    <t>bradi2g08750</t>
  </si>
  <si>
    <t>bradi2g12770</t>
  </si>
  <si>
    <t>bradi2g13790</t>
  </si>
  <si>
    <t>bradi2g21390</t>
  </si>
  <si>
    <t>bradi2g22180</t>
  </si>
  <si>
    <t>bradi2g23770</t>
  </si>
  <si>
    <t>bradi2g33260</t>
  </si>
  <si>
    <t>bradi2g33370</t>
  </si>
  <si>
    <t>bradi2g34337</t>
  </si>
  <si>
    <t>bradi2g37795</t>
  </si>
  <si>
    <t>bradi2g43140</t>
  </si>
  <si>
    <t>bradi2g46180</t>
  </si>
  <si>
    <t>bradi2g47256</t>
  </si>
  <si>
    <t>bradi2g48000</t>
  </si>
  <si>
    <t>bradi2g50490</t>
  </si>
  <si>
    <t>bradi2g52120</t>
  </si>
  <si>
    <t>bradi2g53420</t>
  </si>
  <si>
    <t>bradi2g58490</t>
  </si>
  <si>
    <t>bradi2g61247</t>
  </si>
  <si>
    <t>bradi3g00967</t>
  </si>
  <si>
    <t>bradi3g01230</t>
  </si>
  <si>
    <t>bradi3g03845</t>
  </si>
  <si>
    <t>bradi3g04180</t>
  </si>
  <si>
    <t>bradi3g04210</t>
  </si>
  <si>
    <t>bradi3g04280</t>
  </si>
  <si>
    <t>bradi3g06556</t>
  </si>
  <si>
    <t>bradi3g08070</t>
  </si>
  <si>
    <t>bradi3g09010</t>
  </si>
  <si>
    <t>bradi3g13710</t>
  </si>
  <si>
    <t>bradi3g15400</t>
  </si>
  <si>
    <t>bradi3g15600</t>
  </si>
  <si>
    <t>bradi3g34350</t>
  </si>
  <si>
    <t>bradi3g39500</t>
  </si>
  <si>
    <t>bradi3g39890</t>
  </si>
  <si>
    <t>bradi3g39910</t>
  </si>
  <si>
    <t>bradi3g40110</t>
  </si>
  <si>
    <t>bradi3g43510</t>
  </si>
  <si>
    <t>bradi3g46060</t>
  </si>
  <si>
    <t>bradi3g52620</t>
  </si>
  <si>
    <t>bradi3g59550</t>
  </si>
  <si>
    <t>bradi3g60593</t>
  </si>
  <si>
    <t>bradi3g60600</t>
  </si>
  <si>
    <t>bradi4g00550</t>
  </si>
  <si>
    <t>bradi4g02930</t>
  </si>
  <si>
    <t>bradi4g04060</t>
  </si>
  <si>
    <t>bradi4g04077</t>
  </si>
  <si>
    <t>bradi4g07000</t>
  </si>
  <si>
    <t>bradi4g10520</t>
  </si>
  <si>
    <t>bradi4g10557</t>
  </si>
  <si>
    <t>bradi4g10600</t>
  </si>
  <si>
    <t>bradi4g12955</t>
  </si>
  <si>
    <t>bradi4g13300</t>
  </si>
  <si>
    <t>bradi4g14220</t>
  </si>
  <si>
    <t>bradi4g20000</t>
  </si>
  <si>
    <t>bradi4g20170</t>
  </si>
  <si>
    <t>bradi4g21830</t>
  </si>
  <si>
    <t>bradi4g22012</t>
  </si>
  <si>
    <t>bradi4g28107</t>
  </si>
  <si>
    <t>bradi4g28510</t>
  </si>
  <si>
    <t>bradi4g30480</t>
  </si>
  <si>
    <t>bradi4g33160</t>
  </si>
  <si>
    <t>bradi4g37190</t>
  </si>
  <si>
    <t>bradi4g41925</t>
  </si>
  <si>
    <t>bradi4g44320</t>
  </si>
  <si>
    <t>bradi4g44797</t>
  </si>
  <si>
    <t>bradi5g01210</t>
  </si>
  <si>
    <t>bradi5g11330</t>
  </si>
  <si>
    <t>bradi5g13170</t>
  </si>
  <si>
    <t>bradi5g13280</t>
  </si>
  <si>
    <t>bradi5g18616</t>
  </si>
  <si>
    <t>bradi5g19017</t>
  </si>
  <si>
    <t>bradi5g19387</t>
  </si>
  <si>
    <t>bradi5g23307</t>
  </si>
  <si>
    <t>bradi5g24060</t>
  </si>
  <si>
    <t>bradi5g25090</t>
  </si>
  <si>
    <t>bradi5g25950</t>
  </si>
  <si>
    <t>bradi5g26150</t>
  </si>
  <si>
    <t>bradi5g26770</t>
  </si>
  <si>
    <t>bradi5g27155</t>
  </si>
  <si>
    <t>bradi1g00270</t>
  </si>
  <si>
    <t>bradi1g05490</t>
  </si>
  <si>
    <t>bradi1g11397</t>
  </si>
  <si>
    <t>bradi1g21070</t>
  </si>
  <si>
    <t>bradi1g21337</t>
  </si>
  <si>
    <t>bradi1g25588</t>
  </si>
  <si>
    <t>bradi1g25630</t>
  </si>
  <si>
    <t>bradi1g27157</t>
  </si>
  <si>
    <t>bradi1g31650</t>
  </si>
  <si>
    <t>bradi1g31970</t>
  </si>
  <si>
    <t>bradi1g33640</t>
  </si>
  <si>
    <t>bradi1g37780</t>
  </si>
  <si>
    <t>bradi1g41780</t>
  </si>
  <si>
    <t>bradi1g42377</t>
  </si>
  <si>
    <t>bradi1g42450</t>
  </si>
  <si>
    <t>bradi1g46920</t>
  </si>
  <si>
    <t>bradi1g52680</t>
  </si>
  <si>
    <t>bradi1g67770</t>
  </si>
  <si>
    <t>bradi1g77780</t>
  </si>
  <si>
    <t>bradi1g78820</t>
  </si>
  <si>
    <t>bradi2g00831</t>
  </si>
  <si>
    <t>bradi2g01440</t>
  </si>
  <si>
    <t>bradi2g02160</t>
  </si>
  <si>
    <t>bradi2g02530</t>
  </si>
  <si>
    <t>bradi2g06440</t>
  </si>
  <si>
    <t>bradi2g12510</t>
  </si>
  <si>
    <t>bradi2g25210</t>
  </si>
  <si>
    <t>bradi2g33060</t>
  </si>
  <si>
    <t>bradi2g35490</t>
  </si>
  <si>
    <t>bradi2g35970</t>
  </si>
  <si>
    <t>bradi2g37730</t>
  </si>
  <si>
    <t>bradi2g46840</t>
  </si>
  <si>
    <t>bradi2g50920</t>
  </si>
  <si>
    <t>bradi2g51940</t>
  </si>
  <si>
    <t>bradi2g53210</t>
  </si>
  <si>
    <t>bradi2g56547</t>
  </si>
  <si>
    <t>bradi2g58110</t>
  </si>
  <si>
    <t>bradi2g60740</t>
  </si>
  <si>
    <t>bradi2g62670</t>
  </si>
  <si>
    <t>bradi3g01157</t>
  </si>
  <si>
    <t>bradi3g01620</t>
  </si>
  <si>
    <t>bradi3g01780</t>
  </si>
  <si>
    <t>bradi3g03350</t>
  </si>
  <si>
    <t>bradi3g04260</t>
  </si>
  <si>
    <t>bradi3g04300</t>
  </si>
  <si>
    <t>bradi3g05760</t>
  </si>
  <si>
    <t>bradi3g06980</t>
  </si>
  <si>
    <t>bradi3g08647</t>
  </si>
  <si>
    <t>bradi3g09005</t>
  </si>
  <si>
    <t>bradi3g14112</t>
  </si>
  <si>
    <t>bradi3g15467</t>
  </si>
  <si>
    <t>bradi3g16120</t>
  </si>
  <si>
    <t>bradi3g16860</t>
  </si>
  <si>
    <t>bradi3g17910</t>
  </si>
  <si>
    <t>bradi3g21310</t>
  </si>
  <si>
    <t>bradi3g27570</t>
  </si>
  <si>
    <t>bradi3g33967</t>
  </si>
  <si>
    <t>bradi3g36420</t>
  </si>
  <si>
    <t>bradi3g38270</t>
  </si>
  <si>
    <t>bradi3g39680</t>
  </si>
  <si>
    <t>bradi3g39710</t>
  </si>
  <si>
    <t>bradi3g41520</t>
  </si>
  <si>
    <t>bradi3g48330</t>
  </si>
  <si>
    <t>bradi3g49640</t>
  </si>
  <si>
    <t>bradi3g60060</t>
  </si>
  <si>
    <t>bradi4g01360</t>
  </si>
  <si>
    <t>bradi4g01647</t>
  </si>
  <si>
    <t>bradi4g01660</t>
  </si>
  <si>
    <t>bradi4g01810</t>
  </si>
  <si>
    <t>bradi4g03130</t>
  </si>
  <si>
    <t>bradi4g04090</t>
  </si>
  <si>
    <t>bradi4g04100</t>
  </si>
  <si>
    <t>bradi4g08470</t>
  </si>
  <si>
    <t>bradi4g15500</t>
  </si>
  <si>
    <t>bradi4g22690</t>
  </si>
  <si>
    <t>bradi4g26890</t>
  </si>
  <si>
    <t>bradi4g28130</t>
  </si>
  <si>
    <t>bradi4g29280</t>
  </si>
  <si>
    <t>bradi4g30810</t>
  </si>
  <si>
    <t>bradi4g30827</t>
  </si>
  <si>
    <t>bradi4g37530</t>
  </si>
  <si>
    <t>bradi4g41960</t>
  </si>
  <si>
    <t>bradi4g43630</t>
  </si>
  <si>
    <t>bradi4g44910</t>
  </si>
  <si>
    <t>bradi5g00940</t>
  </si>
  <si>
    <t>bradi5g03410</t>
  </si>
  <si>
    <t>bradi5g03520</t>
  </si>
  <si>
    <t>bradi5g03937</t>
  </si>
  <si>
    <t>bradi5g03960</t>
  </si>
  <si>
    <t>bradi5g14570</t>
  </si>
  <si>
    <t>bradi5g15027</t>
  </si>
  <si>
    <t>bradi5g18767</t>
  </si>
  <si>
    <t>bradi5g21820</t>
  </si>
  <si>
    <t>bradi5g23040</t>
  </si>
  <si>
    <t>bradi5g23050</t>
  </si>
  <si>
    <t>bradi5g23060</t>
  </si>
  <si>
    <t>bradi5g23080</t>
  </si>
  <si>
    <t>bradi5g24470</t>
  </si>
  <si>
    <t>bradi5g25030</t>
  </si>
  <si>
    <t>bradi5g25117</t>
  </si>
  <si>
    <t>bradi5g25180</t>
  </si>
  <si>
    <t>96h</t>
  </si>
  <si>
    <t>induced</t>
  </si>
  <si>
    <t>misc</t>
  </si>
  <si>
    <t>RNA</t>
  </si>
  <si>
    <t>DNA</t>
  </si>
  <si>
    <r>
      <t xml:space="preserve">Mapman </t>
    </r>
    <r>
      <rPr>
        <sz val="12"/>
        <color theme="1"/>
        <rFont val="Calibri"/>
        <family val="2"/>
        <scheme val="minor"/>
      </rPr>
      <t>bin</t>
    </r>
  </si>
  <si>
    <r>
      <t>r</t>
    </r>
    <r>
      <rPr>
        <sz val="12"/>
        <rFont val="Calibri"/>
        <family val="2"/>
        <scheme val="minor"/>
      </rPr>
      <t>epressed</t>
    </r>
  </si>
  <si>
    <t>MapMan Name</t>
  </si>
  <si>
    <t>bradi0068s00200</t>
  </si>
  <si>
    <t>secondary metabolism.flavonoids.dihydroflavonols.dihydroflavonol 4-reductase</t>
  </si>
  <si>
    <t>bradi1g02150</t>
  </si>
  <si>
    <t>secondary metabolism.isoprenoids.carotenoids</t>
  </si>
  <si>
    <t>bradi1g03910</t>
  </si>
  <si>
    <t>bradi1g05210</t>
  </si>
  <si>
    <t>secondary metabolism.isoprenoids.mevalonate pathway.geranyl diphosphate synthase</t>
  </si>
  <si>
    <t>bradi1g08480</t>
  </si>
  <si>
    <t>secondary metabolism.N misc.alkaloid-like</t>
  </si>
  <si>
    <t>bradi1g10567</t>
  </si>
  <si>
    <t>bradi1g13730</t>
  </si>
  <si>
    <t>secondary metabolism.flavonoids.anthocyanins.anthocyanin 5-aromatic acyltransferase</t>
  </si>
  <si>
    <t>bradi1g20780</t>
  </si>
  <si>
    <t>bradi1g21580</t>
  </si>
  <si>
    <t>bradi1g22270</t>
  </si>
  <si>
    <t>bradi1g22757</t>
  </si>
  <si>
    <t>secondary metabolism.phenylpropanoids</t>
  </si>
  <si>
    <t>bradi1g23510</t>
  </si>
  <si>
    <t>secondary metabolism.isoprenoids.non-mevalonate pathway.geranylgeranyl pyrophosphate synthase</t>
  </si>
  <si>
    <t>bradi1g28960</t>
  </si>
  <si>
    <t>bradi1g29590</t>
  </si>
  <si>
    <t>secondary metabolism.isoprenoids.carotenoids.phytoene synthase</t>
  </si>
  <si>
    <t>bradi1g31020</t>
  </si>
  <si>
    <t>bradi1g31140</t>
  </si>
  <si>
    <t>secondary metabolism.wax</t>
  </si>
  <si>
    <t>bradi1g31320</t>
  </si>
  <si>
    <t>secondary metabolism.phenylpropanoids.lignin biosynthesis.4CL</t>
  </si>
  <si>
    <t>bradi1g32530</t>
  </si>
  <si>
    <t>bradi1g33000</t>
  </si>
  <si>
    <t>bradi1g34850</t>
  </si>
  <si>
    <t>bradi1g35730</t>
  </si>
  <si>
    <t>bradi1g35736</t>
  </si>
  <si>
    <t>bradi1g35742</t>
  </si>
  <si>
    <t>bradi1g37600</t>
  </si>
  <si>
    <t>bradi1g37620</t>
  </si>
  <si>
    <t>bradi1g42000</t>
  </si>
  <si>
    <t>secondary metabolism.isoprenoids.terpenoids</t>
  </si>
  <si>
    <t>bradi1g47017</t>
  </si>
  <si>
    <t>bradi1g47030</t>
  </si>
  <si>
    <t>bradi1g47300</t>
  </si>
  <si>
    <t>bradi1g48370</t>
  </si>
  <si>
    <t>secondary metabolism.phenylpropanoids.lignin biosynthesis.CCoAOMT</t>
  </si>
  <si>
    <t>bradi1g49350</t>
  </si>
  <si>
    <t>bradi1g52367</t>
  </si>
  <si>
    <t>bradi1g54390</t>
  </si>
  <si>
    <t>secondary metabolism.isoprenoids.carotenoids.zeta-carotene desaturase</t>
  </si>
  <si>
    <t>bradi1g54890</t>
  </si>
  <si>
    <t>secondary metabolism.isoprenoids.non-mevalonate pathway.DXS</t>
  </si>
  <si>
    <t>bradi1g59690</t>
  </si>
  <si>
    <t>bradi1g67310</t>
  </si>
  <si>
    <t>bradi1g72210</t>
  </si>
  <si>
    <t>bradi1g72220</t>
  </si>
  <si>
    <t>bradi1g76280</t>
  </si>
  <si>
    <t>bradi1g76870</t>
  </si>
  <si>
    <t>secondary metabolism.isoprenoids.carotenoids.carotenoid beta ring hydroxylase</t>
  </si>
  <si>
    <t>bradi1g77290</t>
  </si>
  <si>
    <t>secondary metabolism.isoprenoids.mevalonate pathway.HMG-CoA synthase</t>
  </si>
  <si>
    <t>bradi2g03180</t>
  </si>
  <si>
    <t>bradi2g03437</t>
  </si>
  <si>
    <t>bradi2g04290</t>
  </si>
  <si>
    <t>secondary metabolism.sulfur-containing.misc.alliinase</t>
  </si>
  <si>
    <t>bradi2g13360</t>
  </si>
  <si>
    <t>secondary metabolism.isoprenoids.mevalonate pathway.mevalonate kinase</t>
  </si>
  <si>
    <t>bradi2g13470</t>
  </si>
  <si>
    <t>bradi2g14870</t>
  </si>
  <si>
    <t>bradi2g18210</t>
  </si>
  <si>
    <t>secondary metabolism.isoprenoids.tocopherol biosynthesis</t>
  </si>
  <si>
    <t>bradi2g23740</t>
  </si>
  <si>
    <t>bradi2g25550</t>
  </si>
  <si>
    <t>bradi2g33980</t>
  </si>
  <si>
    <t>bradi2g41890</t>
  </si>
  <si>
    <t>secondary metabolism.isoprenoids.carotenoids.lycopene epsilon cyclase</t>
  </si>
  <si>
    <t>bradi2g44480</t>
  </si>
  <si>
    <t>bradi2g44800</t>
  </si>
  <si>
    <t>bradi2g45150</t>
  </si>
  <si>
    <t>bradi2g47310</t>
  </si>
  <si>
    <t>secondary metabolism.isoprenoids.mevalonate pathway.farnesyl pyrophosphate synthetase</t>
  </si>
  <si>
    <t>bradi2g47610</t>
  </si>
  <si>
    <t>bradi2g48267</t>
  </si>
  <si>
    <t>bradi2g53800</t>
  </si>
  <si>
    <t>bradi2g54680</t>
  </si>
  <si>
    <t>bradi2g55050</t>
  </si>
  <si>
    <t>bradi2g55250</t>
  </si>
  <si>
    <t>bradi2g57860</t>
  </si>
  <si>
    <t>bradi2g60886</t>
  </si>
  <si>
    <t>bradi2g60898</t>
  </si>
  <si>
    <t>bradi2g61850</t>
  </si>
  <si>
    <t>secondary metabolism.isoprenoids.mevalonate pathway.mevalonate diphosphate decarboxylase</t>
  </si>
  <si>
    <t>bradi3g05060</t>
  </si>
  <si>
    <t>secondary metabolism.isoprenoids.tocopherol biosynthesis.hydroxyphenylpyruvate dioxygenase</t>
  </si>
  <si>
    <t>bradi3g05880</t>
  </si>
  <si>
    <t>bradi3g06060</t>
  </si>
  <si>
    <t>bradi3g06480</t>
  </si>
  <si>
    <t>secondary metabolism.phenylpropanoids.lignin biosynthesis.CAD</t>
  </si>
  <si>
    <t>bradi3g06597</t>
  </si>
  <si>
    <t>secondary metabolism.isoprenoids.carotenoids.lycopene beta cyclase</t>
  </si>
  <si>
    <t>bradi3g10937</t>
  </si>
  <si>
    <t>secondary metabolism.flavonoids.chalcones</t>
  </si>
  <si>
    <t>bradi3g13237</t>
  </si>
  <si>
    <t>bradi3g14730</t>
  </si>
  <si>
    <t>bradi3g14740</t>
  </si>
  <si>
    <t>bradi3g14750</t>
  </si>
  <si>
    <t>bradi3g14760</t>
  </si>
  <si>
    <t>bradi3g14765</t>
  </si>
  <si>
    <t>bradi3g14780</t>
  </si>
  <si>
    <t>bradi3g15730</t>
  </si>
  <si>
    <t>bradi3g15740</t>
  </si>
  <si>
    <t>bradi3g15750</t>
  </si>
  <si>
    <t>bradi3g15956</t>
  </si>
  <si>
    <t>bradi3g17920</t>
  </si>
  <si>
    <t>bradi3g18850</t>
  </si>
  <si>
    <t>bradi3g18970</t>
  </si>
  <si>
    <t>secondary metabolism.unspecified</t>
  </si>
  <si>
    <t>bradi3g19670</t>
  </si>
  <si>
    <t>bradi3g22317</t>
  </si>
  <si>
    <t>bradi3g22802</t>
  </si>
  <si>
    <t>bradi3g22950</t>
  </si>
  <si>
    <t>bradi3g22980</t>
  </si>
  <si>
    <t>bradi3g23280</t>
  </si>
  <si>
    <t>bradi3g28450</t>
  </si>
  <si>
    <t>bradi3g28470</t>
  </si>
  <si>
    <t>secondary metabolism.N misc.cyanogenic glycosides</t>
  </si>
  <si>
    <t>bradi3g30220</t>
  </si>
  <si>
    <t>bradi3g31980</t>
  </si>
  <si>
    <t>bradi3g34280</t>
  </si>
  <si>
    <t>bradi3g34531</t>
  </si>
  <si>
    <t>bradi3g36860</t>
  </si>
  <si>
    <t>bradi3g36887</t>
  </si>
  <si>
    <t>bradi3g37300</t>
  </si>
  <si>
    <t>bradi3g37551</t>
  </si>
  <si>
    <t>bradi3g39380</t>
  </si>
  <si>
    <t>bradi3g39390</t>
  </si>
  <si>
    <t>bradi3g39400</t>
  </si>
  <si>
    <t>bradi3g40210</t>
  </si>
  <si>
    <t>secondary metabolism.isoprenoids.mevalonate pathway.HMG-CoA reductase</t>
  </si>
  <si>
    <t>bradi3g42010</t>
  </si>
  <si>
    <t>bradi3g45190</t>
  </si>
  <si>
    <t>bradi3g47110</t>
  </si>
  <si>
    <t>bradi3g47120</t>
  </si>
  <si>
    <t>bradi3g48140</t>
  </si>
  <si>
    <t>bradi3g48250</t>
  </si>
  <si>
    <t>secondary metabolism.isoprenoids</t>
  </si>
  <si>
    <t>bradi3g48530</t>
  </si>
  <si>
    <t>bradi3g48840</t>
  </si>
  <si>
    <t>bradi3g49250</t>
  </si>
  <si>
    <t>bradi3g49260</t>
  </si>
  <si>
    <t>bradi3g49270</t>
  </si>
  <si>
    <t>bradi3g49280</t>
  </si>
  <si>
    <t>bradi3g49620</t>
  </si>
  <si>
    <t>secondary metabolism.sulfur-containing.glucosinolates.degradation.nitrilase</t>
  </si>
  <si>
    <t>bradi3g49630</t>
  </si>
  <si>
    <t>bradi3g50520</t>
  </si>
  <si>
    <t>secondary metabolism.sulfur-containing.glucosinolates.synthesis.aliphatic.methylthioalkylmalate isomerase small subunit (MAM-IS)</t>
  </si>
  <si>
    <t>bradi3g52560</t>
  </si>
  <si>
    <t>secondary metabolism.isoprenoids.tocopherol biosynthesis.tocopherol methyltransferase</t>
  </si>
  <si>
    <t>bradi3g53227</t>
  </si>
  <si>
    <t>bradi3g53980</t>
  </si>
  <si>
    <t>bradi3g55100</t>
  </si>
  <si>
    <t>bradi3g55670</t>
  </si>
  <si>
    <t>bradi3g59187</t>
  </si>
  <si>
    <t>bradi3g59430</t>
  </si>
  <si>
    <t>secondary metabolism.isoprenoids.non-mevalonate pathway</t>
  </si>
  <si>
    <t>bradi4g00950</t>
  </si>
  <si>
    <t>bradi4g01640</t>
  </si>
  <si>
    <t>secondary metabolism.isoprenoids.tocopherol biosynthesis.MPBQ/MSBQ methyltransferase</t>
  </si>
  <si>
    <t>bradi4g05450</t>
  </si>
  <si>
    <t>secondary metabolism.flavonoids.isoflavones.isoflavone reductase</t>
  </si>
  <si>
    <t>bradi4g11770</t>
  </si>
  <si>
    <t>bradi4g11780</t>
  </si>
  <si>
    <t>bradi4g16010</t>
  </si>
  <si>
    <t>bradi4g19947</t>
  </si>
  <si>
    <t>bradi4g24425</t>
  </si>
  <si>
    <t>bradi4g28057</t>
  </si>
  <si>
    <t>bradi4g28070</t>
  </si>
  <si>
    <t>bradi4g28950</t>
  </si>
  <si>
    <t>bradi4g29243</t>
  </si>
  <si>
    <t>bradi4g29770</t>
  </si>
  <si>
    <t>bradi4g29780</t>
  </si>
  <si>
    <t>bradi4g30530</t>
  </si>
  <si>
    <t>bradi4g30750</t>
  </si>
  <si>
    <t>bradi4g33886</t>
  </si>
  <si>
    <t>bradi4g34690</t>
  </si>
  <si>
    <t>bradi4g36820</t>
  </si>
  <si>
    <t>bradi4g36830</t>
  </si>
  <si>
    <t>bradi4g39197</t>
  </si>
  <si>
    <t>bradi4g39260</t>
  </si>
  <si>
    <t>bradi4g39330</t>
  </si>
  <si>
    <t>bradi4g40305</t>
  </si>
  <si>
    <t>bradi4g43137</t>
  </si>
  <si>
    <t>bradi5g07390</t>
  </si>
  <si>
    <t>secondary metabolism.isoprenoids.carotenoids.violaxanthin de-epoxidase</t>
  </si>
  <si>
    <t>bradi5g15830</t>
  </si>
  <si>
    <t>bradi5g16250</t>
  </si>
  <si>
    <t>bradi5g22820</t>
  </si>
  <si>
    <t>bradi5g22830</t>
  </si>
  <si>
    <t>bradi5g23400</t>
  </si>
  <si>
    <t>bradi5g24370</t>
  </si>
  <si>
    <t>bradi5g24640</t>
  </si>
  <si>
    <t>bradi1g03840</t>
  </si>
  <si>
    <t>bradi1g12727</t>
  </si>
  <si>
    <t>bradi1g24910</t>
  </si>
  <si>
    <t>bradi1g25920</t>
  </si>
  <si>
    <t>bradi1g32280</t>
  </si>
  <si>
    <t>bradi1g50710</t>
  </si>
  <si>
    <t>bradi1g66720</t>
  </si>
  <si>
    <t>bradi1g67560</t>
  </si>
  <si>
    <t>bradi1g74870</t>
  </si>
  <si>
    <t>bradi2g02360</t>
  </si>
  <si>
    <t>bradi2g08230</t>
  </si>
  <si>
    <t>bradi2g08730</t>
  </si>
  <si>
    <t>bradi2g15307</t>
  </si>
  <si>
    <t>bradi2g19830</t>
  </si>
  <si>
    <t>bradi2g23350</t>
  </si>
  <si>
    <t>bradi2g34400</t>
  </si>
  <si>
    <t>bradi2g41620</t>
  </si>
  <si>
    <t>bradi2g49010</t>
  </si>
  <si>
    <t>bradi2g54690</t>
  </si>
  <si>
    <t>bradi2g55060</t>
  </si>
  <si>
    <t>bradi2g56717</t>
  </si>
  <si>
    <t>bradi2g57260</t>
  </si>
  <si>
    <t>secondary metabolism.isoprenoids.non-mevalonate pathway.CMS</t>
  </si>
  <si>
    <t>bradi3g03467</t>
  </si>
  <si>
    <t>bradi3g03490</t>
  </si>
  <si>
    <t>bradi3g12497</t>
  </si>
  <si>
    <t>bradi3g14710</t>
  </si>
  <si>
    <t>bradi3g22786</t>
  </si>
  <si>
    <t>bradi3g23010</t>
  </si>
  <si>
    <t>bradi3g28460</t>
  </si>
  <si>
    <t>bradi3g48997</t>
  </si>
  <si>
    <t>bradi3g51245</t>
  </si>
  <si>
    <t>bradi3g51750</t>
  </si>
  <si>
    <t>secondary metabolism.isoprenoids.non-mevalonate pathway.MCS</t>
  </si>
  <si>
    <t>bradi4g04980</t>
  </si>
  <si>
    <t>bradi4g04987</t>
  </si>
  <si>
    <t>bradi4g05455</t>
  </si>
  <si>
    <t>bradi4g11840</t>
  </si>
  <si>
    <t>bradi4g14210</t>
  </si>
  <si>
    <t>bradi4g17230</t>
  </si>
  <si>
    <t>bradi4g18065</t>
  </si>
  <si>
    <t>bradi4g23490</t>
  </si>
  <si>
    <t>bradi4g29246</t>
  </si>
  <si>
    <t>bradi4g33340</t>
  </si>
  <si>
    <t>bradi4g36850</t>
  </si>
  <si>
    <t>bradi4g43597</t>
  </si>
  <si>
    <t>secondary metabolism.flavonoids.dihydroflavonols</t>
  </si>
  <si>
    <t>bradi4g44390</t>
  </si>
  <si>
    <t>bradi4g44810</t>
  </si>
  <si>
    <t>bradi5g01797</t>
  </si>
  <si>
    <t>bradi5g09000</t>
  </si>
  <si>
    <t>bradi5g15480</t>
  </si>
  <si>
    <t>bradi5g21130</t>
  </si>
  <si>
    <t>bradi5g21387</t>
  </si>
  <si>
    <t>bradi5g21440</t>
  </si>
  <si>
    <t>bradi5g21550</t>
  </si>
  <si>
    <t>bradi5g21770</t>
  </si>
  <si>
    <t>bradi5g22800</t>
  </si>
  <si>
    <t>bradi5g23390</t>
  </si>
  <si>
    <t>bradi5g25170</t>
  </si>
  <si>
    <t>bradi0007s00220</t>
  </si>
  <si>
    <t>secondary metabolism.isoprenoids.tocopherol biosynthesis.homogentisate phytyltransferase</t>
  </si>
  <si>
    <t>bradi1g22280</t>
  </si>
  <si>
    <t>bradi1g25350</t>
  </si>
  <si>
    <t>secondary metabolism.isoprenoids.mevalonate pathway.isopentenyl pyrophosphate:dimethyllallyl pyrophosphate isomerase</t>
  </si>
  <si>
    <t>bradi1g25510</t>
  </si>
  <si>
    <t>bradi1g31380</t>
  </si>
  <si>
    <t>bradi1g36980</t>
  </si>
  <si>
    <t>bradi1g47180</t>
  </si>
  <si>
    <t>bradi1g52350</t>
  </si>
  <si>
    <t>bradi1g67480</t>
  </si>
  <si>
    <t>bradi1g67900</t>
  </si>
  <si>
    <t>secondary metabolism.isoprenoids.mevalonate pathway.phosphomevalonate kinase</t>
  </si>
  <si>
    <t>bradi1g72320</t>
  </si>
  <si>
    <t>secondary metabolism.flavonoids.flavonols</t>
  </si>
  <si>
    <t>bradi1g72400</t>
  </si>
  <si>
    <t>secondary metabolism.isoprenoids.carotenoids.phytoene dehydrogenase</t>
  </si>
  <si>
    <t>bradi1g74320</t>
  </si>
  <si>
    <t>bradi2g01900</t>
  </si>
  <si>
    <t>bradi2g11337</t>
  </si>
  <si>
    <t>bradi2g13437</t>
  </si>
  <si>
    <t>bradi2g13450</t>
  </si>
  <si>
    <t>bradi2g17990</t>
  </si>
  <si>
    <t>bradi2g48230</t>
  </si>
  <si>
    <t>bradi2g51120</t>
  </si>
  <si>
    <t>bradi2g51170</t>
  </si>
  <si>
    <t>bradi3g02130</t>
  </si>
  <si>
    <t>bradi3g02280</t>
  </si>
  <si>
    <t>secondary metabolism.phenylpropanoids.lignin biosynthesis.HCT</t>
  </si>
  <si>
    <t>bradi3g03497</t>
  </si>
  <si>
    <t>bradi3g04930</t>
  </si>
  <si>
    <t>bradi3g05750</t>
  </si>
  <si>
    <t>bradi3g10250</t>
  </si>
  <si>
    <t>secondary metabolism.isoprenoids.tocopherol biosynthesis.tocopherol cyclase</t>
  </si>
  <si>
    <t>bradi3g15720</t>
  </si>
  <si>
    <t>bradi3g18140</t>
  </si>
  <si>
    <t>bradi3g32350</t>
  </si>
  <si>
    <t>bradi3g33370</t>
  </si>
  <si>
    <t>bradi3g35910</t>
  </si>
  <si>
    <t>secondary metabolism.flavonoids.anthocyanins</t>
  </si>
  <si>
    <t>bradi3g39410</t>
  </si>
  <si>
    <t>bradi3g39420</t>
  </si>
  <si>
    <t>bradi3g52350</t>
  </si>
  <si>
    <t>bradi3g59210</t>
  </si>
  <si>
    <t>bradi4g01100</t>
  </si>
  <si>
    <t>bradi4g08647</t>
  </si>
  <si>
    <t>bradi4g11450</t>
  </si>
  <si>
    <t>bradi4g19937</t>
  </si>
  <si>
    <t>bradi4g24210</t>
  </si>
  <si>
    <t>bradi4g33894</t>
  </si>
  <si>
    <t>bradi4g33910</t>
  </si>
  <si>
    <t>bradi4g34010</t>
  </si>
  <si>
    <t>bradi4g37520</t>
  </si>
  <si>
    <t>bradi4g37770</t>
  </si>
  <si>
    <t>bradi4g39270</t>
  </si>
  <si>
    <t>bradi4g40310</t>
  </si>
  <si>
    <t>bradi5g00970</t>
  </si>
  <si>
    <t>bradi5g01240</t>
  </si>
  <si>
    <t>bradi5g04130</t>
  </si>
  <si>
    <t>bradi5g13630</t>
  </si>
  <si>
    <t>bradi5g14720</t>
  </si>
  <si>
    <t>bradi5g18240</t>
  </si>
  <si>
    <t>bradi5g19130</t>
  </si>
  <si>
    <t>bradi5g21480</t>
  </si>
  <si>
    <t>bradi5g23720</t>
  </si>
  <si>
    <t>Table S1. Sequencing metrics of the RNA-seq libraries.</t>
  </si>
  <si>
    <t>Pathosystem</t>
  </si>
  <si>
    <t>B. distachyon - F. graminearum</t>
  </si>
  <si>
    <t>B. distachyon - M. oryzae</t>
  </si>
  <si>
    <t>CK</t>
  </si>
  <si>
    <t>Bradi1g12130.1</t>
  </si>
  <si>
    <t>Bradi3g06695.1</t>
  </si>
  <si>
    <t>Bradi1g45567.1</t>
  </si>
  <si>
    <t>Bradi2g27280.1</t>
  </si>
  <si>
    <t>Bradi1g21980.2</t>
  </si>
  <si>
    <t>Bradi5g09130.1</t>
  </si>
  <si>
    <t>Bradi3g41987.1</t>
  </si>
  <si>
    <t>Bradi3g04930.1</t>
  </si>
  <si>
    <t>Bradi3g13727.1</t>
  </si>
  <si>
    <t>Bradi3g20020.1</t>
  </si>
  <si>
    <t>Bradi3g37810.1</t>
  </si>
  <si>
    <t>Bradi1g34500.1</t>
  </si>
  <si>
    <t>Bradi2g60886.1</t>
  </si>
  <si>
    <t>Bradi4g37860.1</t>
  </si>
  <si>
    <t>Bradi2g47810.1</t>
  </si>
  <si>
    <t>Bradi4g44850.1</t>
  </si>
  <si>
    <t>Bradi3g29770.1</t>
  </si>
  <si>
    <t>Bradi1g33840.1</t>
  </si>
  <si>
    <t>Bradi2g53580.1</t>
  </si>
  <si>
    <t>Bradi4g21220.1</t>
  </si>
  <si>
    <t>Bradi3g09590.1</t>
  </si>
  <si>
    <t>Bradi2g43230.1</t>
  </si>
  <si>
    <t>Bradi2g14500.1</t>
  </si>
  <si>
    <t>Bradi2g18030.1</t>
  </si>
  <si>
    <t>Bradi1g36990.1</t>
  </si>
  <si>
    <t>Bradi2g22290.1</t>
  </si>
  <si>
    <t>Bradi2g23460.1</t>
  </si>
  <si>
    <t>Bradi1g27867.1</t>
  </si>
  <si>
    <t>Bradi3g02280.1</t>
  </si>
  <si>
    <t>Bradi4g27090.1</t>
  </si>
  <si>
    <t>Bradi3g52505.1</t>
  </si>
  <si>
    <t>Bradi4g25470.1</t>
  </si>
  <si>
    <t>Bradi4g07290.1</t>
  </si>
  <si>
    <t>Bradi4g35890.1</t>
  </si>
  <si>
    <t>Bradi2g55990.1</t>
  </si>
  <si>
    <t>Bradi3g33410.1</t>
  </si>
  <si>
    <t>Bradi2g15590.1</t>
  </si>
  <si>
    <t>Bradi2g62510.1</t>
  </si>
  <si>
    <t>Bradi1g65130.1</t>
  </si>
  <si>
    <t>Bradi5g11147.1</t>
  </si>
  <si>
    <t>Bradi4g26354.1</t>
  </si>
  <si>
    <t>Bradi1g62880.1</t>
  </si>
  <si>
    <t>Bradi5g20440.1</t>
  </si>
  <si>
    <t>Bradi5g23720.1</t>
  </si>
  <si>
    <t>Bradi1g60787.1</t>
  </si>
  <si>
    <t>Bradi5g10470.1</t>
  </si>
  <si>
    <t>Bradi3g09310.1</t>
  </si>
  <si>
    <t>Bradi4g16740.1</t>
  </si>
  <si>
    <t>Bradi1g59720.1</t>
  </si>
  <si>
    <t>Bradi1g61020.1</t>
  </si>
  <si>
    <t>Bradi2g56890.1</t>
  </si>
  <si>
    <t>Bradi5g23182.1</t>
  </si>
  <si>
    <t>Bradi3g17287.1</t>
  </si>
  <si>
    <t>Bradi5g23158.1</t>
  </si>
  <si>
    <t>Bradi2g04660.1</t>
  </si>
  <si>
    <t>Bradi1g01700.1</t>
  </si>
  <si>
    <t>Bradi2g39830.1</t>
  </si>
  <si>
    <t>Bradi2g34837.1</t>
  </si>
  <si>
    <t>Bradi2g17710.1</t>
  </si>
  <si>
    <t>Bradi5g23400.1</t>
  </si>
  <si>
    <t>Bradi4g35230.1</t>
  </si>
  <si>
    <t>Bradi3g47307.1</t>
  </si>
  <si>
    <t>Bradi3g38480.1</t>
  </si>
  <si>
    <t>Bradi2g45105.1</t>
  </si>
  <si>
    <t>Bradi2g57380.1</t>
  </si>
  <si>
    <t>Bradi5g15097.1</t>
  </si>
  <si>
    <t>Bradi4g16750.1</t>
  </si>
  <si>
    <t>Bradi3g42180.1</t>
  </si>
  <si>
    <t>Bradi2g33120.1</t>
  </si>
  <si>
    <t>Bradi3g54060.1</t>
  </si>
  <si>
    <t>Bradi1g51730.1</t>
  </si>
  <si>
    <t>Bradi1g62655.1</t>
  </si>
  <si>
    <t>Bradi3g21015.1</t>
  </si>
  <si>
    <t>Bradi4g32690.1</t>
  </si>
  <si>
    <t>Bradi2g41380.1</t>
  </si>
  <si>
    <t>Bradi4g21710.2</t>
  </si>
  <si>
    <t>Bradi1g33420.1</t>
  </si>
  <si>
    <t>Bradi5g03530.1</t>
  </si>
  <si>
    <t>Bradi2g16280.1</t>
  </si>
  <si>
    <t>Bradi2g58850.1</t>
  </si>
  <si>
    <t>Bradi4g37570.1</t>
  </si>
  <si>
    <t>Bradi2g17530.1</t>
  </si>
  <si>
    <t>Bradi3g53630.1</t>
  </si>
  <si>
    <t>Bradi4g08040.1</t>
  </si>
  <si>
    <t>Bradi2g11870.1</t>
  </si>
  <si>
    <t>Bradi5g00750.1</t>
  </si>
  <si>
    <t>Bradi3g43030.1</t>
  </si>
  <si>
    <t>Bradi2g30490.1</t>
  </si>
  <si>
    <t>Bradi2g18050.1</t>
  </si>
  <si>
    <t>Bradi3g48770.1</t>
  </si>
  <si>
    <t>Bradi2g06280.1</t>
  </si>
  <si>
    <t>Bradi2g54400.1</t>
  </si>
  <si>
    <t>Bradi3g14710.1</t>
  </si>
  <si>
    <t>Bradi5g21770.1</t>
  </si>
  <si>
    <t>Bradi1g37600.1</t>
  </si>
  <si>
    <t>Bradi2g53297.1</t>
  </si>
  <si>
    <t>Bradi1g49420.1</t>
  </si>
  <si>
    <t>Bradi1g50720.1</t>
  </si>
  <si>
    <t>Bradi1g53380.1</t>
  </si>
  <si>
    <t>Bradi2g16260.1</t>
  </si>
  <si>
    <t>Bradi3g35700.1</t>
  </si>
  <si>
    <t>Bradi2g39247.1</t>
  </si>
  <si>
    <t>Bradi3g39020.1</t>
  </si>
  <si>
    <t>Bradi5g09610.1</t>
  </si>
  <si>
    <t>Bradi4g22012.1</t>
  </si>
  <si>
    <t>Bradi1g78120.1</t>
  </si>
  <si>
    <t>Bradi1g74880.1</t>
  </si>
  <si>
    <t>Bradi1g37280.1</t>
  </si>
  <si>
    <t>Bradi3g00610.1</t>
  </si>
  <si>
    <t>Bradi1g38260.1</t>
  </si>
  <si>
    <t>Bradi1g02820.1</t>
  </si>
  <si>
    <t>Bradi2g42517.1</t>
  </si>
  <si>
    <t>Bradi3g44430.1</t>
  </si>
  <si>
    <t>Bradi2g56717.1</t>
  </si>
  <si>
    <t>Bradi1g17870.1</t>
  </si>
  <si>
    <t>Bradi4g36601.1</t>
  </si>
  <si>
    <t>Bradi3g20970.1</t>
  </si>
  <si>
    <t>Bradi3g60600.1</t>
  </si>
  <si>
    <t>Bradi1g26447.1</t>
  </si>
  <si>
    <t>Bradi2g61100.1</t>
  </si>
  <si>
    <t>Bradi2g41060.1</t>
  </si>
  <si>
    <t>Bradi3g11800.1</t>
  </si>
  <si>
    <t>Bradi4g29243.1</t>
  </si>
  <si>
    <t>Bradi2g62100.1</t>
  </si>
  <si>
    <t>Bradi2g06300.1</t>
  </si>
  <si>
    <t>Bradi1g08580.1</t>
  </si>
  <si>
    <t>Bradi2g60497.1</t>
  </si>
  <si>
    <t>Bradi2g05680.1</t>
  </si>
  <si>
    <t>Bradi3g36660.1</t>
  </si>
  <si>
    <t>Bradi2g25070.1</t>
  </si>
  <si>
    <t>Bradi4g20170.1</t>
  </si>
  <si>
    <t>Bradi3g13190.1</t>
  </si>
  <si>
    <t>Bradi4g41420.1</t>
  </si>
  <si>
    <t>Bradi3g58620.1</t>
  </si>
  <si>
    <t>Bradi1g08670.1</t>
  </si>
  <si>
    <t>Bradi2g58290.1</t>
  </si>
  <si>
    <t>Bradi1g75900.1</t>
  </si>
  <si>
    <t>Bradi3g35680.1</t>
  </si>
  <si>
    <t>Bradi1g78540.1</t>
  </si>
  <si>
    <t>Bradi3g39490.1</t>
  </si>
  <si>
    <t>Bradi3g50180.1</t>
  </si>
  <si>
    <t>Bradi5g25330.1</t>
  </si>
  <si>
    <t>Bradi4g11840.1</t>
  </si>
  <si>
    <t>Bradi5g16270.1</t>
  </si>
  <si>
    <t>Bradi1g37800.1</t>
  </si>
  <si>
    <t>Bradi2g53570.1</t>
  </si>
  <si>
    <t>Bradi4g30980.1</t>
  </si>
  <si>
    <t>Bradi3g13237.1</t>
  </si>
  <si>
    <t>Bradi3g15790.1</t>
  </si>
  <si>
    <t>Bradi2g48700.1</t>
  </si>
  <si>
    <t>Bradi2g35440.1</t>
  </si>
  <si>
    <t>Bradi1g08450.1</t>
  </si>
  <si>
    <t>Bradi4g41300.1</t>
  </si>
  <si>
    <t>Bradi1g49510.1</t>
  </si>
  <si>
    <t>Bradi5g13680.1</t>
  </si>
  <si>
    <t>Bradi4g00350.1</t>
  </si>
  <si>
    <t>Bradi5g22210.1</t>
  </si>
  <si>
    <t>Bradi2g15760.1</t>
  </si>
  <si>
    <t>Bradi1g71710.1</t>
  </si>
  <si>
    <t>Bradi2g23990.1</t>
  </si>
  <si>
    <t>Bradi4g32120.1</t>
  </si>
  <si>
    <t>Bradi3g12730.1</t>
  </si>
  <si>
    <t>Bradi1g00807.1</t>
  </si>
  <si>
    <t>Bradi4g07560.1</t>
  </si>
  <si>
    <t>Bradi2g51690.1</t>
  </si>
  <si>
    <t>Bradi1g49410.1</t>
  </si>
  <si>
    <t>Bradi1g71230.1</t>
  </si>
  <si>
    <t>Bradi5g16497.1</t>
  </si>
  <si>
    <t>Bradi3g23010.1</t>
  </si>
  <si>
    <t>Bradi3g02660.1</t>
  </si>
  <si>
    <t>Bradi2g03610.1</t>
  </si>
  <si>
    <t>Bradi4g42080.1</t>
  </si>
  <si>
    <t>Bradi4g00260.1</t>
  </si>
  <si>
    <t>Bradi1g43080.1</t>
  </si>
  <si>
    <t>Bradi4g28200.1</t>
  </si>
  <si>
    <t>Bradi3g18460.1</t>
  </si>
  <si>
    <t>Bradi1g50710.1</t>
  </si>
  <si>
    <t>Bradi1g63370.1</t>
  </si>
  <si>
    <t>Bradi3g20980.1</t>
  </si>
  <si>
    <t>Bradi1g53160.1</t>
  </si>
  <si>
    <t>Bradi1g29600.1</t>
  </si>
  <si>
    <t>Bradi4g02830.1</t>
  </si>
  <si>
    <t>Bradi1g12350.1</t>
  </si>
  <si>
    <t>Bradi5g26790.1</t>
  </si>
  <si>
    <t>Bradi5g15250.1</t>
  </si>
  <si>
    <t>Bradi4g04190.1</t>
  </si>
  <si>
    <t>Bradi1g74460.1</t>
  </si>
  <si>
    <t>Bradi4g09910.1</t>
  </si>
  <si>
    <t>Bradi1g78240.1</t>
  </si>
  <si>
    <t>Bradi5g22907.1</t>
  </si>
  <si>
    <t>Bradi2g15290.1</t>
  </si>
  <si>
    <t>Bradi1g12727.1</t>
  </si>
  <si>
    <t>Bradi4g39910.1</t>
  </si>
  <si>
    <t>Bradi5g16210.1</t>
  </si>
  <si>
    <t>Bradi2g37560.1</t>
  </si>
  <si>
    <t>Bradi4g35510.1</t>
  </si>
  <si>
    <t>Bradi3g35660.1</t>
  </si>
  <si>
    <t>Bradi5g23770.1</t>
  </si>
  <si>
    <t>Bradi1g38090.1</t>
  </si>
  <si>
    <t>Bradi3g40007.1</t>
  </si>
  <si>
    <t>Bradi3g55270.1</t>
  </si>
  <si>
    <t>Bradi2g11860.1</t>
  </si>
  <si>
    <t>Bradi4g36840.1</t>
  </si>
  <si>
    <t>Bradi1g75707.1</t>
  </si>
  <si>
    <t>Bradi1g68400.1</t>
  </si>
  <si>
    <t>Bradi3g09340.1</t>
  </si>
  <si>
    <t>Bradi4g34770.1</t>
  </si>
  <si>
    <t>Bradi3g37670.1</t>
  </si>
  <si>
    <t>Bradi1g68390.1</t>
  </si>
  <si>
    <t>Bradi5g13760.1</t>
  </si>
  <si>
    <t>Bradi3g38840.1</t>
  </si>
  <si>
    <t>Bradi5g04080.1</t>
  </si>
  <si>
    <t>Bradi3g21010.1</t>
  </si>
  <si>
    <t>Bradi4g35400.1</t>
  </si>
  <si>
    <t>Bradi2g60270.1</t>
  </si>
  <si>
    <t>Bradi1g36090.1</t>
  </si>
  <si>
    <t>Bradi1g36110.1</t>
  </si>
  <si>
    <t>Bradi1g33817.1</t>
  </si>
  <si>
    <t>Bradi1g19900.1</t>
  </si>
  <si>
    <t>Bradi2g22222.1</t>
  </si>
  <si>
    <t>Bradi3g35840.1</t>
  </si>
  <si>
    <t>Bradi3g02130.1</t>
  </si>
  <si>
    <t>Bradi3g59210.1</t>
  </si>
  <si>
    <t>Bradi2g06130.1</t>
  </si>
  <si>
    <t>Bradi1g17860.1</t>
  </si>
  <si>
    <t>Bradi1g60750.1</t>
  </si>
  <si>
    <t>Bradi1g64710.1</t>
  </si>
  <si>
    <t>Bradi2g05580.1</t>
  </si>
  <si>
    <t>Bradi5g08250.1</t>
  </si>
  <si>
    <t>Bradi2g54570.1</t>
  </si>
  <si>
    <t>Bradi1g01610.1</t>
  </si>
  <si>
    <t>Bradi4g20520.1</t>
  </si>
  <si>
    <t>Bradi2g05920.1</t>
  </si>
  <si>
    <t>Bradi2g60898.1</t>
  </si>
  <si>
    <t>Bradi2g23967.1</t>
  </si>
  <si>
    <t>Bradi1g32785.1</t>
  </si>
  <si>
    <t>Bradi5g21290.1</t>
  </si>
  <si>
    <t>Bradi2g19910.1</t>
  </si>
  <si>
    <t>Bradi1g09240.1</t>
  </si>
  <si>
    <t>Bradi2g17280.1</t>
  </si>
  <si>
    <t>Bradi3g58590.1</t>
  </si>
  <si>
    <t>Bradi3g51980.1</t>
  </si>
  <si>
    <t>Bradi1g71880.1</t>
  </si>
  <si>
    <t>Bradi4g19187.1</t>
  </si>
  <si>
    <t>Bradi3g59810.1</t>
  </si>
  <si>
    <t>Bradi5g00860.1</t>
  </si>
  <si>
    <t>Bradi2g51120.1</t>
  </si>
  <si>
    <t>Bradi3g50660.1</t>
  </si>
  <si>
    <t>Bradi2g48290.1</t>
  </si>
  <si>
    <t>Bradi4g31890.1</t>
  </si>
  <si>
    <t>Bradi2g05380.1</t>
  </si>
  <si>
    <t>Bradi4g31240.1</t>
  </si>
  <si>
    <t>Bradi3g52050.1</t>
  </si>
  <si>
    <t>Bradi3g60100.1</t>
  </si>
  <si>
    <t>Bradi4g03280.1</t>
  </si>
  <si>
    <t>Bradi1g01310.1</t>
  </si>
  <si>
    <t>Bradi3g49280.1</t>
  </si>
  <si>
    <t>Bradi3g27500.1</t>
  </si>
  <si>
    <t>Bradi4g44342.1</t>
  </si>
  <si>
    <t>Bradi2g62310.1</t>
  </si>
  <si>
    <t>Bradi1g30252.1</t>
  </si>
  <si>
    <t>Bradi1g68360.1</t>
  </si>
  <si>
    <t>Bradi2g22240.1</t>
  </si>
  <si>
    <t>Bradi3g29690.1</t>
  </si>
  <si>
    <t>Bradi1g05460.1</t>
  </si>
  <si>
    <t>Bradi5g19250.1</t>
  </si>
  <si>
    <t>Bradi3g08810.1</t>
  </si>
  <si>
    <t>Bradi2g51170.1</t>
  </si>
  <si>
    <t>Bradi4g30360.1</t>
  </si>
  <si>
    <t>Bradi3g21806.1</t>
  </si>
  <si>
    <t>Bradi2g15367.1</t>
  </si>
  <si>
    <t>Bradi4g11450.1</t>
  </si>
  <si>
    <t>Bradi2g27680.1</t>
  </si>
  <si>
    <t>Bradi3g41770.1</t>
  </si>
  <si>
    <t>Bradi1g72500.1</t>
  </si>
  <si>
    <t>Bradi2g30695.1</t>
  </si>
  <si>
    <t>Bradi2g07480.1</t>
  </si>
  <si>
    <t>Bradi3g10030.1</t>
  </si>
  <si>
    <t>Bradi3g17610.1</t>
  </si>
  <si>
    <t>Bradi2g09020.1</t>
  </si>
  <si>
    <t>Bradi3g14700.1</t>
  </si>
  <si>
    <t>Bradi4g03890.1</t>
  </si>
  <si>
    <t>Bradi1g06690.1</t>
  </si>
  <si>
    <t>Bradi3g23220.1</t>
  </si>
  <si>
    <t>Bradi3g46020.1</t>
  </si>
  <si>
    <t>Bradi5g27687.1</t>
  </si>
  <si>
    <t>Bradi4g30370.1</t>
  </si>
  <si>
    <t>Bradi2g00720.1</t>
  </si>
  <si>
    <t>Bradi3g45250.1</t>
  </si>
  <si>
    <t>Bradi1g17130.1</t>
  </si>
  <si>
    <t>Bradi3g46790.1</t>
  </si>
  <si>
    <t>Bradi1g19180.1</t>
  </si>
  <si>
    <t>Bradi5g08850.1</t>
  </si>
  <si>
    <t>Bradi1g11630.1</t>
  </si>
  <si>
    <t>Bradi1g25870.1</t>
  </si>
  <si>
    <t>Bradi3g54177.1</t>
  </si>
  <si>
    <t>Bradi1g10740.1</t>
  </si>
  <si>
    <t>Bradi4g30670.1</t>
  </si>
  <si>
    <t>Bradi1g28120.1</t>
  </si>
  <si>
    <t>Bradi2g13050.1</t>
  </si>
  <si>
    <t>Bradi3g55480.1</t>
  </si>
  <si>
    <t>Bradi2g26180.1</t>
  </si>
  <si>
    <t>Bradi1g77040.1</t>
  </si>
  <si>
    <t>Bradi3g09960.1</t>
  </si>
  <si>
    <t>Bradi2g50920.1</t>
  </si>
  <si>
    <t>Bradi2g07760.1</t>
  </si>
  <si>
    <t>Bradi2g21370.1</t>
  </si>
  <si>
    <t>Bradi4g45320.1</t>
  </si>
  <si>
    <t>Bradi1g60230.1</t>
  </si>
  <si>
    <t>Bradi2g18220.1</t>
  </si>
  <si>
    <t>Bradi3g37245.1</t>
  </si>
  <si>
    <t>Bradi3g19730.1</t>
  </si>
  <si>
    <t>Bradi3g16650.1</t>
  </si>
  <si>
    <t>Bradi1g48432.1</t>
  </si>
  <si>
    <t>Bradi1g71980.1</t>
  </si>
  <si>
    <t>Bradi2g47950.1</t>
  </si>
  <si>
    <t>Bradi1g19400.1</t>
  </si>
  <si>
    <t>Bradi2g53027.1</t>
  </si>
  <si>
    <t>Bradi2g37960.1</t>
  </si>
  <si>
    <t>Bradi1g61540.1</t>
  </si>
  <si>
    <t>Bradi1g24790.1</t>
  </si>
  <si>
    <t>Bradi2g25490.1</t>
  </si>
  <si>
    <t>Bradi4g42535.1</t>
  </si>
  <si>
    <t>Bradi4g24950.1</t>
  </si>
  <si>
    <t>Bradi4g00460.1</t>
  </si>
  <si>
    <t>Bradi1g69330.1</t>
  </si>
  <si>
    <t>Bradi3g04610.1</t>
  </si>
  <si>
    <t>Bradi4g44370.1</t>
  </si>
  <si>
    <t>Bradi2g02380.1</t>
  </si>
  <si>
    <t>Bradi3g53496.1</t>
  </si>
  <si>
    <t>Bradi2g25470.1</t>
  </si>
  <si>
    <t>Bradi4g44027.1</t>
  </si>
  <si>
    <t>Bradi2g57760.1</t>
  </si>
  <si>
    <t>Bradi1g22340.1</t>
  </si>
  <si>
    <t>Bradi5g18350.1</t>
  </si>
  <si>
    <t>Bradi5g12940.1</t>
  </si>
  <si>
    <t>Bradi1g72440.1</t>
  </si>
  <si>
    <t>Bradi5g12920.1</t>
  </si>
  <si>
    <t>Bradi2g38220.1</t>
  </si>
  <si>
    <t>Bradi1g17660.1</t>
  </si>
  <si>
    <t>Bradi4g34900.1</t>
  </si>
  <si>
    <t>Bradi3g46330.1</t>
  </si>
  <si>
    <t>Bradi1g20950.1</t>
  </si>
  <si>
    <t>Bradi3g41570.1</t>
  </si>
  <si>
    <t>Bradi1g76430.1</t>
  </si>
  <si>
    <t>Bradi4g28280.1</t>
  </si>
  <si>
    <t>Bradi3g23190.1</t>
  </si>
  <si>
    <t>Bradi1g53260.1</t>
  </si>
  <si>
    <t>Bradi5g10650.1</t>
  </si>
  <si>
    <t>Bradi1g37620.1</t>
  </si>
  <si>
    <t>Bradi1g64920.1</t>
  </si>
  <si>
    <t>Bradi1g69070.1</t>
  </si>
  <si>
    <t>Bradi1g22380.1</t>
  </si>
  <si>
    <t>Bradi2g50910.1</t>
  </si>
  <si>
    <t>Bradi1g77680.1</t>
  </si>
  <si>
    <t>Bradi1g03230.1</t>
  </si>
  <si>
    <t>Bradi4g34910.1</t>
  </si>
  <si>
    <t>Bradi2g45920.1</t>
  </si>
  <si>
    <t>Bradi3g13940.1</t>
  </si>
  <si>
    <t>Bradi5g21800.1</t>
  </si>
  <si>
    <t>Bradi4g04627.1</t>
  </si>
  <si>
    <t>Bradi2g06990.1</t>
  </si>
  <si>
    <t>Bradi1g21230.1</t>
  </si>
  <si>
    <t>Bradi4g00467.1</t>
  </si>
  <si>
    <t>Bradi2g47030.1</t>
  </si>
  <si>
    <t>Bradi4g31380.1</t>
  </si>
  <si>
    <t>Bradi3g57710.1</t>
  </si>
  <si>
    <t>Bradi4g01070.1</t>
  </si>
  <si>
    <t>Bradi4g25140.1</t>
  </si>
  <si>
    <t>Bradi3g06197.1</t>
  </si>
  <si>
    <t>Bradi1g25630.1</t>
  </si>
  <si>
    <t>Bradi1g72600.1</t>
  </si>
  <si>
    <t>Bradi4g04090.1</t>
  </si>
  <si>
    <t>Bradi3g40370.1</t>
  </si>
  <si>
    <t>Bradi3g19880.1</t>
  </si>
  <si>
    <t>Bradi2g11337.1</t>
  </si>
  <si>
    <t>Bradi1g54750.1</t>
  </si>
  <si>
    <t>Bradi2g43420.1</t>
  </si>
  <si>
    <t>Bradi1g47300.1</t>
  </si>
  <si>
    <t>Bradi1g21950.1</t>
  </si>
  <si>
    <t>Bradi2g15570.1</t>
  </si>
  <si>
    <t>Bradi1g37660.1</t>
  </si>
  <si>
    <t>Bradi2g54090.1</t>
  </si>
  <si>
    <t>Bradi1g65830.1</t>
  </si>
  <si>
    <t>Bradi5g27330.1</t>
  </si>
  <si>
    <t>Bradi2g27670.1</t>
  </si>
  <si>
    <t>Bradi5g04130.1</t>
  </si>
  <si>
    <t>Bradi3g36370.1</t>
  </si>
  <si>
    <t>Bradi1g25737.1</t>
  </si>
  <si>
    <t>Bradi1g33650.1</t>
  </si>
  <si>
    <t>Bradi4g07847.1</t>
  </si>
  <si>
    <t>Bradi1g49490.1</t>
  </si>
  <si>
    <t>Bradi5g03140.1</t>
  </si>
  <si>
    <t>Bradi1g44250.1</t>
  </si>
  <si>
    <t>Bradi3g58015.1</t>
  </si>
  <si>
    <t>Bradi3g37150.1</t>
  </si>
  <si>
    <t>Bradi2g11070.1</t>
  </si>
  <si>
    <t>Bradi3g05660.1</t>
  </si>
  <si>
    <t>Bradi3g50000.1</t>
  </si>
  <si>
    <t>Bradi3g35270.1</t>
  </si>
  <si>
    <t>Bradi3g14800.1</t>
  </si>
  <si>
    <t>Bradi4g03005.1</t>
  </si>
  <si>
    <t>Bradi2g03190.1</t>
  </si>
  <si>
    <t>Bradi4g27280.1</t>
  </si>
  <si>
    <t>Bradi3g33580.1</t>
  </si>
  <si>
    <t>Bradi5g04810.1</t>
  </si>
  <si>
    <t>Bradi3g59700.1</t>
  </si>
  <si>
    <t>Bradi1g61340.1</t>
  </si>
  <si>
    <t>Bradi3g07440.1</t>
  </si>
  <si>
    <t>Bradi2g04570.1</t>
  </si>
  <si>
    <t>Bradi1g71950.1</t>
  </si>
  <si>
    <t>Bradi5g15830.1</t>
  </si>
  <si>
    <t>Bradi3g26850.1</t>
  </si>
  <si>
    <t>Bradi3g06480.1</t>
  </si>
  <si>
    <t>Bradi3g01157.1</t>
  </si>
  <si>
    <t>Bradi1g48790.1</t>
  </si>
  <si>
    <t>Bradi3g19010.1</t>
  </si>
  <si>
    <t>Bradi2g44810.1</t>
  </si>
  <si>
    <t>Bradi5g18950.1</t>
  </si>
  <si>
    <t>Bradi2g44830.1</t>
  </si>
  <si>
    <t>Bradi3g53490.1</t>
  </si>
  <si>
    <t>Bradi1g74050.1</t>
  </si>
  <si>
    <t>Bradi3g27680.1</t>
  </si>
  <si>
    <t>Bradi3g52990.1</t>
  </si>
  <si>
    <t>Bradi4g31430.1</t>
  </si>
  <si>
    <t>Bradi2g11320.1</t>
  </si>
  <si>
    <t>Bradi1g12440.1</t>
  </si>
  <si>
    <t>Bradi1g56830.1</t>
  </si>
  <si>
    <t>Bradi4g18270.1</t>
  </si>
  <si>
    <t>Bradi1g26000.1</t>
  </si>
  <si>
    <t>Bradi1g10270.1</t>
  </si>
  <si>
    <t>Bradi2g17185.1</t>
  </si>
  <si>
    <t>Bradi3g01170.1</t>
  </si>
  <si>
    <t>Bradi1g47180.1</t>
  </si>
  <si>
    <t>Bradi3g47170.1</t>
  </si>
  <si>
    <t>Bradi4g16060.1</t>
  </si>
  <si>
    <t>Bradi1g04990.1</t>
  </si>
  <si>
    <t>Bradi2g36870.1</t>
  </si>
  <si>
    <t>Bradi3g16070.1</t>
  </si>
  <si>
    <t>Bradi4g04210.1</t>
  </si>
  <si>
    <t>Bradi5g03110.1</t>
  </si>
  <si>
    <t>Bradi4g20817.1</t>
  </si>
  <si>
    <t>Bradi4g39920.1</t>
  </si>
  <si>
    <t>Bradi1g33050.1</t>
  </si>
  <si>
    <t>Bradi1g43740.1</t>
  </si>
  <si>
    <t>Bradi3g22527.1</t>
  </si>
  <si>
    <t>Bradi5g08410.1</t>
  </si>
  <si>
    <t>Bradi2g02060.1</t>
  </si>
  <si>
    <t>Bradi1g71960.1</t>
  </si>
  <si>
    <t>Bradi1g58743.1</t>
  </si>
  <si>
    <t>Bradi2g14860.1</t>
  </si>
  <si>
    <t>Bradi1g42760.1</t>
  </si>
  <si>
    <t>Bradi3g04750.1</t>
  </si>
  <si>
    <t>Bradi2g04990.1</t>
  </si>
  <si>
    <t>Bradi3g31440.1</t>
  </si>
  <si>
    <t>Bradi3g28920.1</t>
  </si>
  <si>
    <t>Bradi1g33670.1</t>
  </si>
  <si>
    <t>Bradi1g22790.1</t>
  </si>
  <si>
    <t>Bradi1g05880.1</t>
  </si>
  <si>
    <t>Bradi3g50250.1</t>
  </si>
  <si>
    <t>Bradi2g30380.1</t>
  </si>
  <si>
    <t>Bradi3g13520.1</t>
  </si>
  <si>
    <t>Bradi1g61290.1</t>
  </si>
  <si>
    <t>Bradi3g13100.1</t>
  </si>
  <si>
    <t>Bradi5g13450.1</t>
  </si>
  <si>
    <t>Bradi2g43040.1</t>
  </si>
  <si>
    <t>Bradi2g09750.1</t>
  </si>
  <si>
    <t>Bradi1g19777.1</t>
  </si>
  <si>
    <t>Bradi2g23250.1</t>
  </si>
  <si>
    <t>Bradi3g40830.1</t>
  </si>
  <si>
    <t>Bradi1g34850.1</t>
  </si>
  <si>
    <t>Bradi1g02327.1</t>
  </si>
  <si>
    <t>Bradi3g56700.1</t>
  </si>
  <si>
    <t>Bradi4g10470.1</t>
  </si>
  <si>
    <t>Bradi1g14350.1</t>
  </si>
  <si>
    <t>Bradi3g11070.1</t>
  </si>
  <si>
    <t>Bradi3g51810.1</t>
  </si>
  <si>
    <t>Bradi4g26890.1</t>
  </si>
  <si>
    <t>Bradi1g44470.1</t>
  </si>
  <si>
    <t>Bradi2g34600.1</t>
  </si>
  <si>
    <t>Bradi2g44300.1</t>
  </si>
  <si>
    <t>Bradi4g10500.1</t>
  </si>
  <si>
    <t>Bradi1g24340.1</t>
  </si>
  <si>
    <t>Bradi2g44820.1</t>
  </si>
  <si>
    <t>Bradi1g62380.1</t>
  </si>
  <si>
    <t>Bradi1g03207.1</t>
  </si>
  <si>
    <t>Bradi2g01937.1</t>
  </si>
  <si>
    <t>Bradi3g31350.1</t>
  </si>
  <si>
    <t>Bradi3g26840.1</t>
  </si>
  <si>
    <t>Bradi1g48380.1</t>
  </si>
  <si>
    <t>Bradi2g14820.1</t>
  </si>
  <si>
    <t>Bradi2g01310.1</t>
  </si>
  <si>
    <t>Bradi3g39050.1</t>
  </si>
  <si>
    <t>Bradi4g16340.1</t>
  </si>
  <si>
    <t>Bradi5g18160.1</t>
  </si>
  <si>
    <t>Bradi1g08120.1</t>
  </si>
  <si>
    <t>Bradi4g10570.1</t>
  </si>
  <si>
    <t>Bradi4g02580.1</t>
  </si>
  <si>
    <t>Bradi1g71740.1</t>
  </si>
  <si>
    <t>Bradi2g44785.1</t>
  </si>
  <si>
    <t>Bradi2g47210.1</t>
  </si>
  <si>
    <t>Bradi4g10105.1</t>
  </si>
  <si>
    <t>Bradi5g23040.1</t>
  </si>
  <si>
    <t>Bradi1g34240.1</t>
  </si>
  <si>
    <t>Bradi2g26760.1</t>
  </si>
  <si>
    <t>Bradi1g26100.1</t>
  </si>
  <si>
    <t>Bradi5g05110.2</t>
  </si>
  <si>
    <t>Bradi1g20350.1</t>
  </si>
  <si>
    <t>Bradi1g60060.1</t>
  </si>
  <si>
    <t>Bradi2g12150.2</t>
  </si>
  <si>
    <t>Bradi1g11240.1</t>
  </si>
  <si>
    <t>Bradi1g25460.1</t>
  </si>
  <si>
    <t>Bradi1g03760.1</t>
  </si>
  <si>
    <t>Bradi1g68887.1</t>
  </si>
  <si>
    <t>Bradi3g49770.1</t>
  </si>
  <si>
    <t>Bradi5g12020.1</t>
  </si>
  <si>
    <t>Bradi3g07120.1</t>
  </si>
  <si>
    <t>Bradi2g11850.1</t>
  </si>
  <si>
    <t>Bradi5g00970.1</t>
  </si>
  <si>
    <t>Bradi1g77450.1</t>
  </si>
  <si>
    <t>Bradi2g45220.1</t>
  </si>
  <si>
    <t>Bradi3g44540.1</t>
  </si>
  <si>
    <t>Bradi1g55830.1</t>
  </si>
  <si>
    <t>Bradi1g45160.1</t>
  </si>
  <si>
    <t>Bradi4g09900.1</t>
  </si>
  <si>
    <t>Bradi1g58400.1</t>
  </si>
  <si>
    <t>Bradi5g14010.1</t>
  </si>
  <si>
    <t>Bradi5g02980.1</t>
  </si>
  <si>
    <t>Bradi5g25380.1</t>
  </si>
  <si>
    <t>Bradi3g34060.1</t>
  </si>
  <si>
    <t>Bradi1g37070.1</t>
  </si>
  <si>
    <t>Bradi2g60210.1</t>
  </si>
  <si>
    <t>Bradi4g22007.1</t>
  </si>
  <si>
    <t>Bradi2g01480.1</t>
  </si>
  <si>
    <t>Bradi4g10510.1</t>
  </si>
  <si>
    <t>Bradi4g09190.1</t>
  </si>
  <si>
    <t>Bradi1g56807.1</t>
  </si>
  <si>
    <t>Bradi1g53700.1</t>
  </si>
  <si>
    <t>Bradi2g46500.1</t>
  </si>
  <si>
    <t>Bradi1g17360.1</t>
  </si>
  <si>
    <t>Bradi4g32830.1</t>
  </si>
  <si>
    <t>Bradi5g01167.1</t>
  </si>
  <si>
    <t>Bradi5g21370.1</t>
  </si>
  <si>
    <t>Bradi3g53320.1</t>
  </si>
  <si>
    <t>Bradi1g54977.1</t>
  </si>
  <si>
    <t>Bradi4g19937.1</t>
  </si>
  <si>
    <t>Bradi1g76207.1</t>
  </si>
  <si>
    <t>Bradi1g34840.1</t>
  </si>
  <si>
    <t>Bradi1g27757.1</t>
  </si>
  <si>
    <t>Bradi3g43870.1</t>
  </si>
  <si>
    <t>Bradi1g33060.1</t>
  </si>
  <si>
    <t>Bradi2g41817.1</t>
  </si>
  <si>
    <t>Bradi4g22670.1</t>
  </si>
  <si>
    <t>Bradi4g39420.1</t>
  </si>
  <si>
    <t>Bradi2g48630.1</t>
  </si>
  <si>
    <t>Bradi1g37410.1</t>
  </si>
  <si>
    <t>Bradi1g01190.1</t>
  </si>
  <si>
    <t>Bradi4g29200.1</t>
  </si>
  <si>
    <t>Bradi1g50440.1</t>
  </si>
  <si>
    <t>Bradi1g49560.1</t>
  </si>
  <si>
    <t>Bradi1g66110.1</t>
  </si>
  <si>
    <t>Bradi2g01960.1</t>
  </si>
  <si>
    <t>Bradi1g72700.1</t>
  </si>
  <si>
    <t>Bradi3g07810.1</t>
  </si>
  <si>
    <t>Bradi3g13590.1</t>
  </si>
  <si>
    <t>Bradi2g18930.1</t>
  </si>
  <si>
    <t>Bradi1g36750.1</t>
  </si>
  <si>
    <t>Bradi3g43855.1</t>
  </si>
  <si>
    <t>Bradi4g36260.1</t>
  </si>
  <si>
    <t>Bradi2g11330.1</t>
  </si>
  <si>
    <t>Bradi1g21010.1</t>
  </si>
  <si>
    <t>Bradi5g00670.1</t>
  </si>
  <si>
    <t>Bradi1g73680.1</t>
  </si>
  <si>
    <t>Bradi3g56317.1</t>
  </si>
  <si>
    <t>Bradi3g45550.1</t>
  </si>
  <si>
    <t>Bradi4g12910.1</t>
  </si>
  <si>
    <t>Bradi3g38150.1</t>
  </si>
  <si>
    <t>Bradi3g01830.1</t>
  </si>
  <si>
    <t>Bradi2g16720.1</t>
  </si>
  <si>
    <t>Bradi1g67310.1</t>
  </si>
  <si>
    <t>Bradi1g10567.1</t>
  </si>
  <si>
    <t>Bradi5g16290.1</t>
  </si>
  <si>
    <t>Bradi4g01270.1</t>
  </si>
  <si>
    <t>Bradi3g49810.1</t>
  </si>
  <si>
    <t>Bradi4g42500.1</t>
  </si>
  <si>
    <t>Bradi1g44620.1</t>
  </si>
  <si>
    <t>Bradi5g17520.1</t>
  </si>
  <si>
    <t>Bradi5g13830.1</t>
  </si>
  <si>
    <t>Bradi3g44150.1</t>
  </si>
  <si>
    <t>Bradi2g14230.1</t>
  </si>
  <si>
    <t>Bradi2g40020.1</t>
  </si>
  <si>
    <t>Bradi4g29380.1</t>
  </si>
  <si>
    <t>Bradi2g49020.1</t>
  </si>
  <si>
    <t>Bradi1g37110.1</t>
  </si>
  <si>
    <t>Bradi2g22050.1</t>
  </si>
  <si>
    <t>Bradi1g68260.1</t>
  </si>
  <si>
    <t>Bradi3g23200.1</t>
  </si>
  <si>
    <t>Bradi2g10930.1</t>
  </si>
  <si>
    <t>Bradi1g58280.1</t>
  </si>
  <si>
    <t>Bradi4g44000.1</t>
  </si>
  <si>
    <t>Bradi3g15040.1</t>
  </si>
  <si>
    <t>Bradi4g23170.1</t>
  </si>
  <si>
    <t>Bradi2g12130.1</t>
  </si>
  <si>
    <t>Bradi3g57630.1</t>
  </si>
  <si>
    <t>Bradi1g75120.1</t>
  </si>
  <si>
    <t>Bradi3g50700.1</t>
  </si>
  <si>
    <t>Bradi4g36870.1</t>
  </si>
  <si>
    <t>Bradi5g16080.1</t>
  </si>
  <si>
    <t>Bradi1g65540.1</t>
  </si>
  <si>
    <t>Bradi3g55070.1</t>
  </si>
  <si>
    <t>Bradi1g71040.1</t>
  </si>
  <si>
    <t>Bradi2g17030.1</t>
  </si>
  <si>
    <t>Bradi2g27430.1</t>
  </si>
  <si>
    <t>Bradi4g28100.1</t>
  </si>
  <si>
    <t>Bradi4g43800.1</t>
  </si>
  <si>
    <t>Bradi3g53190.1</t>
  </si>
  <si>
    <t>Bradi5g11900.1</t>
  </si>
  <si>
    <t>Bradi1g23660.1</t>
  </si>
  <si>
    <t>Bradi1g47690.1</t>
  </si>
  <si>
    <t>Bradi5g13940.1</t>
  </si>
  <si>
    <t>Bradi3g03650.1</t>
  </si>
  <si>
    <t>Bradi1g10320.1</t>
  </si>
  <si>
    <t>Bradi2g04030.1</t>
  </si>
  <si>
    <t>Bradi4g10680.1</t>
  </si>
  <si>
    <t>Bradi3g41110.1</t>
  </si>
  <si>
    <t>Bradi4g36060.1</t>
  </si>
  <si>
    <t>Bradi2g57427.1</t>
  </si>
  <si>
    <t>Bradi4g07130.1</t>
  </si>
  <si>
    <t>Bradi1g33900.1</t>
  </si>
  <si>
    <t>Bradi5g15417.1</t>
  </si>
  <si>
    <t>Bradi3g27197.1</t>
  </si>
  <si>
    <t>Bradi1g37870.1</t>
  </si>
  <si>
    <t>Bradi1g44980.1</t>
  </si>
  <si>
    <t>Bradi2g09310.1</t>
  </si>
  <si>
    <t>Bradi2g06530.1</t>
  </si>
  <si>
    <t>Bradi1g60860.1</t>
  </si>
  <si>
    <t>Bradi4g34846.1</t>
  </si>
  <si>
    <t>Bradi4g40865.1</t>
  </si>
  <si>
    <t>Bradi1g73817.1</t>
  </si>
  <si>
    <t>Bradi4g09230.1</t>
  </si>
  <si>
    <t>Bradi5g16250.1</t>
  </si>
  <si>
    <t>Bradi2g52090.1</t>
  </si>
  <si>
    <t>Bradi2g07420.1</t>
  </si>
  <si>
    <t>Bradi1g31997.1</t>
  </si>
  <si>
    <t>Bradi1g13320.1</t>
  </si>
  <si>
    <t>Bradi5g26620.1</t>
  </si>
  <si>
    <t>Bradi1g17670.1</t>
  </si>
  <si>
    <t>Bradi3g55100.1</t>
  </si>
  <si>
    <t>Bradi3g49330.1</t>
  </si>
  <si>
    <t>Bradi1g23287.1</t>
  </si>
  <si>
    <t>Bradi3g50220.1</t>
  </si>
  <si>
    <t>Bradi3g21550.1</t>
  </si>
  <si>
    <t>Bradi2g13130.1</t>
  </si>
  <si>
    <t>Bradi1g65590.1</t>
  </si>
  <si>
    <t>Bradi1g65767.1</t>
  </si>
  <si>
    <t>Bradi1g66920.1</t>
  </si>
  <si>
    <t>Bradi5g20910.1</t>
  </si>
  <si>
    <t>Bradi2g19200.1</t>
  </si>
  <si>
    <t>Bradi2g12180.1</t>
  </si>
  <si>
    <t>Bradi4g35200.1</t>
  </si>
  <si>
    <t>Bradi1g65780.1</t>
  </si>
  <si>
    <t>Bradi1g20310.1</t>
  </si>
  <si>
    <t>Bradi3g57460.1</t>
  </si>
  <si>
    <t>Bradi2g06240.1</t>
  </si>
  <si>
    <t>Bradi4g39790.1</t>
  </si>
  <si>
    <t>Bradi1g46630.1</t>
  </si>
  <si>
    <t>Bradi2g33200.1</t>
  </si>
  <si>
    <t>Bradi4g11580.1</t>
  </si>
  <si>
    <t>Bradi1g03110.1</t>
  </si>
  <si>
    <t>Bradi2g14240.1</t>
  </si>
  <si>
    <t>Bradi4g33740.1</t>
  </si>
  <si>
    <t>Bradi1g78245.1</t>
  </si>
  <si>
    <t>Bradi3g21560.1</t>
  </si>
  <si>
    <t>Bradi5g26630.1</t>
  </si>
  <si>
    <t>Bradi3g48920.1</t>
  </si>
  <si>
    <t>Bradi3g46900.1</t>
  </si>
  <si>
    <t>Bradi3g60687.1</t>
  </si>
  <si>
    <t>Bradi2g15690.1</t>
  </si>
  <si>
    <t>Bradi1g23320.1</t>
  </si>
  <si>
    <t>Bradi4g32850.1</t>
  </si>
  <si>
    <t>Bradi3g54000.1</t>
  </si>
  <si>
    <t>Bradi4g16516.1</t>
  </si>
  <si>
    <t>Bradi3g15935.1</t>
  </si>
  <si>
    <t>Bradi4g00335.1</t>
  </si>
  <si>
    <t>Bradi1g62680.1</t>
  </si>
  <si>
    <t>Bradi3g32970.1</t>
  </si>
  <si>
    <t>Bradi3g13700.1</t>
  </si>
  <si>
    <t>Bradi3g59760.1</t>
  </si>
  <si>
    <t>Bradi1g29471.1</t>
  </si>
  <si>
    <t>Bradi1g71460.1</t>
  </si>
  <si>
    <t>Bradi2g62587.1</t>
  </si>
  <si>
    <t>Bradi1g24710.1</t>
  </si>
  <si>
    <t>Bradi4g30010.1</t>
  </si>
  <si>
    <t>Bradi2g41807.1</t>
  </si>
  <si>
    <t>Bradi1g26250.1</t>
  </si>
  <si>
    <t>Bradi2g46640.1</t>
  </si>
  <si>
    <t>Bradi2g45030.1</t>
  </si>
  <si>
    <t>Bradi3g04960.1</t>
  </si>
  <si>
    <t>Bradi4g43470.1</t>
  </si>
  <si>
    <t>Bradi5g24430.1</t>
  </si>
  <si>
    <t>Bradi2g61430.1</t>
  </si>
  <si>
    <t>Bradi5g03937.1</t>
  </si>
  <si>
    <t>Bradi2g45470.1</t>
  </si>
  <si>
    <t>Bradi5g16390.1</t>
  </si>
  <si>
    <t>Bradi1g68850.1</t>
  </si>
  <si>
    <t>Bradi2g54810.1</t>
  </si>
  <si>
    <t>Bradi4g42140.1</t>
  </si>
  <si>
    <t>Bradi5g19230.1</t>
  </si>
  <si>
    <t>Bradi4g35790.1</t>
  </si>
  <si>
    <t>Bradi2g48735.1</t>
  </si>
  <si>
    <t>Bradi1g43530.1</t>
  </si>
  <si>
    <t>Bradi1g24887.1</t>
  </si>
  <si>
    <t>Bradi2g33930.1</t>
  </si>
  <si>
    <t>Bradi3g37551.1</t>
  </si>
  <si>
    <t>Bradi2g13460.1</t>
  </si>
  <si>
    <t>Bradi2g11180.1</t>
  </si>
  <si>
    <t>Bradi1g07936.1</t>
  </si>
  <si>
    <t>Bradi1g11620.1</t>
  </si>
  <si>
    <t>Bradi2g37430.1</t>
  </si>
  <si>
    <t>Bradi2g16790.1</t>
  </si>
  <si>
    <t>Bradi4g30110.1</t>
  </si>
  <si>
    <t>Bradi4g13580.1</t>
  </si>
  <si>
    <t>Bradi4g32170.1</t>
  </si>
  <si>
    <t>Bradi2g36740.1</t>
  </si>
  <si>
    <t>Bradi2g33050.1</t>
  </si>
  <si>
    <t>Bradi4g13600.1</t>
  </si>
  <si>
    <t>Bradi1g31600.1</t>
  </si>
  <si>
    <t>Bradi3g13230.1</t>
  </si>
  <si>
    <t>Bradi5g15904.1</t>
  </si>
  <si>
    <t>Bradi5g16090.1</t>
  </si>
  <si>
    <t>Bradi2g25280.1</t>
  </si>
  <si>
    <t>Bradi2g08870.1</t>
  </si>
  <si>
    <t>Bradi3g51200.1</t>
  </si>
  <si>
    <t>Bradi4g30930.1</t>
  </si>
  <si>
    <t>Bradi4g03440.1</t>
  </si>
  <si>
    <t>Bradi3g44070.1</t>
  </si>
  <si>
    <t>Bradi3g24740.1</t>
  </si>
  <si>
    <t>Bradi3g33590.1</t>
  </si>
  <si>
    <t>Bradi4g23710.1</t>
  </si>
  <si>
    <t>Bradi1g55610.1</t>
  </si>
  <si>
    <t>Bradi2g26740.1</t>
  </si>
  <si>
    <t>Bradi2g33317.1</t>
  </si>
  <si>
    <t>Bradi2g42570.1</t>
  </si>
  <si>
    <t>Bradi1g02710.1</t>
  </si>
  <si>
    <t>Bradi2g36620.1</t>
  </si>
  <si>
    <t>Bradi4g42150.1</t>
  </si>
  <si>
    <t>Bradi4g24490.1</t>
  </si>
  <si>
    <t>Bradi5g17330.1</t>
  </si>
  <si>
    <t>Bradi1g52750.1</t>
  </si>
  <si>
    <t>Bradi5g07910.1</t>
  </si>
  <si>
    <t>Bradi1g60930.1</t>
  </si>
  <si>
    <t>Bradi4g02850.1</t>
  </si>
  <si>
    <t>Bradi5g11820.1</t>
  </si>
  <si>
    <t>Bradi2g17580.1</t>
  </si>
  <si>
    <t>Bradi5g17170.1</t>
  </si>
  <si>
    <t>Bradi1g55620.1</t>
  </si>
  <si>
    <t>Bradi2g27180.1</t>
  </si>
  <si>
    <t>Bradi3g36887.1</t>
  </si>
  <si>
    <t>Bradi1g19715.1</t>
  </si>
  <si>
    <t>Bradi2g15847.1</t>
  </si>
  <si>
    <t>Bradi2g22320.1</t>
  </si>
  <si>
    <t>Bradi1g09860.1</t>
  </si>
  <si>
    <t>Bradi1g32710.1</t>
  </si>
  <si>
    <t>Bradi2g30390.1</t>
  </si>
  <si>
    <t>Bradi2g21350.1</t>
  </si>
  <si>
    <t>Bradi5g19220.1</t>
  </si>
  <si>
    <t>Bradi3g29670.1</t>
  </si>
  <si>
    <t>Bradi1g34920.1</t>
  </si>
  <si>
    <t>Bradi2g50510.1</t>
  </si>
  <si>
    <t>Bradi4g43410.1</t>
  </si>
  <si>
    <t>Bradi1g64800.1</t>
  </si>
  <si>
    <t>Bradi4g01440.1</t>
  </si>
  <si>
    <t>Bradi2g52077.1</t>
  </si>
  <si>
    <t>Bradi3g27580.1</t>
  </si>
  <si>
    <t>Bradi2g21170.1</t>
  </si>
  <si>
    <t>Bradi2g19010.1</t>
  </si>
  <si>
    <t>Bradi2g51217.1</t>
  </si>
  <si>
    <t>Bradi1g72360.1</t>
  </si>
  <si>
    <t>Bradi1g31072.1</t>
  </si>
  <si>
    <t>Bradi4g06410.1</t>
  </si>
  <si>
    <t>Bradi4g18820.1</t>
  </si>
  <si>
    <t>Bradi2g31710.1</t>
  </si>
  <si>
    <t>Bradi2g53470.1</t>
  </si>
  <si>
    <t>Bradi1g75610.1</t>
  </si>
  <si>
    <t>Bradi2g45080.1</t>
  </si>
  <si>
    <t>Bradi2g44250.1</t>
  </si>
  <si>
    <t>Bradi4g30850.1</t>
  </si>
  <si>
    <t>Bradi3g18900.1</t>
  </si>
  <si>
    <t>Bradi3g49350.1</t>
  </si>
  <si>
    <t>Bradi5g10860.1</t>
  </si>
  <si>
    <t>Bradi5g22270.1</t>
  </si>
  <si>
    <t>Bradi5g15580.1</t>
  </si>
  <si>
    <t>Bradi1g33200.1</t>
  </si>
  <si>
    <t>Bradi1g63910.1</t>
  </si>
  <si>
    <t>Bradi2g13600.1</t>
  </si>
  <si>
    <t>Bradi5g24330.1</t>
  </si>
  <si>
    <t>Bradi2g17170.1</t>
  </si>
  <si>
    <t>Bradi2g48907.1</t>
  </si>
  <si>
    <t>Bradi4g30690.1</t>
  </si>
  <si>
    <t>Bradi3g29797.1</t>
  </si>
  <si>
    <t>Bradi3g09797.1</t>
  </si>
  <si>
    <t>Bradi1g13422.1</t>
  </si>
  <si>
    <t>Bradi1g03090.1</t>
  </si>
  <si>
    <t>Bradi3g35670.1</t>
  </si>
  <si>
    <t>Bradi1g38100.1</t>
  </si>
  <si>
    <t>Bradi4g08240.1</t>
  </si>
  <si>
    <t>Bradi1g18090.1</t>
  </si>
  <si>
    <t>Bradi5g14340.1</t>
  </si>
  <si>
    <t>Bradi2g60420.1</t>
  </si>
  <si>
    <t>Bradi4g29417.1</t>
  </si>
  <si>
    <t>Bradi1g75600.1</t>
  </si>
  <si>
    <t>Bradi4g38710.1</t>
  </si>
  <si>
    <t>Bradi2g21142.1</t>
  </si>
  <si>
    <t>Bradi5g08520.1</t>
  </si>
  <si>
    <t>Bradi2g30460.1</t>
  </si>
  <si>
    <t>Bradi2g40600.1</t>
  </si>
  <si>
    <t>Bradi3g53380.1</t>
  </si>
  <si>
    <t>Bradi1g25497.1</t>
  </si>
  <si>
    <t>Bradi2g55490.1</t>
  </si>
  <si>
    <t>Bradi3g28180.1</t>
  </si>
  <si>
    <t>Bradi2g46800.1</t>
  </si>
  <si>
    <t>Bradi3g14150.1</t>
  </si>
  <si>
    <t>Bradi2g38200.1</t>
  </si>
  <si>
    <t>Bradi2g03830.1</t>
  </si>
  <si>
    <t>Bradi2g11170.1</t>
  </si>
  <si>
    <t>Bradi3g33760.1</t>
  </si>
  <si>
    <t>Bradi5g23280.1</t>
  </si>
  <si>
    <t>Bradi5g16480.1</t>
  </si>
  <si>
    <t>Bradi2g55260.1</t>
  </si>
  <si>
    <t>Bradi3g13275.1</t>
  </si>
  <si>
    <t>Bradi3g49970.1</t>
  </si>
  <si>
    <t>Bradi2g20460.1</t>
  </si>
  <si>
    <t>Bradi2g55070.1</t>
  </si>
  <si>
    <t>Bradi2g52110.1</t>
  </si>
  <si>
    <t>Bradi1g63600.1</t>
  </si>
  <si>
    <t>Bradi1g77460.1</t>
  </si>
  <si>
    <t>Bradi3g45090.1</t>
  </si>
  <si>
    <t>Bradi1g11680.1</t>
  </si>
  <si>
    <t>Bradi4g32130.1</t>
  </si>
  <si>
    <t>Bradi2g21737.1</t>
  </si>
  <si>
    <t>Bradi3g21270.1</t>
  </si>
  <si>
    <t>Bradi3g41520.1</t>
  </si>
  <si>
    <t>Bradi5g22930.1</t>
  </si>
  <si>
    <t>Bradi1g37610.1</t>
  </si>
  <si>
    <t>Bradi3g49260.1</t>
  </si>
  <si>
    <t>Bradi4g39850.1</t>
  </si>
  <si>
    <t>Bradi4g39820.1</t>
  </si>
  <si>
    <t>Bradi1g25530.1</t>
  </si>
  <si>
    <t>Bradi1g32390.1</t>
  </si>
  <si>
    <t>Bradi1g70700.1</t>
  </si>
  <si>
    <t>Bradi4g15770.1</t>
  </si>
  <si>
    <t>Bradi1g23440.1</t>
  </si>
  <si>
    <t>Bradi1g61320.1</t>
  </si>
  <si>
    <t>Bradi4g00775.1</t>
  </si>
  <si>
    <t>Bradi2g37630.1</t>
  </si>
  <si>
    <t>Bradi3g39690.1</t>
  </si>
  <si>
    <t>Bradi2g40580.1</t>
  </si>
  <si>
    <t>Bradi4g29110.1</t>
  </si>
  <si>
    <t>Bradi3g33230.1</t>
  </si>
  <si>
    <t>Bradi2g11380.1</t>
  </si>
  <si>
    <t>Bradi3g08647.1</t>
  </si>
  <si>
    <t>Bradi3g58710.1</t>
  </si>
  <si>
    <t>Bradi2g54510.1</t>
  </si>
  <si>
    <t>Bradi3g05800.1</t>
  </si>
  <si>
    <t>Bradi2g04310.1</t>
  </si>
  <si>
    <t>Bradi5g16770.1</t>
  </si>
  <si>
    <t>Bradi1g69910.2</t>
  </si>
  <si>
    <t>Bradi2g21240.1</t>
  </si>
  <si>
    <t>Bradi4g45290.1</t>
  </si>
  <si>
    <t>Bradi3g06640.1</t>
  </si>
  <si>
    <t>Bradi2g48467.1</t>
  </si>
  <si>
    <t>Bradi2g52510.1</t>
  </si>
  <si>
    <t>Bradi3g46720.1</t>
  </si>
  <si>
    <t>Bradi3g36340.1</t>
  </si>
  <si>
    <t>Bradi5g11690.1</t>
  </si>
  <si>
    <t>Bradi2g22030.1</t>
  </si>
  <si>
    <t>Bradi1g35930.1</t>
  </si>
  <si>
    <t>Bradi1g76177.1</t>
  </si>
  <si>
    <t>Bradi3g37170.1</t>
  </si>
  <si>
    <t>Bradi4g32980.1</t>
  </si>
  <si>
    <t>Bradi1g64620.1</t>
  </si>
  <si>
    <t>Bradi1g32370.1</t>
  </si>
  <si>
    <t>Bradi5g26730.1</t>
  </si>
  <si>
    <t>Bradi4g11080.1</t>
  </si>
  <si>
    <t>Bradi1g66360.1</t>
  </si>
  <si>
    <t>Bradi2g12880.1</t>
  </si>
  <si>
    <t>Bradi1g73100.1</t>
  </si>
  <si>
    <t>Bradi2g09060.1</t>
  </si>
  <si>
    <t>Bradi4g25750.1</t>
  </si>
  <si>
    <t>Bradi4g27100.1</t>
  </si>
  <si>
    <t>Bradi2g53800.1</t>
  </si>
  <si>
    <t>Bradi5g27340.1</t>
  </si>
  <si>
    <t>Bradi1g57690.1</t>
  </si>
  <si>
    <t>Bradi3g52710.1</t>
  </si>
  <si>
    <t>Bradi2g32230.1</t>
  </si>
  <si>
    <t>Bradi1g08410.1</t>
  </si>
  <si>
    <t>Bradi1g32850.1</t>
  </si>
  <si>
    <t>Bradi2g44190.1</t>
  </si>
  <si>
    <t>Bradi1g24410.1</t>
  </si>
  <si>
    <t>Bradi1g17760.1</t>
  </si>
  <si>
    <t>Bradi5g04640.1</t>
  </si>
  <si>
    <t>Bradi3g22707.1</t>
  </si>
  <si>
    <t>Bradi4g42710.1</t>
  </si>
  <si>
    <t>Bradi1g45727.1</t>
  </si>
  <si>
    <t>Bradi2g16040.1</t>
  </si>
  <si>
    <t>Bradi1g63397.1</t>
  </si>
  <si>
    <t>Bradi2g54330.1</t>
  </si>
  <si>
    <t>Bradi3g21210.1</t>
  </si>
  <si>
    <t>Bradi2g56780.2</t>
  </si>
  <si>
    <t>Bradi2g11350.1</t>
  </si>
  <si>
    <t>Bradi4g36500.1</t>
  </si>
  <si>
    <t>Bradi4g34480.1</t>
  </si>
  <si>
    <t>Bradi1g33300.1</t>
  </si>
  <si>
    <t>Bradi2g59750.1</t>
  </si>
  <si>
    <t>Bradi3g32770.1</t>
  </si>
  <si>
    <t>Bradi3g49085.1</t>
  </si>
  <si>
    <t>Bradi1g05410.1</t>
  </si>
  <si>
    <t>Bradi2g01980.1</t>
  </si>
  <si>
    <t>Bradi3g55090.1</t>
  </si>
  <si>
    <t>Bradi1g14040.1</t>
  </si>
  <si>
    <t>Bradi5g26240.1</t>
  </si>
  <si>
    <t>Bradi3g43390.1</t>
  </si>
  <si>
    <t>Bradi3g42790.1</t>
  </si>
  <si>
    <t>Bradi1g52350.1</t>
  </si>
  <si>
    <t>Bradi1g67260.1</t>
  </si>
  <si>
    <t>Bradi2g27050.1</t>
  </si>
  <si>
    <t>Bradi5g26610.1</t>
  </si>
  <si>
    <t>Bradi1g37826.1</t>
  </si>
  <si>
    <t>Bradi3g36330.1</t>
  </si>
  <si>
    <t>Bradi2g52840.1</t>
  </si>
  <si>
    <t>Bradi2g07550.1</t>
  </si>
  <si>
    <t>Bradi3g29080.1</t>
  </si>
  <si>
    <t>Bradi4g05210.1</t>
  </si>
  <si>
    <t>Bradi2g01030.1</t>
  </si>
  <si>
    <t>Bradi2g04430.3</t>
  </si>
  <si>
    <t>Bradi1g51330.1</t>
  </si>
  <si>
    <t>Bradi3g05020.1</t>
  </si>
  <si>
    <t>Bradi2g01120.1</t>
  </si>
  <si>
    <t>Bradi5g20990.1</t>
  </si>
  <si>
    <t>Bradi5g18420.1</t>
  </si>
  <si>
    <t>Bradi5g02750.1</t>
  </si>
  <si>
    <t>Bradi1g05100.1</t>
  </si>
  <si>
    <t>Bradi4g02210.1</t>
  </si>
  <si>
    <t>Bradi2g27300.1</t>
  </si>
  <si>
    <t>Bradi1g47620.1</t>
  </si>
  <si>
    <t>Bradi2g51530.1</t>
  </si>
  <si>
    <t>Bradi3g59270.1</t>
  </si>
  <si>
    <t>Bradi2g15780.1</t>
  </si>
  <si>
    <t>Bradi2g47020.1</t>
  </si>
  <si>
    <t>Bradi2g50500.1</t>
  </si>
  <si>
    <t>Bradi5g02150.1</t>
  </si>
  <si>
    <t>Bradi1g66710.1</t>
  </si>
  <si>
    <t>Bradi4g23107.1</t>
  </si>
  <si>
    <t>Bradi3g14140.1</t>
  </si>
  <si>
    <t>Bradi2g47000.1</t>
  </si>
  <si>
    <t>Bradi3g45260.1</t>
  </si>
  <si>
    <t>Bradi2g48420.1</t>
  </si>
  <si>
    <t>Bradi1g60000.1</t>
  </si>
  <si>
    <t>Bradi1g42530.1</t>
  </si>
  <si>
    <t>Bradi2g51940.1</t>
  </si>
  <si>
    <t>Bradi3g08870.1</t>
  </si>
  <si>
    <t>Bradi2g59410.1</t>
  </si>
  <si>
    <t>Bradi1g44260.1</t>
  </si>
  <si>
    <t>Bradi2g55160.1</t>
  </si>
  <si>
    <t>Bradi3g29950.1</t>
  </si>
  <si>
    <t>Bradi2g48350.1</t>
  </si>
  <si>
    <t>Bradi1g28490.1</t>
  </si>
  <si>
    <t>Bradi3g48530.1</t>
  </si>
  <si>
    <t>Bradi2g44480.1</t>
  </si>
  <si>
    <t>Bradi3g28120.1</t>
  </si>
  <si>
    <t>Bradi2g01420.1</t>
  </si>
  <si>
    <t>Bradi2g49950.1</t>
  </si>
  <si>
    <t>Bradi4g10490.1</t>
  </si>
  <si>
    <t>Bradi2g60090.2</t>
  </si>
  <si>
    <t>Bradi1g67600.1</t>
  </si>
  <si>
    <t>Bradi3g35100.1</t>
  </si>
  <si>
    <t>Bradi4g33410.1</t>
  </si>
  <si>
    <t>Bradi2g58677.1</t>
  </si>
  <si>
    <t>Bradi5g09550.1</t>
  </si>
  <si>
    <t>Bradi1g45150.1</t>
  </si>
  <si>
    <t>Bradi3g29430.1</t>
  </si>
  <si>
    <t>Bradi1g56260.1</t>
  </si>
  <si>
    <t>Bradi4g28900.1</t>
  </si>
  <si>
    <t>Bradi3g39680.1</t>
  </si>
  <si>
    <t>Bradi2g47050.1</t>
  </si>
  <si>
    <t>Bradi4g16357.1</t>
  </si>
  <si>
    <t>Bradi4g36137.1</t>
  </si>
  <si>
    <t>Bradi2g43062.1</t>
  </si>
  <si>
    <t>Bradi1g13416.1</t>
  </si>
  <si>
    <t>Bradi5g14330.1</t>
  </si>
  <si>
    <t>Bradi5g10177.1</t>
  </si>
  <si>
    <t>Bradi2g35850.1</t>
  </si>
  <si>
    <t>Bradi5g21587.1</t>
  </si>
  <si>
    <t>Bradi3g11300.1</t>
  </si>
  <si>
    <t>Bradi2g24987.1</t>
  </si>
  <si>
    <t>Bradi3g46490.1</t>
  </si>
  <si>
    <t>Bradi3g30590.1</t>
  </si>
  <si>
    <t>Bradi3g59890.1</t>
  </si>
  <si>
    <t>Bradi4g31310.1</t>
  </si>
  <si>
    <t>Bradi3g08930.1</t>
  </si>
  <si>
    <t>Bradi1g54450.1</t>
  </si>
  <si>
    <t>Bradi1g06170.1</t>
  </si>
  <si>
    <t>Bradi3g35940.1</t>
  </si>
  <si>
    <t>Bradi3g18850.1</t>
  </si>
  <si>
    <t>Bradi2g50580.1</t>
  </si>
  <si>
    <t>Bradi4g02240.1</t>
  </si>
  <si>
    <t>Bradi1g68040.1</t>
  </si>
  <si>
    <t>Bradi1g58490.1</t>
  </si>
  <si>
    <t>Bradi1g44430.1</t>
  </si>
  <si>
    <t>Bradi5g18020.1</t>
  </si>
  <si>
    <t>Bradi3g31620.1</t>
  </si>
  <si>
    <t>Bradi4g03520.1</t>
  </si>
  <si>
    <t>Bradi2g55797.1</t>
  </si>
  <si>
    <t>Bradi2g59590.1</t>
  </si>
  <si>
    <t>Bradi4g21990.2</t>
  </si>
  <si>
    <t>Bradi1g76970.1</t>
  </si>
  <si>
    <t>Bradi1g14460.1</t>
  </si>
  <si>
    <t>Bradi2g47730.1</t>
  </si>
  <si>
    <t>Bradi1g57500.1</t>
  </si>
  <si>
    <t>Bradi1g47820.1</t>
  </si>
  <si>
    <t>Bradi2g41287.1</t>
  </si>
  <si>
    <t>Bradi1g08570.1</t>
  </si>
  <si>
    <t>Bradi3g44290.1</t>
  </si>
  <si>
    <t>Bradi2g53310.1</t>
  </si>
  <si>
    <t>Bradi4g19930.1</t>
  </si>
  <si>
    <t>Bradi1g06372.1</t>
  </si>
  <si>
    <t>Bradi4g39960.1</t>
  </si>
  <si>
    <t>Bradi3g32787.1</t>
  </si>
  <si>
    <t>Bradi3g47490.1</t>
  </si>
  <si>
    <t>Bradi4g45180.1</t>
  </si>
  <si>
    <t>Bradi1g21570.1</t>
  </si>
  <si>
    <t>Bradi3g46930.1</t>
  </si>
  <si>
    <t>Bradi1g66440.1</t>
  </si>
  <si>
    <t>Bradi1g75640.1</t>
  </si>
  <si>
    <t>Bradi5g20726.1</t>
  </si>
  <si>
    <t>Bradi3g38960.1</t>
  </si>
  <si>
    <t>Bradi1g77330.1</t>
  </si>
  <si>
    <t>Bradi4g00830.1</t>
  </si>
  <si>
    <t>Bradi4g44590.1</t>
  </si>
  <si>
    <t>Bradi5g16570.1</t>
  </si>
  <si>
    <t>Bradi1g57730.1</t>
  </si>
  <si>
    <t>Bradi1g31610.1</t>
  </si>
  <si>
    <t>Bradi3g31841.1</t>
  </si>
  <si>
    <t>Bradi3g59770.1</t>
  </si>
  <si>
    <t>Bradi3g22830.1</t>
  </si>
  <si>
    <t>Bradi3g05385.1</t>
  </si>
  <si>
    <t>Bradi3g01290.1</t>
  </si>
  <si>
    <t>Bradi3g22802.1</t>
  </si>
  <si>
    <t>Bradi4g05190.1</t>
  </si>
  <si>
    <t>Bradi3g31737.1</t>
  </si>
  <si>
    <t>Bradi2g12580.1</t>
  </si>
  <si>
    <t>Bradi2g01817.1</t>
  </si>
  <si>
    <t>Bradi2g49067.1</t>
  </si>
  <si>
    <t>Bradi3g22840.2</t>
  </si>
  <si>
    <t>Bradi1g68927.1</t>
  </si>
  <si>
    <t>Bradi1g10230.1</t>
  </si>
  <si>
    <t>Bradi2g60590.1</t>
  </si>
  <si>
    <t>Bradi5g25170.1</t>
  </si>
  <si>
    <t>Bradi2g25050.1</t>
  </si>
  <si>
    <t>Bradi4g05200.1</t>
  </si>
  <si>
    <t>Bradi5g24737.1</t>
  </si>
  <si>
    <t>Bradi1g44380.1</t>
  </si>
  <si>
    <t>Bradi3g11560.1</t>
  </si>
  <si>
    <t>Bradi4g21510.1</t>
  </si>
  <si>
    <t>Bradi1g13127.1</t>
  </si>
  <si>
    <t>Bradi2g59600.1</t>
  </si>
  <si>
    <t>Bradi4g31710.1</t>
  </si>
  <si>
    <t>Bradi4g44350.1</t>
  </si>
  <si>
    <t>Bradi3g55940.1</t>
  </si>
  <si>
    <t>Bradi3g14730.1</t>
  </si>
  <si>
    <t>Bradi4g15230.1</t>
  </si>
  <si>
    <t>Bradi3g43650.1</t>
  </si>
  <si>
    <t>Bradi3g09510.1</t>
  </si>
  <si>
    <t>Bradi3g17316.1</t>
  </si>
  <si>
    <t>Bradi2g42260.1</t>
  </si>
  <si>
    <t>Bradi3g37560.1</t>
  </si>
  <si>
    <t>Bradi2g03270.1</t>
  </si>
  <si>
    <t>Bradi3g31787.1</t>
  </si>
  <si>
    <t>Bradi4g08460.1</t>
  </si>
  <si>
    <t>Bradi1g05860.1</t>
  </si>
  <si>
    <t>Bradi1g62180.1</t>
  </si>
  <si>
    <t>Bradi3g37980.1</t>
  </si>
  <si>
    <t>Bradi2g38315.1</t>
  </si>
  <si>
    <t>Bradi1g24370.1</t>
  </si>
  <si>
    <t>Bradi5g07110.1</t>
  </si>
  <si>
    <t>Bradi3g15870.1</t>
  </si>
  <si>
    <t>Bradi1g15250.1</t>
  </si>
  <si>
    <t>Bradi5g00680.1</t>
  </si>
  <si>
    <t>Bradi3g31580.1</t>
  </si>
  <si>
    <t>Bradi1g36200.1</t>
  </si>
  <si>
    <t>Bradi1g21921.1</t>
  </si>
  <si>
    <t>Bradi1g39190.1</t>
  </si>
  <si>
    <t>Bradi2g17640.1</t>
  </si>
  <si>
    <t>Bradi5g07196.1</t>
  </si>
  <si>
    <t>Bradi3g06320.1</t>
  </si>
  <si>
    <t>Bradi3g17310.1</t>
  </si>
  <si>
    <t>Bradi2g26250.1</t>
  </si>
  <si>
    <t>Bradi5g03190.1</t>
  </si>
  <si>
    <t>Bradi1g70870.1</t>
  </si>
  <si>
    <t>Bradi1g46020.1</t>
  </si>
  <si>
    <t>Bradi1g35690.1</t>
  </si>
  <si>
    <t>Bradi4g38940.1</t>
  </si>
  <si>
    <t>Bradi1g11930.1</t>
  </si>
  <si>
    <t>Bradi3g06790.1</t>
  </si>
  <si>
    <t>Bradi3g06520.1</t>
  </si>
  <si>
    <t>Bradi5g01770.1</t>
  </si>
  <si>
    <t>Bradi4g02317.1</t>
  </si>
  <si>
    <t>Bradi2g11430.1</t>
  </si>
  <si>
    <t>Bradi2g02450.1</t>
  </si>
  <si>
    <t>Bradi1g36970.1</t>
  </si>
  <si>
    <t>Bradi5g19880.1</t>
  </si>
  <si>
    <t>Bradi2g43140.1</t>
  </si>
  <si>
    <t>Bradi1g69970.1</t>
  </si>
  <si>
    <t>Bradi2g03860.1</t>
  </si>
  <si>
    <t>Bradi3g44910.1</t>
  </si>
  <si>
    <t>Bradi5g03780.1</t>
  </si>
  <si>
    <t>Bradi5g15410.1</t>
  </si>
  <si>
    <t>Bradi1g00460.1</t>
  </si>
  <si>
    <t>Bradi4g00397.1</t>
  </si>
  <si>
    <t>Bradi1g74510.1</t>
  </si>
  <si>
    <t>Bradi2g50927.1</t>
  </si>
  <si>
    <t>Bradi3g08450.1</t>
  </si>
  <si>
    <t>Bradi3g44780.1</t>
  </si>
  <si>
    <t>Bradi4g14590.1</t>
  </si>
  <si>
    <t>Bradi4g24100.1</t>
  </si>
  <si>
    <t>Bradi2g35950.1</t>
  </si>
  <si>
    <t>Bradi3g45500.1</t>
  </si>
  <si>
    <t>Bradi1g09500.1</t>
  </si>
  <si>
    <t>Bradi4g22680.1</t>
  </si>
  <si>
    <t>Bradi1g25552.1</t>
  </si>
  <si>
    <t>Bradi4g42997.1</t>
  </si>
  <si>
    <t>Bradi4g00420.1</t>
  </si>
  <si>
    <t>Bradi1g66270.1</t>
  </si>
  <si>
    <t>Bradi5g24440.1</t>
  </si>
  <si>
    <t>Bradi1g23690.1</t>
  </si>
  <si>
    <t>Bradi3g37940.1</t>
  </si>
  <si>
    <t>Bradi2g44150.1</t>
  </si>
  <si>
    <t>Bradi4g37130.1</t>
  </si>
  <si>
    <t>Bradi3g52427.1</t>
  </si>
  <si>
    <t>Bradi1g05817.1</t>
  </si>
  <si>
    <t>Bradi2g02440.1</t>
  </si>
  <si>
    <t>Bradi3g31860.1</t>
  </si>
  <si>
    <t>Bradi2g31280.1</t>
  </si>
  <si>
    <t>Bradi3g42370.1</t>
  </si>
  <si>
    <t>Bradi1g74760.1</t>
  </si>
  <si>
    <t>Bradi2g02140.1</t>
  </si>
  <si>
    <t>Bradi4g28220.1</t>
  </si>
  <si>
    <t>Bradi4g38930.1</t>
  </si>
  <si>
    <t>Bradi5g13280.1</t>
  </si>
  <si>
    <t>Bradi5g17490.1</t>
  </si>
  <si>
    <t>Bradi1g36630.1</t>
  </si>
  <si>
    <t>Bradi4g03290.1</t>
  </si>
  <si>
    <t>Bradi2g38060.1</t>
  </si>
  <si>
    <t>Bradi2g38047.1</t>
  </si>
  <si>
    <t>Bradi1g30377.1</t>
  </si>
  <si>
    <t>Bradi3g46070.1</t>
  </si>
  <si>
    <t>Bradi5g15427.1</t>
  </si>
  <si>
    <t>Bradi5g02770.1</t>
  </si>
  <si>
    <t>Bradi2g47510.1</t>
  </si>
  <si>
    <t>Bradi1g29880.1</t>
  </si>
  <si>
    <t>Bradi1g46070.1</t>
  </si>
  <si>
    <t>Bradi2g52295.1</t>
  </si>
  <si>
    <t>Bradi2g46345.1</t>
  </si>
  <si>
    <t>Bradi1g32210.1</t>
  </si>
  <si>
    <t>Bradi3g17070.1</t>
  </si>
  <si>
    <t>Bradi2g55970.1</t>
  </si>
  <si>
    <t>Bradi1g50300.1</t>
  </si>
  <si>
    <t>Bradi2g53260.1</t>
  </si>
  <si>
    <t>Bradi2g40840.1</t>
  </si>
  <si>
    <t>Bradi3g26890.1</t>
  </si>
  <si>
    <t>Bradi1g74780.1</t>
  </si>
  <si>
    <t>Bradi4g28080.1</t>
  </si>
  <si>
    <t>Bradi1g50200.1</t>
  </si>
  <si>
    <t>Bradi3g49160.1</t>
  </si>
  <si>
    <t>Bradi4g32140.1</t>
  </si>
  <si>
    <t>Bradi3g31707.1</t>
  </si>
  <si>
    <t>Bradi3g43160.1</t>
  </si>
  <si>
    <t>Bradi1g50307.1</t>
  </si>
  <si>
    <t>Bradi2g56150.1</t>
  </si>
  <si>
    <t>Bradi1g13040.1</t>
  </si>
  <si>
    <t>Bradi3g06300.1</t>
  </si>
  <si>
    <t>Bradi2g37860.1</t>
  </si>
  <si>
    <t>Bradi2g39940.1</t>
  </si>
  <si>
    <t>Bradi1g25187.1</t>
  </si>
  <si>
    <t>Bradi4g43010.1</t>
  </si>
  <si>
    <t>Bradi5g07160.1</t>
  </si>
  <si>
    <t>Bradi2g36687.1</t>
  </si>
  <si>
    <t>Bradi4g01950.1</t>
  </si>
  <si>
    <t>Bradi4g37780.1</t>
  </si>
  <si>
    <t>Bradi3g22820.1</t>
  </si>
  <si>
    <t>Bradi4g15240.1</t>
  </si>
  <si>
    <t>Bradi5g19400.1</t>
  </si>
  <si>
    <t>Bradi1g50205.1</t>
  </si>
  <si>
    <t>Bradi5g03370.1</t>
  </si>
  <si>
    <t>Bradi2g38070.1</t>
  </si>
  <si>
    <t>Bradi5g03890.1</t>
  </si>
  <si>
    <t>Bradi1g25697.1</t>
  </si>
  <si>
    <t>Bradi5g00460.1</t>
  </si>
  <si>
    <t>Bradi5g18040.1</t>
  </si>
  <si>
    <t>Bradi3g18160.1</t>
  </si>
  <si>
    <t>Bradi2g03250.1</t>
  </si>
  <si>
    <t>Bradi1g05910.1</t>
  </si>
  <si>
    <t>Bradi2g02470.1</t>
  </si>
  <si>
    <t>Bradi1g06260.1</t>
  </si>
  <si>
    <t>Bradi1g07930.1</t>
  </si>
  <si>
    <t>Bradi2g20910.1</t>
  </si>
  <si>
    <t>Bradi2g45410.1</t>
  </si>
  <si>
    <t>Bradi1g04360.1</t>
  </si>
  <si>
    <t>Bradi1g53990.1</t>
  </si>
  <si>
    <t>Bradi4g28520.1</t>
  </si>
  <si>
    <t>Bradi1g54000.1</t>
  </si>
  <si>
    <t>Bradi4g03950.1</t>
  </si>
  <si>
    <t>Bradi1g08750.1</t>
  </si>
  <si>
    <t>Bradi3g08460.1</t>
  </si>
  <si>
    <t>Bradi2g24180.1</t>
  </si>
  <si>
    <t>Bradi2g38530.1</t>
  </si>
  <si>
    <t>Bradi3g31727.1</t>
  </si>
  <si>
    <t>Bradi2g48520.1</t>
  </si>
  <si>
    <t>Bradi3g08470.1</t>
  </si>
  <si>
    <t>Bradi3g31820.1</t>
  </si>
  <si>
    <t>Bradi2g10000.1</t>
  </si>
  <si>
    <t>Bradi2g11940.1</t>
  </si>
  <si>
    <t>Bradi4g20710.1</t>
  </si>
  <si>
    <t>Bradi2g20860.1</t>
  </si>
  <si>
    <t>Bradi4g20220.1</t>
  </si>
  <si>
    <t>Bradi1g62080.1</t>
  </si>
  <si>
    <t>Bradi5g08707.1</t>
  </si>
  <si>
    <t>Bradi2g49830.1</t>
  </si>
  <si>
    <t>Bradi2g13070.1</t>
  </si>
  <si>
    <t>Bradi3g12560.1</t>
  </si>
  <si>
    <t>Bradi2g33280.1</t>
  </si>
  <si>
    <t>Bradi2g56700.1</t>
  </si>
  <si>
    <t>Bradi1g69960.1</t>
  </si>
  <si>
    <t>Bradi5g19630.1</t>
  </si>
  <si>
    <t>Bradi5g21280.1</t>
  </si>
  <si>
    <t>Bradi2g18850.1</t>
  </si>
  <si>
    <t>Bradi3g31100.1</t>
  </si>
  <si>
    <t>Bradi4g01687.1</t>
  </si>
  <si>
    <t>Bradi2g39280.1</t>
  </si>
  <si>
    <t>Bradi2g00280.1</t>
  </si>
  <si>
    <t>Bradi3g10600.1</t>
  </si>
  <si>
    <t>Bradi5g06207.1</t>
  </si>
  <si>
    <t>Bradi3g04940.1</t>
  </si>
  <si>
    <t>Bradi2g26817.1</t>
  </si>
  <si>
    <t>Bradi3g30290.1</t>
  </si>
  <si>
    <t>Bradi3g51777.1</t>
  </si>
  <si>
    <t>Bradi2g51360.1</t>
  </si>
  <si>
    <t>Bradi2g55540.1</t>
  </si>
  <si>
    <t>Bradi5g24760.1</t>
  </si>
  <si>
    <t>Bradi4g40770.1</t>
  </si>
  <si>
    <t>Bradi4g29130.1</t>
  </si>
  <si>
    <t>Bradi1g11250.1</t>
  </si>
  <si>
    <t>Bradi3g29350.1</t>
  </si>
  <si>
    <t>Bradi2g02410.1</t>
  </si>
  <si>
    <t>Bradi5g18830.1</t>
  </si>
  <si>
    <t>Bradi1g12970.1</t>
  </si>
  <si>
    <t>Bradi2g52227.1</t>
  </si>
  <si>
    <t>Bradi1g02200.1</t>
  </si>
  <si>
    <t>Bradi4g01540.1</t>
  </si>
  <si>
    <t>Bradi2g02550.1</t>
  </si>
  <si>
    <t>Bradi3g53680.1</t>
  </si>
  <si>
    <t>Bradi2g47790.1</t>
  </si>
  <si>
    <t>Bradi1g20260.1</t>
  </si>
  <si>
    <t>Bradi3g31850.1</t>
  </si>
  <si>
    <t>Bradi5g03000.1</t>
  </si>
  <si>
    <t>Bradi0026s00200.2</t>
  </si>
  <si>
    <t>Bradi4g17200.1</t>
  </si>
  <si>
    <t>Bradi1g58930.1</t>
  </si>
  <si>
    <t>Bradi2g18920.1</t>
  </si>
  <si>
    <t>Bradi1g61030.1</t>
  </si>
  <si>
    <t>Bradi2g01217.1</t>
  </si>
  <si>
    <t>Bradi3g35620.1</t>
  </si>
  <si>
    <t>Bradi2g54350.1</t>
  </si>
  <si>
    <t>Bradi3g21200.1</t>
  </si>
  <si>
    <t>Bradi4g09370.1</t>
  </si>
  <si>
    <t>Bradi3g41067.1</t>
  </si>
  <si>
    <t>Bradi3g22850.1</t>
  </si>
  <si>
    <t>Bradi3g50730.1</t>
  </si>
  <si>
    <t>Bradi3g10060.1</t>
  </si>
  <si>
    <t>Bradi1g42737.1</t>
  </si>
  <si>
    <t>Bradi2g22460.1</t>
  </si>
  <si>
    <t>Bradi4g19525.1</t>
  </si>
  <si>
    <t>Bradi2g37010.1</t>
  </si>
  <si>
    <t>Bradi2g47420.1</t>
  </si>
  <si>
    <t>Bradi1g51030.1</t>
  </si>
  <si>
    <t>Bradi1g07660.1</t>
  </si>
  <si>
    <t>Bradi5g24770.1</t>
  </si>
  <si>
    <t>Bradi1g13410.1</t>
  </si>
  <si>
    <t>Bradi3g46090.1</t>
  </si>
  <si>
    <t>Bradi2g49057.1</t>
  </si>
  <si>
    <t>Bradi4g00967.1</t>
  </si>
  <si>
    <t>Bradi1g21430.1</t>
  </si>
  <si>
    <t>Bradi3g33940.1</t>
  </si>
  <si>
    <t>Bradi1g14900.1</t>
  </si>
  <si>
    <t>Bradi2g22860.1</t>
  </si>
  <si>
    <t>Bradi2g55780.1</t>
  </si>
  <si>
    <t>Bradi2g47580.1</t>
  </si>
  <si>
    <t>Bradi4g26795.1</t>
  </si>
  <si>
    <t>Bradi5g01110.1</t>
  </si>
  <si>
    <t>Bradi3g30320.1</t>
  </si>
  <si>
    <t>Bradi1g71220.1</t>
  </si>
  <si>
    <t>Bradi1g44690.1</t>
  </si>
  <si>
    <t>Bradi2g39910.1</t>
  </si>
  <si>
    <t>Bradi2g36880.2</t>
  </si>
  <si>
    <t>Bradi2g11890.1</t>
  </si>
  <si>
    <t>Bradi5g18070.1</t>
  </si>
  <si>
    <t>Bradi1g53770.1</t>
  </si>
  <si>
    <t>Bradi1g76800.1</t>
  </si>
  <si>
    <t>Bradi1g74970.1</t>
  </si>
  <si>
    <t>Bradi3g38045.1</t>
  </si>
  <si>
    <t>Bradi2g23870.1</t>
  </si>
  <si>
    <t>Bradi1g11567.1</t>
  </si>
  <si>
    <t>Bradi4g02300.1</t>
  </si>
  <si>
    <t>Bradi1g63816.1</t>
  </si>
  <si>
    <t>Bradi4g35650.1</t>
  </si>
  <si>
    <t>Bradi2g44550.1</t>
  </si>
  <si>
    <t>Bradi5g07150.1</t>
  </si>
  <si>
    <t>Bradi3g43510.1</t>
  </si>
  <si>
    <t>Bradi3g12680.1</t>
  </si>
  <si>
    <t>Bradi4g05940.1</t>
  </si>
  <si>
    <t>Bradi2g55060.1</t>
  </si>
  <si>
    <t>Bradi5g09030.1</t>
  </si>
  <si>
    <t>Bradi1g50290.1</t>
  </si>
  <si>
    <t>Bradi3g42760.1</t>
  </si>
  <si>
    <t>Bradi4g02250.1</t>
  </si>
  <si>
    <t>Bradi4g04690.1</t>
  </si>
  <si>
    <t>Bradi2g01200.1</t>
  </si>
  <si>
    <t>Bradi3g35430.1</t>
  </si>
  <si>
    <t>Bradi4g35940.1</t>
  </si>
  <si>
    <t>Bradi1g20040.1</t>
  </si>
  <si>
    <t>Bradi5g22007.1</t>
  </si>
  <si>
    <t>Bradi2g02580.1</t>
  </si>
  <si>
    <t>Bradi2g11970.1</t>
  </si>
  <si>
    <t>Bradi3g38630.1</t>
  </si>
  <si>
    <t>Bradi2g54340.1</t>
  </si>
  <si>
    <t>Bradi5g26150.1</t>
  </si>
  <si>
    <t>Bradi1g56790.1</t>
  </si>
  <si>
    <t>Bradi1g65810.1</t>
  </si>
  <si>
    <t>Bradi3g09810.1</t>
  </si>
  <si>
    <t>Bradi3g40950.1</t>
  </si>
  <si>
    <t>Bradi2g05350.1</t>
  </si>
  <si>
    <t>Bradi1g17640.1</t>
  </si>
  <si>
    <t>Bradi1g56690.1</t>
  </si>
  <si>
    <t>Bradi5g03390.1</t>
  </si>
  <si>
    <t>Bradi5g22950.1</t>
  </si>
  <si>
    <t>Bradi2g23940.1</t>
  </si>
  <si>
    <t>Bradi4g24840.1</t>
  </si>
  <si>
    <t>Bradi4g40160.1</t>
  </si>
  <si>
    <t>Bradi2g35580.1</t>
  </si>
  <si>
    <t>Bradi4g33710.1</t>
  </si>
  <si>
    <t>Bradi3g31834.1</t>
  </si>
  <si>
    <t>Bradi2g16750.1</t>
  </si>
  <si>
    <t>Bradi4g05760.1</t>
  </si>
  <si>
    <t>Bradi2g12080.1</t>
  </si>
  <si>
    <t>Bradi2g45797.1</t>
  </si>
  <si>
    <t>Bradi1g27290.1</t>
  </si>
  <si>
    <t>Bradi3g09650.1</t>
  </si>
  <si>
    <t>Bradi4g17217.1</t>
  </si>
  <si>
    <t>Bradi5g24880.1</t>
  </si>
  <si>
    <t>Bradi4g36070.1</t>
  </si>
  <si>
    <t>Bradi1g55910.1</t>
  </si>
  <si>
    <t>Bradi2g08620.1</t>
  </si>
  <si>
    <t>Bradi2g22380.1</t>
  </si>
  <si>
    <t>Bradi2g02400.1</t>
  </si>
  <si>
    <t>Bradi1g66460.1</t>
  </si>
  <si>
    <t>Bradi1g46870.1</t>
  </si>
  <si>
    <t>Bradi3g27440.1</t>
  </si>
  <si>
    <t>Bradi4g13857.1</t>
  </si>
  <si>
    <t>Bradi3g48190.1</t>
  </si>
  <si>
    <t>Bradi1g22940.1</t>
  </si>
  <si>
    <t>Bradi2g22224.1</t>
  </si>
  <si>
    <t>Bradi2g01020.1</t>
  </si>
  <si>
    <t>Bradi2g48790.1</t>
  </si>
  <si>
    <t>Bradi1g10310.1</t>
  </si>
  <si>
    <t>Bradi3g09480.1</t>
  </si>
  <si>
    <t>Bradi5g20050.1</t>
  </si>
  <si>
    <t>Bradi2g10450.1</t>
  </si>
  <si>
    <t>Bradi4g40700.1</t>
  </si>
  <si>
    <t>Bradi1g64590.1</t>
  </si>
  <si>
    <t>Bradi3g31880.1</t>
  </si>
  <si>
    <t>Bradi1g05397.1</t>
  </si>
  <si>
    <t>Bradi4g25160.1</t>
  </si>
  <si>
    <t>Bradi4g06067.1</t>
  </si>
  <si>
    <t>Bradi2g48330.1</t>
  </si>
  <si>
    <t>Bradi5g08290.1</t>
  </si>
  <si>
    <t>Bradi4g31003.1</t>
  </si>
  <si>
    <t>Bradi2g00417.1</t>
  </si>
  <si>
    <t>Bradi5g08297.1</t>
  </si>
  <si>
    <t>Bradi3g44700.1</t>
  </si>
  <si>
    <t>Bradi1g71430.1</t>
  </si>
  <si>
    <t>Bradi1g76950.1</t>
  </si>
  <si>
    <t>Bradi3g56800.1</t>
  </si>
  <si>
    <t>Bradi2g04747.1</t>
  </si>
  <si>
    <t>Bradi4g39657.1</t>
  </si>
  <si>
    <t>Bradi1g64290.1</t>
  </si>
  <si>
    <t>Bradi3g47300.1</t>
  </si>
  <si>
    <t>Bradi1g06450.1</t>
  </si>
  <si>
    <t>Bradi1g51850.1</t>
  </si>
  <si>
    <t>Bradi1g69140.1</t>
  </si>
  <si>
    <t>Bradi1g11750.1</t>
  </si>
  <si>
    <t>Bradi4g14070.1</t>
  </si>
  <si>
    <t>Bradi5g12930.1</t>
  </si>
  <si>
    <t>Bradi1g67730.1</t>
  </si>
  <si>
    <t>Bradi4g36360.1</t>
  </si>
  <si>
    <t>Bradi1g38210.1</t>
  </si>
  <si>
    <t>Bradi1g71350.1</t>
  </si>
  <si>
    <t>Bradi1g02670.1</t>
  </si>
  <si>
    <t>Bradi0026s00210.2</t>
  </si>
  <si>
    <t>Bradi2g01410.1</t>
  </si>
  <si>
    <t>Bradi2g42910.1</t>
  </si>
  <si>
    <t>Bradi2g49540.1</t>
  </si>
  <si>
    <t>Bradi4g29802.1</t>
  </si>
  <si>
    <t>Bradi3g10680.1</t>
  </si>
  <si>
    <t>Bradi3g47190.1</t>
  </si>
  <si>
    <t>Bradi1g37930.1</t>
  </si>
  <si>
    <t>Bradi2g09920.1</t>
  </si>
  <si>
    <t>Bradi2g03450.1</t>
  </si>
  <si>
    <t>Bradi1g27830.1</t>
  </si>
  <si>
    <t>Bradi1g51747.1</t>
  </si>
  <si>
    <t>Bradi1g10750.1</t>
  </si>
  <si>
    <t>Bradi1g31060.1</t>
  </si>
  <si>
    <t>Bradi4g42730.1</t>
  </si>
  <si>
    <t>Bradi1g23180.1</t>
  </si>
  <si>
    <t>Bradi4g43050.1</t>
  </si>
  <si>
    <t>Bradi4g29770.1</t>
  </si>
  <si>
    <t>Bradi4g21630.1</t>
  </si>
  <si>
    <t>Bradi5g14320.1</t>
  </si>
  <si>
    <t>Bradi2g60536.1</t>
  </si>
  <si>
    <t>Bradi1g77497.1</t>
  </si>
  <si>
    <t>Bradi3g30350.1</t>
  </si>
  <si>
    <t>Bradi1g00600.1</t>
  </si>
  <si>
    <t>Bradi2g15640.1</t>
  </si>
  <si>
    <t>Bradi1g17440.1</t>
  </si>
  <si>
    <t>Bradi2g09930.1</t>
  </si>
  <si>
    <t>Bradi1g01890.1</t>
  </si>
  <si>
    <t>Bradi0019s00200.2</t>
  </si>
  <si>
    <t>Bradi4g29790.1</t>
  </si>
  <si>
    <t>Bradi2g33380.1</t>
  </si>
  <si>
    <t>Bradi1g45960.1</t>
  </si>
  <si>
    <t>Bradi4g35350.1</t>
  </si>
  <si>
    <t>Bradi2g14780.1</t>
  </si>
  <si>
    <t>Bradi2g35907.1</t>
  </si>
  <si>
    <t>Bradi5g03170.1</t>
  </si>
  <si>
    <t>Bradi2g51870.1</t>
  </si>
  <si>
    <t>Bradi4g38800.1</t>
  </si>
  <si>
    <t>Bradi5g10450.1</t>
  </si>
  <si>
    <t>Bradi1g74710.1</t>
  </si>
  <si>
    <t>Bradi4g24050.1</t>
  </si>
  <si>
    <t>Bradi1g38317.1</t>
  </si>
  <si>
    <t>Bradi1g04510.1</t>
  </si>
  <si>
    <t>Bradi2g33307.1</t>
  </si>
  <si>
    <t>Bradi3g04490.1</t>
  </si>
  <si>
    <t>Bradi1g65520.1</t>
  </si>
  <si>
    <t>Bradi2g04497.1</t>
  </si>
  <si>
    <t>Bradi1g44400.1</t>
  </si>
  <si>
    <t>Bradi4g14580.1</t>
  </si>
  <si>
    <t>Bradi4g33400.1</t>
  </si>
  <si>
    <t>Bradi1g29887.1</t>
  </si>
  <si>
    <t>Bradi2g55310.1</t>
  </si>
  <si>
    <t>Bradi1g63650.1</t>
  </si>
  <si>
    <t>Bradi1g09160.1</t>
  </si>
  <si>
    <t>Bradi2g49080.1</t>
  </si>
  <si>
    <t>Bradi1g64140.1</t>
  </si>
  <si>
    <t>Bradi1g61560.1</t>
  </si>
  <si>
    <t>Bradi2g47700.1</t>
  </si>
  <si>
    <t>Bradi2g04760.1</t>
  </si>
  <si>
    <t>Bradi5g17470.1</t>
  </si>
  <si>
    <t>Bradi4g35356.1</t>
  </si>
  <si>
    <t>Bradi1g45304.1</t>
  </si>
  <si>
    <t>Bradi1g55940.1</t>
  </si>
  <si>
    <t>Bradi1g23150.1</t>
  </si>
  <si>
    <t>Bradi4g29080.1</t>
  </si>
  <si>
    <t>Bradi4g13650.1</t>
  </si>
  <si>
    <t>Bradi2g55550.1</t>
  </si>
  <si>
    <t>Bradi4g31450.1</t>
  </si>
  <si>
    <t>Bradi1g49840.1</t>
  </si>
  <si>
    <t>Bradi3g57790.1</t>
  </si>
  <si>
    <t>Bradi1g74900.1</t>
  </si>
  <si>
    <t>Bradi1g60120.1</t>
  </si>
  <si>
    <t>Bradi2g17420.1</t>
  </si>
  <si>
    <t>Bradi3g52650.1</t>
  </si>
  <si>
    <t>Bradi1g04150.1</t>
  </si>
  <si>
    <t>Bradi3g06070.1</t>
  </si>
  <si>
    <t>Bradi4g31570.1</t>
  </si>
  <si>
    <t>Bradi2g37150.1</t>
  </si>
  <si>
    <t>Bradi3g44210.1</t>
  </si>
  <si>
    <t>Bradi4g23550.1</t>
  </si>
  <si>
    <t>Bradi3g06487.1</t>
  </si>
  <si>
    <t>Bradi2g39920.1</t>
  </si>
  <si>
    <t>Bradi3g50810.1</t>
  </si>
  <si>
    <t>Bradi1g13400.1</t>
  </si>
  <si>
    <t>Bradi1g00900.1</t>
  </si>
  <si>
    <t>Bradi3g57230.1</t>
  </si>
  <si>
    <t>Bradi4g23070.1</t>
  </si>
  <si>
    <t>Bradi1g44270.1</t>
  </si>
  <si>
    <t>Bradi2g56000.1</t>
  </si>
  <si>
    <t>Bradi4g02200.1</t>
  </si>
  <si>
    <t>Bradi2g13223.1</t>
  </si>
  <si>
    <t>Bradi5g08460.1</t>
  </si>
  <si>
    <t>Bradi1g39180.1</t>
  </si>
  <si>
    <t>Bradi2g51790.1</t>
  </si>
  <si>
    <t>Bradi3g35420.1</t>
  </si>
  <si>
    <t>Bradi1g44040.1</t>
  </si>
  <si>
    <t>Bradi3g05410.1</t>
  </si>
  <si>
    <t>Bradi1g21097.1</t>
  </si>
  <si>
    <t>Bradi1g22480.1</t>
  </si>
  <si>
    <t>Bradi4g32627.1</t>
  </si>
  <si>
    <t>Bradi4g16350.1</t>
  </si>
  <si>
    <t>Bradi4g03680.1</t>
  </si>
  <si>
    <t>Bradi2g60000.1</t>
  </si>
  <si>
    <t>Bradi2g19690.1</t>
  </si>
  <si>
    <t>Bradi3g36780.1</t>
  </si>
  <si>
    <t>Bradi2g34410.1</t>
  </si>
  <si>
    <t>Bradi3g35290.1</t>
  </si>
  <si>
    <t>Bradi4g17917.1</t>
  </si>
  <si>
    <t>Bradi5g10460.1</t>
  </si>
  <si>
    <t>Bradi2g12727.1</t>
  </si>
  <si>
    <t>Bradi1g18480.1</t>
  </si>
  <si>
    <t>Bradi2g02510.1</t>
  </si>
  <si>
    <t>Bradi3g38450.1</t>
  </si>
  <si>
    <t>Bradi2g09050.1</t>
  </si>
  <si>
    <t>Bradi1g45910.1</t>
  </si>
  <si>
    <t>Bradi4g43210.1</t>
  </si>
  <si>
    <t>Bradi2g24130.1</t>
  </si>
  <si>
    <t>Bradi4g04662.1</t>
  </si>
  <si>
    <t>Bradi1g56200.1</t>
  </si>
  <si>
    <t>Bradi2g31620.1</t>
  </si>
  <si>
    <t>Bradi1g62270.1</t>
  </si>
  <si>
    <t>Bradi2g46060.1</t>
  </si>
  <si>
    <t>Bradi3g33080.1</t>
  </si>
  <si>
    <t>Bradi1g66880.1</t>
  </si>
  <si>
    <t>Bradi3g32187.1</t>
  </si>
  <si>
    <t>Bradi1g06980.1</t>
  </si>
  <si>
    <t>Bradi2g02360.1</t>
  </si>
  <si>
    <t>Bradi3g10710.1</t>
  </si>
  <si>
    <t>Bradi2g56140.1</t>
  </si>
  <si>
    <t>Bradi2g12405.1</t>
  </si>
  <si>
    <t>Bradi4g34110.1</t>
  </si>
  <si>
    <t>Bradi2g02430.1</t>
  </si>
  <si>
    <t>Bradi5g10370.1</t>
  </si>
  <si>
    <t>Bradi1g33000.1</t>
  </si>
  <si>
    <t>Bradi2g53277.1</t>
  </si>
  <si>
    <t>Bradi2g21180.1</t>
  </si>
  <si>
    <t>Bradi2g02477.1</t>
  </si>
  <si>
    <t>Bradi4g30710.1</t>
  </si>
  <si>
    <t>Bradi2g20330.1</t>
  </si>
  <si>
    <t>Bradi2g34400.1</t>
  </si>
  <si>
    <t>Bradi1g44070.1</t>
  </si>
  <si>
    <t>Bradi3g60593.1</t>
  </si>
  <si>
    <t>Bradi3g35890.1</t>
  </si>
  <si>
    <t>Bradi2g17600.1</t>
  </si>
  <si>
    <t>Bradi1g69340.1</t>
  </si>
  <si>
    <t>Bradi4g04491.1</t>
  </si>
  <si>
    <t>Bradi5g11261.1</t>
  </si>
  <si>
    <t>Bradi3g46510.1</t>
  </si>
  <si>
    <t>Bradi1g69270.1</t>
  </si>
  <si>
    <t>Bradi5g21870.2</t>
  </si>
  <si>
    <t>Bradi1g44237.1</t>
  </si>
  <si>
    <t>Bradi2g61220.1</t>
  </si>
  <si>
    <t>Bradi3g11080.1</t>
  </si>
  <si>
    <t>Bradi2g51570.1</t>
  </si>
  <si>
    <t>Bradi2g54630.1</t>
  </si>
  <si>
    <t>Bradi5g03210.1</t>
  </si>
  <si>
    <t>Bradi3g51790.1</t>
  </si>
  <si>
    <t>ID</t>
  </si>
  <si>
    <t>24h</t>
  </si>
  <si>
    <r>
      <t xml:space="preserve">Table S4. Differentially expressed RLK genes of </t>
    </r>
    <r>
      <rPr>
        <b/>
        <i/>
        <sz val="12"/>
        <color rgb="FF000000"/>
        <rFont val="Calibri"/>
        <scheme val="minor"/>
      </rPr>
      <t>Brachypodium</t>
    </r>
    <r>
      <rPr>
        <b/>
        <sz val="12"/>
        <color rgb="FF000000"/>
        <rFont val="Calibri"/>
        <scheme val="minor"/>
      </rPr>
      <t xml:space="preserve"> during the infection by </t>
    </r>
    <r>
      <rPr>
        <b/>
        <i/>
        <sz val="12"/>
        <color rgb="FF000000"/>
        <rFont val="Calibri"/>
        <scheme val="minor"/>
      </rPr>
      <t>F. graminearum</t>
    </r>
    <r>
      <rPr>
        <b/>
        <sz val="12"/>
        <color rgb="FF000000"/>
        <rFont val="Calibri"/>
        <scheme val="minor"/>
      </rPr>
      <t xml:space="preserve"> or </t>
    </r>
    <r>
      <rPr>
        <b/>
        <i/>
        <sz val="12"/>
        <color rgb="FF000000"/>
        <rFont val="Calibri"/>
        <scheme val="minor"/>
      </rPr>
      <t>M. oryzae</t>
    </r>
    <r>
      <rPr>
        <b/>
        <sz val="12"/>
        <color rgb="FF000000"/>
        <rFont val="Calibri"/>
        <scheme val="minor"/>
      </rPr>
      <t>.</t>
    </r>
  </si>
  <si>
    <r>
      <t xml:space="preserve">Table S5. Differentially expressed secondary metabolism genes of </t>
    </r>
    <r>
      <rPr>
        <b/>
        <i/>
        <sz val="12"/>
        <color rgb="FF000000"/>
        <rFont val="Calibri"/>
        <scheme val="minor"/>
      </rPr>
      <t>Brachypodium</t>
    </r>
    <r>
      <rPr>
        <b/>
        <sz val="12"/>
        <color rgb="FF000000"/>
        <rFont val="Calibri"/>
        <scheme val="minor"/>
      </rPr>
      <t xml:space="preserve"> during the infection by </t>
    </r>
    <r>
      <rPr>
        <b/>
        <i/>
        <sz val="12"/>
        <color rgb="FF000000"/>
        <rFont val="Calibri"/>
        <scheme val="minor"/>
      </rPr>
      <t>F. graminearum</t>
    </r>
    <r>
      <rPr>
        <b/>
        <sz val="12"/>
        <color rgb="FF000000"/>
        <rFont val="Calibri"/>
        <scheme val="minor"/>
      </rPr>
      <t xml:space="preserve"> or </t>
    </r>
    <r>
      <rPr>
        <b/>
        <i/>
        <sz val="12"/>
        <color rgb="FF000000"/>
        <rFont val="Calibri"/>
        <scheme val="minor"/>
      </rPr>
      <t>M. oryzae</t>
    </r>
    <r>
      <rPr>
        <b/>
        <sz val="12"/>
        <color rgb="FF000000"/>
        <rFont val="Calibri"/>
        <scheme val="minor"/>
      </rPr>
      <t>.</t>
    </r>
  </si>
  <si>
    <r>
      <t xml:space="preserve">Table S3. Metabolic pathway enrichment analysis on </t>
    </r>
    <r>
      <rPr>
        <b/>
        <i/>
        <sz val="12"/>
        <color theme="1"/>
        <rFont val="Calibri"/>
        <scheme val="minor"/>
      </rPr>
      <t>Brachypodium</t>
    </r>
    <r>
      <rPr>
        <b/>
        <sz val="12"/>
        <color theme="1"/>
        <rFont val="Calibri"/>
        <family val="2"/>
        <scheme val="minor"/>
      </rPr>
      <t xml:space="preserve"> infected by </t>
    </r>
    <r>
      <rPr>
        <b/>
        <i/>
        <sz val="12"/>
        <color theme="1"/>
        <rFont val="Calibri"/>
        <scheme val="minor"/>
      </rPr>
      <t>F. graminearum</t>
    </r>
    <r>
      <rPr>
        <b/>
        <sz val="12"/>
        <color theme="1"/>
        <rFont val="Calibri"/>
        <family val="2"/>
        <scheme val="minor"/>
      </rPr>
      <t xml:space="preserve"> or </t>
    </r>
    <r>
      <rPr>
        <b/>
        <i/>
        <sz val="12"/>
        <color theme="1"/>
        <rFont val="Calibri"/>
        <scheme val="minor"/>
      </rPr>
      <t>M. oryzae</t>
    </r>
    <r>
      <rPr>
        <b/>
        <sz val="12"/>
        <color theme="1"/>
        <rFont val="Calibri"/>
        <family val="2"/>
        <scheme val="minor"/>
      </rPr>
      <t>.</t>
    </r>
  </si>
  <si>
    <r>
      <t xml:space="preserve">B. distachyon - F. graminearum </t>
    </r>
    <r>
      <rPr>
        <sz val="12"/>
        <color theme="1"/>
        <rFont val="Calibri"/>
        <family val="2"/>
        <scheme val="minor"/>
      </rPr>
      <t>(logFC)</t>
    </r>
  </si>
  <si>
    <r>
      <t xml:space="preserve">B. distachyon - M. oryzae </t>
    </r>
    <r>
      <rPr>
        <sz val="12"/>
        <color theme="1"/>
        <rFont val="Calibri"/>
        <family val="2"/>
        <scheme val="minor"/>
      </rPr>
      <t>(logFC)</t>
    </r>
  </si>
  <si>
    <r>
      <t xml:space="preserve">B. distachyon - F. graminearum </t>
    </r>
    <r>
      <rPr>
        <sz val="12"/>
        <color rgb="FF000000"/>
        <rFont val="Calibri"/>
        <scheme val="minor"/>
      </rPr>
      <t>(logFC)</t>
    </r>
  </si>
  <si>
    <r>
      <t xml:space="preserve">Table S2. Differentially expressed genes of </t>
    </r>
    <r>
      <rPr>
        <b/>
        <i/>
        <sz val="12"/>
        <color rgb="FF000000"/>
        <rFont val="Calibri"/>
        <scheme val="minor"/>
      </rPr>
      <t>Brachypodium</t>
    </r>
    <r>
      <rPr>
        <b/>
        <sz val="12"/>
        <color rgb="FF000000"/>
        <rFont val="Calibri"/>
        <scheme val="minor"/>
      </rPr>
      <t xml:space="preserve"> highly specific to </t>
    </r>
    <r>
      <rPr>
        <b/>
        <i/>
        <sz val="12"/>
        <color rgb="FF000000"/>
        <rFont val="Calibri"/>
        <scheme val="minor"/>
      </rPr>
      <t>F. graminearum</t>
    </r>
    <r>
      <rPr>
        <b/>
        <sz val="12"/>
        <color rgb="FF000000"/>
        <rFont val="Calibri"/>
        <scheme val="minor"/>
      </rPr>
      <t xml:space="preserve"> or </t>
    </r>
    <r>
      <rPr>
        <b/>
        <i/>
        <sz val="12"/>
        <color rgb="FF000000"/>
        <rFont val="Calibri"/>
        <scheme val="minor"/>
      </rPr>
      <t>M. oryzae</t>
    </r>
    <r>
      <rPr>
        <b/>
        <sz val="12"/>
        <color rgb="FF000000"/>
        <rFont val="Calibri"/>
        <scheme val="minor"/>
      </rPr>
      <t xml:space="preserve"> infection.</t>
    </r>
  </si>
  <si>
    <r>
      <t xml:space="preserve">B. distachyon - M. oryzae </t>
    </r>
    <r>
      <rPr>
        <sz val="12"/>
        <rFont val="Calibri"/>
        <family val="2"/>
        <scheme val="minor"/>
      </rPr>
      <t>(logFC)</t>
    </r>
  </si>
  <si>
    <r>
      <t xml:space="preserve">Specifically upregulated in </t>
    </r>
    <r>
      <rPr>
        <i/>
        <sz val="12"/>
        <color rgb="FF000000"/>
        <rFont val="Calibri"/>
        <scheme val="minor"/>
      </rPr>
      <t>F. graminearum</t>
    </r>
    <r>
      <rPr>
        <sz val="12"/>
        <color rgb="FF000000"/>
        <rFont val="Calibri"/>
        <scheme val="minor"/>
      </rPr>
      <t xml:space="preserve"> infection</t>
    </r>
  </si>
  <si>
    <r>
      <t xml:space="preserve">Specifically upregulated in </t>
    </r>
    <r>
      <rPr>
        <i/>
        <sz val="12"/>
        <color rgb="FF000000"/>
        <rFont val="Calibri"/>
        <scheme val="minor"/>
      </rPr>
      <t>M. oryzae</t>
    </r>
    <r>
      <rPr>
        <sz val="12"/>
        <color rgb="FF000000"/>
        <rFont val="Calibri"/>
        <scheme val="minor"/>
      </rPr>
      <t xml:space="preserve"> infection</t>
    </r>
  </si>
  <si>
    <r>
      <t xml:space="preserve">Specifically downregulated in </t>
    </r>
    <r>
      <rPr>
        <i/>
        <sz val="12"/>
        <color rgb="FF000000"/>
        <rFont val="Calibri"/>
        <scheme val="minor"/>
      </rPr>
      <t>F. graminearum</t>
    </r>
    <r>
      <rPr>
        <sz val="12"/>
        <color rgb="FF000000"/>
        <rFont val="Calibri"/>
        <scheme val="minor"/>
      </rPr>
      <t xml:space="preserve"> infection</t>
    </r>
  </si>
  <si>
    <r>
      <t xml:space="preserve">Specifically downregulated in </t>
    </r>
    <r>
      <rPr>
        <i/>
        <sz val="12"/>
        <color rgb="FF000000"/>
        <rFont val="Calibri"/>
        <scheme val="minor"/>
      </rPr>
      <t>M. oryzae</t>
    </r>
    <r>
      <rPr>
        <sz val="12"/>
        <color rgb="FF000000"/>
        <rFont val="Calibri"/>
        <scheme val="minor"/>
      </rPr>
      <t xml:space="preserve">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Calibri"/>
      <scheme val="minor"/>
    </font>
    <font>
      <sz val="12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10" fontId="3" fillId="0" borderId="0" xfId="0" applyNumberFormat="1" applyFont="1"/>
    <xf numFmtId="0" fontId="6" fillId="0" borderId="0" xfId="0" applyFont="1"/>
    <xf numFmtId="10" fontId="6" fillId="0" borderId="0" xfId="0" applyNumberFormat="1" applyFont="1"/>
    <xf numFmtId="0" fontId="6" fillId="0" borderId="0" xfId="0" applyFont="1" applyFill="1" applyBorder="1" applyAlignment="1">
      <alignment horizontal="center"/>
    </xf>
    <xf numFmtId="10" fontId="7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/>
    <xf numFmtId="0" fontId="9" fillId="0" borderId="1" xfId="0" applyFont="1" applyBorder="1"/>
    <xf numFmtId="0" fontId="9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11" fontId="3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6" fillId="0" borderId="1" xfId="0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I26"/>
  <sheetViews>
    <sheetView showGridLines="0" tabSelected="1" workbookViewId="0">
      <selection activeCell="G1" sqref="G1"/>
    </sheetView>
  </sheetViews>
  <sheetFormatPr baseColWidth="10" defaultColWidth="8.83203125" defaultRowHeight="20" customHeight="1" x14ac:dyDescent="0.2"/>
  <cols>
    <col min="1" max="1" width="28" style="9" customWidth="1"/>
    <col min="2" max="2" width="11.6640625" style="9" bestFit="1" customWidth="1"/>
    <col min="3" max="3" width="8.5" style="8" bestFit="1" customWidth="1"/>
    <col min="4" max="4" width="22.6640625" style="8" bestFit="1" customWidth="1"/>
    <col min="5" max="5" width="25" style="8" bestFit="1" customWidth="1"/>
    <col min="6" max="6" width="18.33203125" style="8" bestFit="1" customWidth="1"/>
    <col min="7" max="7" width="8.83203125" style="2"/>
    <col min="8" max="8" width="8.83203125" style="3"/>
    <col min="9" max="9" width="12.6640625" style="2" bestFit="1" customWidth="1"/>
    <col min="10" max="16384" width="8.83203125" style="2"/>
  </cols>
  <sheetData>
    <row r="1" spans="1:9" ht="20" customHeight="1" x14ac:dyDescent="0.2">
      <c r="A1" s="40" t="s">
        <v>991</v>
      </c>
      <c r="B1" s="40"/>
      <c r="C1" s="40"/>
      <c r="D1" s="40"/>
      <c r="E1" s="40"/>
      <c r="F1" s="40"/>
    </row>
    <row r="2" spans="1:9" s="4" customFormat="1" ht="20" customHeight="1" x14ac:dyDescent="0.2">
      <c r="A2" s="32" t="s">
        <v>992</v>
      </c>
      <c r="B2" s="32" t="s">
        <v>0</v>
      </c>
      <c r="C2" s="33" t="s">
        <v>1</v>
      </c>
      <c r="D2" s="33" t="s">
        <v>9</v>
      </c>
      <c r="E2" s="33" t="s">
        <v>10</v>
      </c>
      <c r="F2" s="33" t="s">
        <v>2</v>
      </c>
      <c r="H2" s="5"/>
      <c r="I2" s="6"/>
    </row>
    <row r="3" spans="1:9" ht="20" customHeight="1" x14ac:dyDescent="0.2">
      <c r="A3" s="39" t="s">
        <v>993</v>
      </c>
      <c r="B3" s="41" t="s">
        <v>995</v>
      </c>
      <c r="C3" s="10" t="s">
        <v>11</v>
      </c>
      <c r="D3" s="11">
        <v>14401907</v>
      </c>
      <c r="E3" s="11">
        <v>11883219</v>
      </c>
      <c r="F3" s="11">
        <v>646</v>
      </c>
      <c r="H3" s="7"/>
      <c r="I3" s="7"/>
    </row>
    <row r="4" spans="1:9" ht="20" customHeight="1" x14ac:dyDescent="0.2">
      <c r="A4" s="39"/>
      <c r="B4" s="42"/>
      <c r="C4" s="10" t="s">
        <v>4</v>
      </c>
      <c r="D4" s="11">
        <v>11868795</v>
      </c>
      <c r="E4" s="11">
        <v>9691188</v>
      </c>
      <c r="F4" s="11">
        <v>207</v>
      </c>
      <c r="H4" s="7"/>
      <c r="I4" s="7"/>
    </row>
    <row r="5" spans="1:9" ht="20" customHeight="1" x14ac:dyDescent="0.2">
      <c r="A5" s="39"/>
      <c r="B5" s="42"/>
      <c r="C5" s="10" t="s">
        <v>5</v>
      </c>
      <c r="D5" s="11">
        <v>11675728</v>
      </c>
      <c r="E5" s="11">
        <v>9354659</v>
      </c>
      <c r="F5" s="11">
        <v>2086</v>
      </c>
      <c r="H5" s="7"/>
      <c r="I5" s="7"/>
    </row>
    <row r="6" spans="1:9" ht="20" customHeight="1" x14ac:dyDescent="0.2">
      <c r="A6" s="39"/>
      <c r="B6" s="42" t="s">
        <v>6</v>
      </c>
      <c r="C6" s="10" t="s">
        <v>3</v>
      </c>
      <c r="D6" s="11">
        <v>11462722</v>
      </c>
      <c r="E6" s="11">
        <v>9555187</v>
      </c>
      <c r="F6" s="11">
        <v>32377</v>
      </c>
      <c r="H6" s="7"/>
      <c r="I6" s="7"/>
    </row>
    <row r="7" spans="1:9" ht="20" customHeight="1" x14ac:dyDescent="0.2">
      <c r="A7" s="39"/>
      <c r="B7" s="42"/>
      <c r="C7" s="10" t="s">
        <v>4</v>
      </c>
      <c r="D7" s="11">
        <v>13815692</v>
      </c>
      <c r="E7" s="11">
        <v>11445766</v>
      </c>
      <c r="F7" s="11">
        <v>47840</v>
      </c>
      <c r="H7" s="7"/>
      <c r="I7" s="7"/>
    </row>
    <row r="8" spans="1:9" ht="20" customHeight="1" x14ac:dyDescent="0.2">
      <c r="A8" s="39"/>
      <c r="B8" s="42"/>
      <c r="C8" s="10" t="s">
        <v>5</v>
      </c>
      <c r="D8" s="11">
        <v>10647332</v>
      </c>
      <c r="E8" s="11">
        <v>9855799</v>
      </c>
      <c r="F8" s="11">
        <v>22326</v>
      </c>
      <c r="H8" s="7"/>
      <c r="I8" s="7"/>
    </row>
    <row r="9" spans="1:9" ht="20" customHeight="1" x14ac:dyDescent="0.2">
      <c r="A9" s="39"/>
      <c r="B9" s="42" t="s">
        <v>7</v>
      </c>
      <c r="C9" s="10" t="s">
        <v>3</v>
      </c>
      <c r="D9" s="11">
        <v>11492015</v>
      </c>
      <c r="E9" s="11">
        <v>9423141</v>
      </c>
      <c r="F9" s="11">
        <v>140381</v>
      </c>
      <c r="H9" s="7"/>
      <c r="I9" s="7"/>
    </row>
    <row r="10" spans="1:9" ht="20" customHeight="1" x14ac:dyDescent="0.2">
      <c r="A10" s="39"/>
      <c r="B10" s="42"/>
      <c r="C10" s="10" t="s">
        <v>4</v>
      </c>
      <c r="D10" s="11">
        <v>13091406</v>
      </c>
      <c r="E10" s="11">
        <v>10688894</v>
      </c>
      <c r="F10" s="11">
        <v>93457</v>
      </c>
      <c r="H10" s="7"/>
      <c r="I10" s="7"/>
    </row>
    <row r="11" spans="1:9" ht="20" customHeight="1" x14ac:dyDescent="0.2">
      <c r="A11" s="39"/>
      <c r="B11" s="42"/>
      <c r="C11" s="10" t="s">
        <v>5</v>
      </c>
      <c r="D11" s="11">
        <v>12988188</v>
      </c>
      <c r="E11" s="11">
        <v>10340417</v>
      </c>
      <c r="F11" s="11">
        <v>64432</v>
      </c>
      <c r="H11" s="7"/>
      <c r="I11" s="7"/>
    </row>
    <row r="12" spans="1:9" ht="20" customHeight="1" x14ac:dyDescent="0.2">
      <c r="A12" s="39"/>
      <c r="B12" s="42" t="s">
        <v>8</v>
      </c>
      <c r="C12" s="10" t="s">
        <v>3</v>
      </c>
      <c r="D12" s="11">
        <v>12138816</v>
      </c>
      <c r="E12" s="11">
        <v>9739071</v>
      </c>
      <c r="F12" s="11">
        <v>287023</v>
      </c>
      <c r="H12" s="7"/>
      <c r="I12" s="7"/>
    </row>
    <row r="13" spans="1:9" ht="20" customHeight="1" x14ac:dyDescent="0.2">
      <c r="A13" s="39"/>
      <c r="B13" s="42"/>
      <c r="C13" s="10" t="s">
        <v>4</v>
      </c>
      <c r="D13" s="11">
        <v>12089847</v>
      </c>
      <c r="E13" s="11">
        <v>9352159</v>
      </c>
      <c r="F13" s="11">
        <v>474262</v>
      </c>
      <c r="H13" s="7"/>
      <c r="I13" s="7"/>
    </row>
    <row r="14" spans="1:9" ht="20" customHeight="1" x14ac:dyDescent="0.2">
      <c r="A14" s="39"/>
      <c r="B14" s="42"/>
      <c r="C14" s="10" t="s">
        <v>5</v>
      </c>
      <c r="D14" s="11">
        <v>13614515</v>
      </c>
      <c r="E14" s="11">
        <v>10462443</v>
      </c>
      <c r="F14" s="11">
        <v>442471</v>
      </c>
      <c r="H14" s="7"/>
      <c r="I14" s="7"/>
    </row>
    <row r="15" spans="1:9" ht="20" customHeight="1" x14ac:dyDescent="0.2">
      <c r="A15" s="39" t="s">
        <v>994</v>
      </c>
      <c r="B15" s="41" t="s">
        <v>995</v>
      </c>
      <c r="C15" s="10" t="s">
        <v>3</v>
      </c>
      <c r="D15" s="11">
        <v>11305711</v>
      </c>
      <c r="E15" s="11">
        <v>9450385</v>
      </c>
      <c r="F15" s="11">
        <v>88</v>
      </c>
      <c r="H15" s="7"/>
      <c r="I15" s="7"/>
    </row>
    <row r="16" spans="1:9" ht="20" customHeight="1" x14ac:dyDescent="0.2">
      <c r="A16" s="39"/>
      <c r="B16" s="42"/>
      <c r="C16" s="10" t="s">
        <v>4</v>
      </c>
      <c r="D16" s="11">
        <v>13797363</v>
      </c>
      <c r="E16" s="11">
        <v>11176477</v>
      </c>
      <c r="F16" s="11">
        <v>487</v>
      </c>
      <c r="H16" s="7"/>
      <c r="I16" s="7"/>
    </row>
    <row r="17" spans="1:9" ht="20" customHeight="1" x14ac:dyDescent="0.2">
      <c r="A17" s="39"/>
      <c r="B17" s="42"/>
      <c r="C17" s="10" t="s">
        <v>5</v>
      </c>
      <c r="D17" s="11">
        <v>11897427</v>
      </c>
      <c r="E17" s="11">
        <v>9864917</v>
      </c>
      <c r="F17" s="11">
        <v>143</v>
      </c>
      <c r="H17" s="7"/>
      <c r="I17" s="7"/>
    </row>
    <row r="18" spans="1:9" ht="20" customHeight="1" x14ac:dyDescent="0.2">
      <c r="A18" s="39"/>
      <c r="B18" s="42" t="s">
        <v>6</v>
      </c>
      <c r="C18" s="10" t="s">
        <v>3</v>
      </c>
      <c r="D18" s="11">
        <v>13693003</v>
      </c>
      <c r="E18" s="11">
        <v>11557323</v>
      </c>
      <c r="F18" s="11">
        <v>18706</v>
      </c>
      <c r="H18" s="7"/>
      <c r="I18" s="7"/>
    </row>
    <row r="19" spans="1:9" ht="20" customHeight="1" x14ac:dyDescent="0.2">
      <c r="A19" s="39"/>
      <c r="B19" s="42"/>
      <c r="C19" s="10" t="s">
        <v>4</v>
      </c>
      <c r="D19" s="11">
        <v>14355765</v>
      </c>
      <c r="E19" s="11">
        <v>11954181</v>
      </c>
      <c r="F19" s="11">
        <v>21406</v>
      </c>
      <c r="H19" s="7"/>
      <c r="I19" s="7"/>
    </row>
    <row r="20" spans="1:9" ht="20" customHeight="1" x14ac:dyDescent="0.2">
      <c r="A20" s="39"/>
      <c r="B20" s="42"/>
      <c r="C20" s="10" t="s">
        <v>5</v>
      </c>
      <c r="D20" s="11">
        <v>12080102</v>
      </c>
      <c r="E20" s="11">
        <v>9756467</v>
      </c>
      <c r="F20" s="11">
        <v>16980</v>
      </c>
      <c r="H20" s="7"/>
      <c r="I20" s="7"/>
    </row>
    <row r="21" spans="1:9" ht="20" customHeight="1" x14ac:dyDescent="0.2">
      <c r="A21" s="39"/>
      <c r="B21" s="42" t="s">
        <v>7</v>
      </c>
      <c r="C21" s="10" t="s">
        <v>3</v>
      </c>
      <c r="D21" s="11">
        <v>14101590</v>
      </c>
      <c r="E21" s="11">
        <v>11886366</v>
      </c>
      <c r="F21" s="11">
        <v>75573</v>
      </c>
      <c r="H21" s="7"/>
      <c r="I21" s="7"/>
    </row>
    <row r="22" spans="1:9" ht="20" customHeight="1" x14ac:dyDescent="0.2">
      <c r="A22" s="39"/>
      <c r="B22" s="42"/>
      <c r="C22" s="10" t="s">
        <v>4</v>
      </c>
      <c r="D22" s="11">
        <v>12574237</v>
      </c>
      <c r="E22" s="11">
        <v>10448295</v>
      </c>
      <c r="F22" s="11">
        <v>73536</v>
      </c>
      <c r="H22" s="7"/>
      <c r="I22" s="7"/>
    </row>
    <row r="23" spans="1:9" ht="20" customHeight="1" x14ac:dyDescent="0.2">
      <c r="A23" s="39"/>
      <c r="B23" s="42"/>
      <c r="C23" s="10" t="s">
        <v>5</v>
      </c>
      <c r="D23" s="11">
        <v>11434093</v>
      </c>
      <c r="E23" s="11">
        <v>9187951</v>
      </c>
      <c r="F23" s="11">
        <v>60987</v>
      </c>
      <c r="H23" s="7"/>
      <c r="I23" s="7"/>
    </row>
    <row r="24" spans="1:9" ht="20" customHeight="1" x14ac:dyDescent="0.2">
      <c r="A24" s="39"/>
      <c r="B24" s="42" t="s">
        <v>660</v>
      </c>
      <c r="C24" s="10" t="s">
        <v>3</v>
      </c>
      <c r="D24" s="11">
        <v>14072822</v>
      </c>
      <c r="E24" s="11">
        <v>11076330</v>
      </c>
      <c r="F24" s="11">
        <v>993171</v>
      </c>
      <c r="H24" s="7"/>
      <c r="I24" s="7"/>
    </row>
    <row r="25" spans="1:9" ht="20" customHeight="1" x14ac:dyDescent="0.2">
      <c r="A25" s="39"/>
      <c r="B25" s="42"/>
      <c r="C25" s="10" t="s">
        <v>4</v>
      </c>
      <c r="D25" s="11">
        <v>13221931</v>
      </c>
      <c r="E25" s="11">
        <v>10107219</v>
      </c>
      <c r="F25" s="11">
        <v>986670</v>
      </c>
      <c r="H25" s="7"/>
      <c r="I25" s="7"/>
    </row>
    <row r="26" spans="1:9" ht="20" customHeight="1" x14ac:dyDescent="0.2">
      <c r="A26" s="39"/>
      <c r="B26" s="42"/>
      <c r="C26" s="10" t="s">
        <v>5</v>
      </c>
      <c r="D26" s="11">
        <v>11618499</v>
      </c>
      <c r="E26" s="11">
        <v>8058900</v>
      </c>
      <c r="F26" s="11">
        <v>1525038</v>
      </c>
      <c r="H26" s="7"/>
      <c r="I26" s="7"/>
    </row>
  </sheetData>
  <mergeCells count="11">
    <mergeCell ref="A15:A26"/>
    <mergeCell ref="A3:A14"/>
    <mergeCell ref="A1:F1"/>
    <mergeCell ref="B3:B5"/>
    <mergeCell ref="B6:B8"/>
    <mergeCell ref="B9:B11"/>
    <mergeCell ref="B12:B14"/>
    <mergeCell ref="B15:B17"/>
    <mergeCell ref="B18:B20"/>
    <mergeCell ref="B21:B23"/>
    <mergeCell ref="B24:B26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8"/>
  <sheetViews>
    <sheetView workbookViewId="0">
      <selection activeCell="H2" sqref="H2:H3"/>
    </sheetView>
  </sheetViews>
  <sheetFormatPr baseColWidth="10" defaultRowHeight="15" x14ac:dyDescent="0.2"/>
  <cols>
    <col min="1" max="1" width="13.6640625" customWidth="1"/>
    <col min="8" max="8" width="42" customWidth="1"/>
  </cols>
  <sheetData>
    <row r="1" spans="1:8" ht="16" x14ac:dyDescent="0.2">
      <c r="A1" s="43" t="s">
        <v>2568</v>
      </c>
      <c r="B1" s="44"/>
      <c r="C1" s="44"/>
      <c r="D1" s="44"/>
      <c r="E1" s="44"/>
      <c r="F1" s="44"/>
      <c r="G1" s="44"/>
      <c r="H1" s="44"/>
    </row>
    <row r="2" spans="1:8" ht="16" x14ac:dyDescent="0.2">
      <c r="A2" s="45" t="s">
        <v>2560</v>
      </c>
      <c r="B2" s="46" t="s">
        <v>2567</v>
      </c>
      <c r="C2" s="46"/>
      <c r="D2" s="46"/>
      <c r="E2" s="57" t="s">
        <v>2569</v>
      </c>
      <c r="F2" s="57"/>
      <c r="G2" s="57"/>
      <c r="H2" s="45" t="s">
        <v>14</v>
      </c>
    </row>
    <row r="3" spans="1:8" ht="16" x14ac:dyDescent="0.2">
      <c r="A3" s="45"/>
      <c r="B3" s="58" t="s">
        <v>2561</v>
      </c>
      <c r="C3" s="58" t="s">
        <v>194</v>
      </c>
      <c r="D3" s="58" t="s">
        <v>195</v>
      </c>
      <c r="E3" s="58" t="s">
        <v>193</v>
      </c>
      <c r="F3" s="58" t="s">
        <v>194</v>
      </c>
      <c r="G3" s="58" t="s">
        <v>196</v>
      </c>
      <c r="H3" s="45"/>
    </row>
    <row r="4" spans="1:8" ht="16" x14ac:dyDescent="0.2">
      <c r="A4" s="59" t="s">
        <v>2037</v>
      </c>
      <c r="B4" s="59">
        <v>6.5289625520000003</v>
      </c>
      <c r="C4" s="59">
        <v>7.6257451700000001</v>
      </c>
      <c r="D4" s="59">
        <v>8.1482318280000001</v>
      </c>
      <c r="E4" s="59"/>
      <c r="F4" s="59"/>
      <c r="G4" s="59"/>
      <c r="H4" s="60" t="s">
        <v>2570</v>
      </c>
    </row>
    <row r="5" spans="1:8" ht="16" x14ac:dyDescent="0.2">
      <c r="A5" s="59" t="s">
        <v>2038</v>
      </c>
      <c r="B5" s="59">
        <v>5.6583488659999999</v>
      </c>
      <c r="C5" s="59">
        <v>11.22772329</v>
      </c>
      <c r="D5" s="59">
        <v>13.72686629</v>
      </c>
      <c r="E5" s="59"/>
      <c r="F5" s="59"/>
      <c r="G5" s="59"/>
      <c r="H5" s="60" t="s">
        <v>2570</v>
      </c>
    </row>
    <row r="6" spans="1:8" ht="16" x14ac:dyDescent="0.2">
      <c r="A6" s="59" t="s">
        <v>2039</v>
      </c>
      <c r="B6" s="59">
        <v>5.1066484000000001</v>
      </c>
      <c r="C6" s="59">
        <v>10.18237733</v>
      </c>
      <c r="D6" s="59">
        <v>11.401901130000001</v>
      </c>
      <c r="E6" s="59"/>
      <c r="F6" s="59"/>
      <c r="G6" s="59"/>
      <c r="H6" s="60" t="s">
        <v>2570</v>
      </c>
    </row>
    <row r="7" spans="1:8" ht="16" x14ac:dyDescent="0.2">
      <c r="A7" s="59" t="s">
        <v>2040</v>
      </c>
      <c r="B7" s="59">
        <v>4.7915391190000003</v>
      </c>
      <c r="C7" s="59">
        <v>7.0752389710000001</v>
      </c>
      <c r="D7" s="59">
        <v>7.2375612880000002</v>
      </c>
      <c r="E7" s="59"/>
      <c r="F7" s="59"/>
      <c r="G7" s="59"/>
      <c r="H7" s="60" t="s">
        <v>2570</v>
      </c>
    </row>
    <row r="8" spans="1:8" ht="16" x14ac:dyDescent="0.2">
      <c r="A8" s="59" t="s">
        <v>2041</v>
      </c>
      <c r="B8" s="59">
        <v>4.7775454740000001</v>
      </c>
      <c r="C8" s="59">
        <v>4.0583544380000003</v>
      </c>
      <c r="D8" s="59">
        <v>3.358525368</v>
      </c>
      <c r="E8" s="59"/>
      <c r="F8" s="59"/>
      <c r="G8" s="59"/>
      <c r="H8" s="60" t="s">
        <v>2570</v>
      </c>
    </row>
    <row r="9" spans="1:8" ht="16" x14ac:dyDescent="0.2">
      <c r="A9" s="59" t="s">
        <v>2042</v>
      </c>
      <c r="B9" s="59">
        <v>4.3132413039999999</v>
      </c>
      <c r="C9" s="59">
        <v>5.0966892850000001</v>
      </c>
      <c r="D9" s="59">
        <v>6.3138804430000004</v>
      </c>
      <c r="E9" s="59"/>
      <c r="F9" s="59"/>
      <c r="G9" s="59"/>
      <c r="H9" s="60" t="s">
        <v>2570</v>
      </c>
    </row>
    <row r="10" spans="1:8" ht="16" x14ac:dyDescent="0.2">
      <c r="A10" s="59" t="s">
        <v>2043</v>
      </c>
      <c r="B10" s="59">
        <v>3.9239231910000001</v>
      </c>
      <c r="C10" s="59">
        <v>4.5692476480000002</v>
      </c>
      <c r="D10" s="59">
        <v>4.9169924170000003</v>
      </c>
      <c r="E10" s="59"/>
      <c r="F10" s="59"/>
      <c r="G10" s="59"/>
      <c r="H10" s="60" t="s">
        <v>2570</v>
      </c>
    </row>
    <row r="11" spans="1:8" ht="16" x14ac:dyDescent="0.2">
      <c r="A11" s="59" t="s">
        <v>2044</v>
      </c>
      <c r="B11" s="59">
        <v>3.7484060179999998</v>
      </c>
      <c r="C11" s="59">
        <v>8.5213219809999998</v>
      </c>
      <c r="D11" s="59">
        <v>9.6222375830000004</v>
      </c>
      <c r="E11" s="59"/>
      <c r="F11" s="59"/>
      <c r="G11" s="59"/>
      <c r="H11" s="60" t="s">
        <v>2570</v>
      </c>
    </row>
    <row r="12" spans="1:8" ht="16" x14ac:dyDescent="0.2">
      <c r="A12" s="59" t="s">
        <v>2045</v>
      </c>
      <c r="B12" s="59">
        <v>3.618373048</v>
      </c>
      <c r="C12" s="59">
        <v>8.0811476419999995</v>
      </c>
      <c r="D12" s="59">
        <v>10.046517870000001</v>
      </c>
      <c r="E12" s="59"/>
      <c r="F12" s="59"/>
      <c r="G12" s="59"/>
      <c r="H12" s="60" t="s">
        <v>2570</v>
      </c>
    </row>
    <row r="13" spans="1:8" ht="16" x14ac:dyDescent="0.2">
      <c r="A13" s="59" t="s">
        <v>2046</v>
      </c>
      <c r="B13" s="59">
        <v>3.6092426789999998</v>
      </c>
      <c r="C13" s="59">
        <v>5.0665241859999997</v>
      </c>
      <c r="D13" s="59">
        <v>4.5596544120000004</v>
      </c>
      <c r="E13" s="59"/>
      <c r="F13" s="59"/>
      <c r="G13" s="59"/>
      <c r="H13" s="60" t="s">
        <v>2570</v>
      </c>
    </row>
    <row r="14" spans="1:8" ht="16" x14ac:dyDescent="0.2">
      <c r="A14" s="59" t="s">
        <v>2047</v>
      </c>
      <c r="B14" s="59">
        <v>3.4717656780000001</v>
      </c>
      <c r="C14" s="59">
        <v>5.1200446560000001</v>
      </c>
      <c r="D14" s="59">
        <v>5.8458459669999998</v>
      </c>
      <c r="E14" s="59"/>
      <c r="F14" s="59"/>
      <c r="G14" s="59"/>
      <c r="H14" s="60" t="s">
        <v>2570</v>
      </c>
    </row>
    <row r="15" spans="1:8" ht="16" x14ac:dyDescent="0.2">
      <c r="A15" s="59" t="s">
        <v>2048</v>
      </c>
      <c r="B15" s="59">
        <v>3.4508863920000001</v>
      </c>
      <c r="C15" s="59">
        <v>6.7051671280000003</v>
      </c>
      <c r="D15" s="59">
        <v>6.9987568180000004</v>
      </c>
      <c r="E15" s="59"/>
      <c r="F15" s="59"/>
      <c r="G15" s="59"/>
      <c r="H15" s="60" t="s">
        <v>2570</v>
      </c>
    </row>
    <row r="16" spans="1:8" ht="16" x14ac:dyDescent="0.2">
      <c r="A16" s="59" t="s">
        <v>2049</v>
      </c>
      <c r="B16" s="59">
        <v>3.4471927689999999</v>
      </c>
      <c r="C16" s="59">
        <v>4.9654520890000002</v>
      </c>
      <c r="D16" s="59">
        <v>5.4609342029999999</v>
      </c>
      <c r="E16" s="59"/>
      <c r="F16" s="59"/>
      <c r="G16" s="59"/>
      <c r="H16" s="60" t="s">
        <v>2570</v>
      </c>
    </row>
    <row r="17" spans="1:8" ht="16" x14ac:dyDescent="0.2">
      <c r="A17" s="59" t="s">
        <v>2050</v>
      </c>
      <c r="B17" s="59">
        <v>3.4294833360000001</v>
      </c>
      <c r="C17" s="59">
        <v>8.8594419979999994</v>
      </c>
      <c r="D17" s="59">
        <v>9.9656842339999994</v>
      </c>
      <c r="E17" s="59"/>
      <c r="F17" s="59"/>
      <c r="G17" s="59"/>
      <c r="H17" s="60" t="s">
        <v>2570</v>
      </c>
    </row>
    <row r="18" spans="1:8" ht="16" x14ac:dyDescent="0.2">
      <c r="A18" s="59" t="s">
        <v>2051</v>
      </c>
      <c r="B18" s="59">
        <v>3.4263012609999999</v>
      </c>
      <c r="C18" s="59">
        <v>6.6168083180000004</v>
      </c>
      <c r="D18" s="59">
        <v>6.6864458789999999</v>
      </c>
      <c r="E18" s="59"/>
      <c r="F18" s="59"/>
      <c r="G18" s="59"/>
      <c r="H18" s="60" t="s">
        <v>2570</v>
      </c>
    </row>
    <row r="19" spans="1:8" ht="16" x14ac:dyDescent="0.2">
      <c r="A19" s="59" t="s">
        <v>2052</v>
      </c>
      <c r="B19" s="59">
        <v>3.3818739849999999</v>
      </c>
      <c r="C19" s="59">
        <v>3.8820777039999999</v>
      </c>
      <c r="D19" s="59">
        <v>4.5272887769999999</v>
      </c>
      <c r="E19" s="59"/>
      <c r="F19" s="59"/>
      <c r="G19" s="59"/>
      <c r="H19" s="60" t="s">
        <v>2570</v>
      </c>
    </row>
    <row r="20" spans="1:8" ht="16" x14ac:dyDescent="0.2">
      <c r="A20" s="59" t="s">
        <v>2053</v>
      </c>
      <c r="B20" s="59"/>
      <c r="C20" s="59">
        <v>9.4879526260000002</v>
      </c>
      <c r="D20" s="59">
        <v>9.8706431539999997</v>
      </c>
      <c r="E20" s="59"/>
      <c r="F20" s="59"/>
      <c r="G20" s="59"/>
      <c r="H20" s="60" t="s">
        <v>2570</v>
      </c>
    </row>
    <row r="21" spans="1:8" ht="16" x14ac:dyDescent="0.2">
      <c r="A21" s="59" t="s">
        <v>2054</v>
      </c>
      <c r="B21" s="59"/>
      <c r="C21" s="59">
        <v>8.8044404509999996</v>
      </c>
      <c r="D21" s="59">
        <v>9.8517144049999992</v>
      </c>
      <c r="E21" s="59"/>
      <c r="F21" s="59"/>
      <c r="G21" s="59"/>
      <c r="H21" s="60" t="s">
        <v>2570</v>
      </c>
    </row>
    <row r="22" spans="1:8" ht="16" x14ac:dyDescent="0.2">
      <c r="A22" s="59" t="s">
        <v>2055</v>
      </c>
      <c r="B22" s="59"/>
      <c r="C22" s="59">
        <v>8.736046151</v>
      </c>
      <c r="D22" s="59">
        <v>8.8731564550000002</v>
      </c>
      <c r="E22" s="59"/>
      <c r="F22" s="59"/>
      <c r="G22" s="59"/>
      <c r="H22" s="60" t="s">
        <v>2570</v>
      </c>
    </row>
    <row r="23" spans="1:8" ht="16" x14ac:dyDescent="0.2">
      <c r="A23" s="59" t="s">
        <v>2056</v>
      </c>
      <c r="B23" s="59"/>
      <c r="C23" s="59">
        <v>8.3996283710000004</v>
      </c>
      <c r="D23" s="59">
        <v>8.1487571639999992</v>
      </c>
      <c r="E23" s="59"/>
      <c r="F23" s="59"/>
      <c r="G23" s="59"/>
      <c r="H23" s="60" t="s">
        <v>2570</v>
      </c>
    </row>
    <row r="24" spans="1:8" ht="16" x14ac:dyDescent="0.2">
      <c r="A24" s="59" t="s">
        <v>2057</v>
      </c>
      <c r="B24" s="59"/>
      <c r="C24" s="59">
        <v>8.3543647629999995</v>
      </c>
      <c r="D24" s="59">
        <v>10.272938509999999</v>
      </c>
      <c r="E24" s="59"/>
      <c r="F24" s="59"/>
      <c r="G24" s="59"/>
      <c r="H24" s="60" t="s">
        <v>2570</v>
      </c>
    </row>
    <row r="25" spans="1:8" ht="16" x14ac:dyDescent="0.2">
      <c r="A25" s="59" t="s">
        <v>2058</v>
      </c>
      <c r="B25" s="59"/>
      <c r="C25" s="59">
        <v>8.090385199</v>
      </c>
      <c r="D25" s="59">
        <v>7.8958017920000003</v>
      </c>
      <c r="E25" s="59"/>
      <c r="F25" s="59"/>
      <c r="G25" s="59"/>
      <c r="H25" s="60" t="s">
        <v>2570</v>
      </c>
    </row>
    <row r="26" spans="1:8" ht="16" x14ac:dyDescent="0.2">
      <c r="A26" s="59" t="s">
        <v>2059</v>
      </c>
      <c r="B26" s="59"/>
      <c r="C26" s="59">
        <v>7.9445930660000004</v>
      </c>
      <c r="D26" s="59">
        <v>8.8992549519999997</v>
      </c>
      <c r="E26" s="59"/>
      <c r="F26" s="59"/>
      <c r="G26" s="59"/>
      <c r="H26" s="60" t="s">
        <v>2570</v>
      </c>
    </row>
    <row r="27" spans="1:8" ht="16" x14ac:dyDescent="0.2">
      <c r="A27" s="59" t="s">
        <v>2060</v>
      </c>
      <c r="B27" s="59"/>
      <c r="C27" s="59">
        <v>7.5856603749999998</v>
      </c>
      <c r="D27" s="59">
        <v>8.5215432290000006</v>
      </c>
      <c r="E27" s="59"/>
      <c r="F27" s="59"/>
      <c r="G27" s="59"/>
      <c r="H27" s="60" t="s">
        <v>2570</v>
      </c>
    </row>
    <row r="28" spans="1:8" ht="16" x14ac:dyDescent="0.2">
      <c r="A28" s="59" t="s">
        <v>2061</v>
      </c>
      <c r="B28" s="59"/>
      <c r="C28" s="59">
        <v>7.5648403650000002</v>
      </c>
      <c r="D28" s="59">
        <v>6.7587756079999997</v>
      </c>
      <c r="E28" s="59"/>
      <c r="F28" s="59"/>
      <c r="G28" s="59"/>
      <c r="H28" s="60" t="s">
        <v>2570</v>
      </c>
    </row>
    <row r="29" spans="1:8" ht="16" x14ac:dyDescent="0.2">
      <c r="A29" s="59" t="s">
        <v>2062</v>
      </c>
      <c r="B29" s="59"/>
      <c r="C29" s="59">
        <v>7.5115295959999999</v>
      </c>
      <c r="D29" s="59">
        <v>9.0427646809999995</v>
      </c>
      <c r="E29" s="59"/>
      <c r="F29" s="59"/>
      <c r="G29" s="59"/>
      <c r="H29" s="60" t="s">
        <v>2570</v>
      </c>
    </row>
    <row r="30" spans="1:8" ht="16" x14ac:dyDescent="0.2">
      <c r="A30" s="59" t="s">
        <v>2063</v>
      </c>
      <c r="B30" s="59"/>
      <c r="C30" s="59">
        <v>7.4978948949999999</v>
      </c>
      <c r="D30" s="59">
        <v>5.9423036680000001</v>
      </c>
      <c r="E30" s="59"/>
      <c r="F30" s="59"/>
      <c r="G30" s="59"/>
      <c r="H30" s="60" t="s">
        <v>2570</v>
      </c>
    </row>
    <row r="31" spans="1:8" ht="16" x14ac:dyDescent="0.2">
      <c r="A31" s="59" t="s">
        <v>2064</v>
      </c>
      <c r="B31" s="59"/>
      <c r="C31" s="59">
        <v>7.4333749459999998</v>
      </c>
      <c r="D31" s="59">
        <v>8.3180134769999992</v>
      </c>
      <c r="E31" s="59"/>
      <c r="F31" s="59"/>
      <c r="G31" s="59"/>
      <c r="H31" s="60" t="s">
        <v>2570</v>
      </c>
    </row>
    <row r="32" spans="1:8" ht="16" x14ac:dyDescent="0.2">
      <c r="A32" s="59" t="s">
        <v>2065</v>
      </c>
      <c r="B32" s="59"/>
      <c r="C32" s="59">
        <v>7.3770553440000004</v>
      </c>
      <c r="D32" s="59">
        <v>8.2526031090000007</v>
      </c>
      <c r="E32" s="59"/>
      <c r="F32" s="59"/>
      <c r="G32" s="59"/>
      <c r="H32" s="60" t="s">
        <v>2570</v>
      </c>
    </row>
    <row r="33" spans="1:8" ht="16" x14ac:dyDescent="0.2">
      <c r="A33" s="59" t="s">
        <v>2066</v>
      </c>
      <c r="B33" s="59"/>
      <c r="C33" s="59">
        <v>7.3516666409999996</v>
      </c>
      <c r="D33" s="59">
        <v>9.4529716239999999</v>
      </c>
      <c r="E33" s="59"/>
      <c r="F33" s="59"/>
      <c r="G33" s="59"/>
      <c r="H33" s="60" t="s">
        <v>2570</v>
      </c>
    </row>
    <row r="34" spans="1:8" ht="16" x14ac:dyDescent="0.2">
      <c r="A34" s="59" t="s">
        <v>2067</v>
      </c>
      <c r="B34" s="59"/>
      <c r="C34" s="59">
        <v>7.3432235490000002</v>
      </c>
      <c r="D34" s="59">
        <v>7.7862915949999998</v>
      </c>
      <c r="E34" s="59"/>
      <c r="F34" s="59"/>
      <c r="G34" s="59"/>
      <c r="H34" s="60" t="s">
        <v>2570</v>
      </c>
    </row>
    <row r="35" spans="1:8" ht="16" x14ac:dyDescent="0.2">
      <c r="A35" s="59" t="s">
        <v>2068</v>
      </c>
      <c r="B35" s="59"/>
      <c r="C35" s="59">
        <v>7.3410634930000001</v>
      </c>
      <c r="D35" s="59">
        <v>6.7115030170000001</v>
      </c>
      <c r="E35" s="59"/>
      <c r="F35" s="59"/>
      <c r="G35" s="59"/>
      <c r="H35" s="60" t="s">
        <v>2570</v>
      </c>
    </row>
    <row r="36" spans="1:8" ht="16" x14ac:dyDescent="0.2">
      <c r="A36" s="59" t="s">
        <v>2069</v>
      </c>
      <c r="B36" s="59"/>
      <c r="C36" s="59">
        <v>7.3065758949999999</v>
      </c>
      <c r="D36" s="59">
        <v>7.9175103910000004</v>
      </c>
      <c r="E36" s="59"/>
      <c r="F36" s="59"/>
      <c r="G36" s="59"/>
      <c r="H36" s="60" t="s">
        <v>2570</v>
      </c>
    </row>
    <row r="37" spans="1:8" ht="16" x14ac:dyDescent="0.2">
      <c r="A37" s="59" t="s">
        <v>2070</v>
      </c>
      <c r="B37" s="59"/>
      <c r="C37" s="59">
        <v>7.3060083630000001</v>
      </c>
      <c r="D37" s="59">
        <v>9.7196967880000003</v>
      </c>
      <c r="E37" s="59"/>
      <c r="F37" s="59"/>
      <c r="G37" s="59"/>
      <c r="H37" s="60" t="s">
        <v>2570</v>
      </c>
    </row>
    <row r="38" spans="1:8" ht="16" x14ac:dyDescent="0.2">
      <c r="A38" s="59" t="s">
        <v>2071</v>
      </c>
      <c r="B38" s="59"/>
      <c r="C38" s="59">
        <v>7.2931881030000003</v>
      </c>
      <c r="D38" s="59">
        <v>8.6021725460000003</v>
      </c>
      <c r="E38" s="59"/>
      <c r="F38" s="59"/>
      <c r="G38" s="59"/>
      <c r="H38" s="60" t="s">
        <v>2570</v>
      </c>
    </row>
    <row r="39" spans="1:8" ht="16" x14ac:dyDescent="0.2">
      <c r="A39" s="59" t="s">
        <v>2072</v>
      </c>
      <c r="B39" s="59"/>
      <c r="C39" s="59">
        <v>7.2804975900000004</v>
      </c>
      <c r="D39" s="59">
        <v>8.1029971700000001</v>
      </c>
      <c r="E39" s="59"/>
      <c r="F39" s="59"/>
      <c r="G39" s="59"/>
      <c r="H39" s="60" t="s">
        <v>2570</v>
      </c>
    </row>
    <row r="40" spans="1:8" ht="16" x14ac:dyDescent="0.2">
      <c r="A40" s="59" t="s">
        <v>2073</v>
      </c>
      <c r="B40" s="59"/>
      <c r="C40" s="59">
        <v>7.2378568779999997</v>
      </c>
      <c r="D40" s="59">
        <v>10.05812778</v>
      </c>
      <c r="E40" s="59"/>
      <c r="F40" s="59"/>
      <c r="G40" s="59"/>
      <c r="H40" s="60" t="s">
        <v>2570</v>
      </c>
    </row>
    <row r="41" spans="1:8" ht="16" x14ac:dyDescent="0.2">
      <c r="A41" s="59" t="s">
        <v>2074</v>
      </c>
      <c r="B41" s="59"/>
      <c r="C41" s="59">
        <v>7.2202090520000004</v>
      </c>
      <c r="D41" s="59">
        <v>7.9702950330000002</v>
      </c>
      <c r="E41" s="59"/>
      <c r="F41" s="59"/>
      <c r="G41" s="59"/>
      <c r="H41" s="60" t="s">
        <v>2570</v>
      </c>
    </row>
    <row r="42" spans="1:8" ht="16" x14ac:dyDescent="0.2">
      <c r="A42" s="59" t="s">
        <v>2075</v>
      </c>
      <c r="B42" s="59"/>
      <c r="C42" s="59">
        <v>7.1961489070000004</v>
      </c>
      <c r="D42" s="59">
        <v>9.6215699259999994</v>
      </c>
      <c r="E42" s="59"/>
      <c r="F42" s="59"/>
      <c r="G42" s="59"/>
      <c r="H42" s="60" t="s">
        <v>2570</v>
      </c>
    </row>
    <row r="43" spans="1:8" ht="16" x14ac:dyDescent="0.2">
      <c r="A43" s="59" t="s">
        <v>2076</v>
      </c>
      <c r="B43" s="59"/>
      <c r="C43" s="59">
        <v>7.1855152020000004</v>
      </c>
      <c r="D43" s="59">
        <v>9.0912260749999998</v>
      </c>
      <c r="E43" s="59"/>
      <c r="F43" s="59"/>
      <c r="G43" s="59"/>
      <c r="H43" s="60" t="s">
        <v>2570</v>
      </c>
    </row>
    <row r="44" spans="1:8" ht="16" x14ac:dyDescent="0.2">
      <c r="A44" s="59" t="s">
        <v>2077</v>
      </c>
      <c r="B44" s="59"/>
      <c r="C44" s="59">
        <v>7.1781481400000002</v>
      </c>
      <c r="D44" s="59">
        <v>7.9022103960000001</v>
      </c>
      <c r="E44" s="59"/>
      <c r="F44" s="59"/>
      <c r="G44" s="59"/>
      <c r="H44" s="60" t="s">
        <v>2570</v>
      </c>
    </row>
    <row r="45" spans="1:8" ht="16" x14ac:dyDescent="0.2">
      <c r="A45" s="59" t="s">
        <v>2078</v>
      </c>
      <c r="B45" s="59"/>
      <c r="C45" s="59">
        <v>7.1232388230000003</v>
      </c>
      <c r="D45" s="59">
        <v>9.6808650630000006</v>
      </c>
      <c r="E45" s="59"/>
      <c r="F45" s="59"/>
      <c r="G45" s="59"/>
      <c r="H45" s="60" t="s">
        <v>2570</v>
      </c>
    </row>
    <row r="46" spans="1:8" ht="16" x14ac:dyDescent="0.2">
      <c r="A46" s="59" t="s">
        <v>2079</v>
      </c>
      <c r="B46" s="59"/>
      <c r="C46" s="59">
        <v>7.0646140629999996</v>
      </c>
      <c r="D46" s="59">
        <v>8.0008457479999997</v>
      </c>
      <c r="E46" s="59"/>
      <c r="F46" s="59"/>
      <c r="G46" s="59"/>
      <c r="H46" s="60" t="s">
        <v>2570</v>
      </c>
    </row>
    <row r="47" spans="1:8" ht="16" x14ac:dyDescent="0.2">
      <c r="A47" s="59" t="s">
        <v>2080</v>
      </c>
      <c r="B47" s="59"/>
      <c r="C47" s="59">
        <v>7.0299623599999999</v>
      </c>
      <c r="D47" s="59">
        <v>6.9685726130000001</v>
      </c>
      <c r="E47" s="59"/>
      <c r="F47" s="59"/>
      <c r="G47" s="59"/>
      <c r="H47" s="60" t="s">
        <v>2570</v>
      </c>
    </row>
    <row r="48" spans="1:8" ht="16" x14ac:dyDescent="0.2">
      <c r="A48" s="59" t="s">
        <v>2081</v>
      </c>
      <c r="B48" s="59"/>
      <c r="C48" s="59">
        <v>6.9765127429999998</v>
      </c>
      <c r="D48" s="59">
        <v>7.0367901110000002</v>
      </c>
      <c r="E48" s="59"/>
      <c r="F48" s="59"/>
      <c r="G48" s="59"/>
      <c r="H48" s="60" t="s">
        <v>2570</v>
      </c>
    </row>
    <row r="49" spans="1:8" ht="16" x14ac:dyDescent="0.2">
      <c r="A49" s="59" t="s">
        <v>2082</v>
      </c>
      <c r="B49" s="59"/>
      <c r="C49" s="59">
        <v>6.9717972880000003</v>
      </c>
      <c r="D49" s="59">
        <v>8.7623760520000005</v>
      </c>
      <c r="E49" s="59"/>
      <c r="F49" s="59"/>
      <c r="G49" s="59"/>
      <c r="H49" s="60" t="s">
        <v>2570</v>
      </c>
    </row>
    <row r="50" spans="1:8" ht="16" x14ac:dyDescent="0.2">
      <c r="A50" s="59" t="s">
        <v>2083</v>
      </c>
      <c r="B50" s="59"/>
      <c r="C50" s="59">
        <v>6.863539383</v>
      </c>
      <c r="D50" s="59">
        <v>7.7563914780000003</v>
      </c>
      <c r="E50" s="59"/>
      <c r="F50" s="59"/>
      <c r="G50" s="59"/>
      <c r="H50" s="60" t="s">
        <v>2570</v>
      </c>
    </row>
    <row r="51" spans="1:8" ht="16" x14ac:dyDescent="0.2">
      <c r="A51" s="59" t="s">
        <v>2084</v>
      </c>
      <c r="B51" s="59"/>
      <c r="C51" s="59">
        <v>6.8043584279999996</v>
      </c>
      <c r="D51" s="59">
        <v>7.0655201129999998</v>
      </c>
      <c r="E51" s="59"/>
      <c r="F51" s="59"/>
      <c r="G51" s="59"/>
      <c r="H51" s="60" t="s">
        <v>2570</v>
      </c>
    </row>
    <row r="52" spans="1:8" ht="16" x14ac:dyDescent="0.2">
      <c r="A52" s="59" t="s">
        <v>2085</v>
      </c>
      <c r="B52" s="59"/>
      <c r="C52" s="59">
        <v>6.7614855</v>
      </c>
      <c r="D52" s="59">
        <v>8.4333646079999998</v>
      </c>
      <c r="E52" s="59"/>
      <c r="F52" s="59"/>
      <c r="G52" s="59"/>
      <c r="H52" s="60" t="s">
        <v>2570</v>
      </c>
    </row>
    <row r="53" spans="1:8" ht="16" x14ac:dyDescent="0.2">
      <c r="A53" s="59" t="s">
        <v>2086</v>
      </c>
      <c r="B53" s="59"/>
      <c r="C53" s="59">
        <v>6.7306043710000001</v>
      </c>
      <c r="D53" s="59">
        <v>7.5699686589999997</v>
      </c>
      <c r="E53" s="59"/>
      <c r="F53" s="59"/>
      <c r="G53" s="59"/>
      <c r="H53" s="60" t="s">
        <v>2570</v>
      </c>
    </row>
    <row r="54" spans="1:8" ht="16" x14ac:dyDescent="0.2">
      <c r="A54" s="59" t="s">
        <v>2087</v>
      </c>
      <c r="B54" s="59"/>
      <c r="C54" s="59">
        <v>6.7168965470000002</v>
      </c>
      <c r="D54" s="59">
        <v>8.1102353170000008</v>
      </c>
      <c r="E54" s="59"/>
      <c r="F54" s="59"/>
      <c r="G54" s="59"/>
      <c r="H54" s="60" t="s">
        <v>2570</v>
      </c>
    </row>
    <row r="55" spans="1:8" ht="16" x14ac:dyDescent="0.2">
      <c r="A55" s="59" t="s">
        <v>2088</v>
      </c>
      <c r="B55" s="59"/>
      <c r="C55" s="59">
        <v>6.7056043379999997</v>
      </c>
      <c r="D55" s="59">
        <v>7.9048772339999998</v>
      </c>
      <c r="E55" s="59"/>
      <c r="F55" s="59"/>
      <c r="G55" s="59"/>
      <c r="H55" s="60" t="s">
        <v>2570</v>
      </c>
    </row>
    <row r="56" spans="1:8" ht="16" x14ac:dyDescent="0.2">
      <c r="A56" s="59" t="s">
        <v>2089</v>
      </c>
      <c r="B56" s="59"/>
      <c r="C56" s="59">
        <v>6.6245045090000003</v>
      </c>
      <c r="D56" s="59">
        <v>9.7706284790000009</v>
      </c>
      <c r="E56" s="59"/>
      <c r="F56" s="59"/>
      <c r="G56" s="59"/>
      <c r="H56" s="60" t="s">
        <v>2570</v>
      </c>
    </row>
    <row r="57" spans="1:8" ht="16" x14ac:dyDescent="0.2">
      <c r="A57" s="59" t="s">
        <v>2090</v>
      </c>
      <c r="B57" s="59"/>
      <c r="C57" s="59">
        <v>6.5992941890000001</v>
      </c>
      <c r="D57" s="59">
        <v>6.5133527840000003</v>
      </c>
      <c r="E57" s="59"/>
      <c r="F57" s="59"/>
      <c r="G57" s="59"/>
      <c r="H57" s="60" t="s">
        <v>2570</v>
      </c>
    </row>
    <row r="58" spans="1:8" ht="16" x14ac:dyDescent="0.2">
      <c r="A58" s="59" t="s">
        <v>2091</v>
      </c>
      <c r="B58" s="59"/>
      <c r="C58" s="59">
        <v>6.5917382169999996</v>
      </c>
      <c r="D58" s="59">
        <v>6.0926208549999998</v>
      </c>
      <c r="E58" s="59"/>
      <c r="F58" s="59"/>
      <c r="G58" s="59"/>
      <c r="H58" s="60" t="s">
        <v>2570</v>
      </c>
    </row>
    <row r="59" spans="1:8" ht="16" x14ac:dyDescent="0.2">
      <c r="A59" s="59" t="s">
        <v>2092</v>
      </c>
      <c r="B59" s="59"/>
      <c r="C59" s="59">
        <v>6.514284451</v>
      </c>
      <c r="D59" s="59">
        <v>7.6987822460000004</v>
      </c>
      <c r="E59" s="59"/>
      <c r="F59" s="59"/>
      <c r="G59" s="59"/>
      <c r="H59" s="60" t="s">
        <v>2570</v>
      </c>
    </row>
    <row r="60" spans="1:8" ht="16" x14ac:dyDescent="0.2">
      <c r="A60" s="59" t="s">
        <v>2093</v>
      </c>
      <c r="B60" s="59"/>
      <c r="C60" s="59">
        <v>6.4911176240000001</v>
      </c>
      <c r="D60" s="59">
        <v>7.6832823799999996</v>
      </c>
      <c r="E60" s="59"/>
      <c r="F60" s="59"/>
      <c r="G60" s="59"/>
      <c r="H60" s="60" t="s">
        <v>2570</v>
      </c>
    </row>
    <row r="61" spans="1:8" ht="16" x14ac:dyDescent="0.2">
      <c r="A61" s="59" t="s">
        <v>2094</v>
      </c>
      <c r="B61" s="59"/>
      <c r="C61" s="59">
        <v>6.4031190210000002</v>
      </c>
      <c r="D61" s="59">
        <v>7.1681468930000003</v>
      </c>
      <c r="E61" s="59"/>
      <c r="F61" s="59"/>
      <c r="G61" s="59"/>
      <c r="H61" s="60" t="s">
        <v>2570</v>
      </c>
    </row>
    <row r="62" spans="1:8" ht="16" x14ac:dyDescent="0.2">
      <c r="A62" s="59" t="s">
        <v>2095</v>
      </c>
      <c r="B62" s="59"/>
      <c r="C62" s="59">
        <v>6.3923669759999999</v>
      </c>
      <c r="D62" s="59">
        <v>6.5490076899999998</v>
      </c>
      <c r="E62" s="59"/>
      <c r="F62" s="59"/>
      <c r="G62" s="59"/>
      <c r="H62" s="60" t="s">
        <v>2570</v>
      </c>
    </row>
    <row r="63" spans="1:8" ht="16" x14ac:dyDescent="0.2">
      <c r="A63" s="59" t="s">
        <v>2096</v>
      </c>
      <c r="B63" s="59"/>
      <c r="C63" s="59">
        <v>6.3552860620000002</v>
      </c>
      <c r="D63" s="59">
        <v>7.2628635880000001</v>
      </c>
      <c r="E63" s="59"/>
      <c r="F63" s="59"/>
      <c r="G63" s="59"/>
      <c r="H63" s="60" t="s">
        <v>2570</v>
      </c>
    </row>
    <row r="64" spans="1:8" ht="16" x14ac:dyDescent="0.2">
      <c r="A64" s="59" t="s">
        <v>2097</v>
      </c>
      <c r="B64" s="59"/>
      <c r="C64" s="59">
        <v>6.3505535169999998</v>
      </c>
      <c r="D64" s="59">
        <v>9.4169099840000001</v>
      </c>
      <c r="E64" s="59"/>
      <c r="F64" s="59"/>
      <c r="G64" s="59"/>
      <c r="H64" s="60" t="s">
        <v>2570</v>
      </c>
    </row>
    <row r="65" spans="1:8" ht="16" x14ac:dyDescent="0.2">
      <c r="A65" s="59" t="s">
        <v>2098</v>
      </c>
      <c r="B65" s="59"/>
      <c r="C65" s="59">
        <v>6.3492140179999996</v>
      </c>
      <c r="D65" s="59">
        <v>7.9081335670000001</v>
      </c>
      <c r="E65" s="59"/>
      <c r="F65" s="59"/>
      <c r="G65" s="59"/>
      <c r="H65" s="60" t="s">
        <v>2570</v>
      </c>
    </row>
    <row r="66" spans="1:8" ht="16" x14ac:dyDescent="0.2">
      <c r="A66" s="59" t="s">
        <v>2099</v>
      </c>
      <c r="B66" s="59"/>
      <c r="C66" s="59">
        <v>6.2658932839999997</v>
      </c>
      <c r="D66" s="59">
        <v>7.6306739830000003</v>
      </c>
      <c r="E66" s="59"/>
      <c r="F66" s="59"/>
      <c r="G66" s="59"/>
      <c r="H66" s="60" t="s">
        <v>2570</v>
      </c>
    </row>
    <row r="67" spans="1:8" ht="16" x14ac:dyDescent="0.2">
      <c r="A67" s="59" t="s">
        <v>2100</v>
      </c>
      <c r="B67" s="59"/>
      <c r="C67" s="59">
        <v>6.1460270939999999</v>
      </c>
      <c r="D67" s="59">
        <v>7.2335692800000002</v>
      </c>
      <c r="E67" s="59"/>
      <c r="F67" s="59"/>
      <c r="G67" s="59"/>
      <c r="H67" s="60" t="s">
        <v>2570</v>
      </c>
    </row>
    <row r="68" spans="1:8" ht="16" x14ac:dyDescent="0.2">
      <c r="A68" s="59" t="s">
        <v>2101</v>
      </c>
      <c r="B68" s="59"/>
      <c r="C68" s="59">
        <v>6.1148487200000003</v>
      </c>
      <c r="D68" s="59">
        <v>7.2858316949999997</v>
      </c>
      <c r="E68" s="59"/>
      <c r="F68" s="59"/>
      <c r="G68" s="59"/>
      <c r="H68" s="60" t="s">
        <v>2570</v>
      </c>
    </row>
    <row r="69" spans="1:8" ht="16" x14ac:dyDescent="0.2">
      <c r="A69" s="59" t="s">
        <v>2102</v>
      </c>
      <c r="B69" s="59"/>
      <c r="C69" s="59">
        <v>6.1049238680000002</v>
      </c>
      <c r="D69" s="59">
        <v>6.5023836020000001</v>
      </c>
      <c r="E69" s="59"/>
      <c r="F69" s="59"/>
      <c r="G69" s="59"/>
      <c r="H69" s="60" t="s">
        <v>2570</v>
      </c>
    </row>
    <row r="70" spans="1:8" ht="16" x14ac:dyDescent="0.2">
      <c r="A70" s="59" t="s">
        <v>2103</v>
      </c>
      <c r="B70" s="59"/>
      <c r="C70" s="59">
        <v>6.0877811309999998</v>
      </c>
      <c r="D70" s="59">
        <v>8.0178052100000006</v>
      </c>
      <c r="E70" s="59"/>
      <c r="F70" s="59"/>
      <c r="G70" s="59"/>
      <c r="H70" s="60" t="s">
        <v>2570</v>
      </c>
    </row>
    <row r="71" spans="1:8" ht="16" x14ac:dyDescent="0.2">
      <c r="A71" s="59" t="s">
        <v>2104</v>
      </c>
      <c r="B71" s="59"/>
      <c r="C71" s="59">
        <v>6.0551470610000004</v>
      </c>
      <c r="D71" s="59">
        <v>7.1327368409999998</v>
      </c>
      <c r="E71" s="59"/>
      <c r="F71" s="59"/>
      <c r="G71" s="59"/>
      <c r="H71" s="60" t="s">
        <v>2570</v>
      </c>
    </row>
    <row r="72" spans="1:8" ht="16" x14ac:dyDescent="0.2">
      <c r="A72" s="59" t="s">
        <v>2105</v>
      </c>
      <c r="B72" s="59"/>
      <c r="C72" s="59">
        <v>5.9920445689999999</v>
      </c>
      <c r="D72" s="59">
        <v>6.8666944560000003</v>
      </c>
      <c r="E72" s="59"/>
      <c r="F72" s="59"/>
      <c r="G72" s="59"/>
      <c r="H72" s="60" t="s">
        <v>2570</v>
      </c>
    </row>
    <row r="73" spans="1:8" ht="16" x14ac:dyDescent="0.2">
      <c r="A73" s="59" t="s">
        <v>2106</v>
      </c>
      <c r="B73" s="59"/>
      <c r="C73" s="59">
        <v>5.9472282180000002</v>
      </c>
      <c r="D73" s="59">
        <v>8.2305453160000006</v>
      </c>
      <c r="E73" s="59"/>
      <c r="F73" s="59"/>
      <c r="G73" s="59"/>
      <c r="H73" s="60" t="s">
        <v>2570</v>
      </c>
    </row>
    <row r="74" spans="1:8" ht="16" x14ac:dyDescent="0.2">
      <c r="A74" s="59" t="s">
        <v>2107</v>
      </c>
      <c r="B74" s="59"/>
      <c r="C74" s="59">
        <v>5.9227169589999997</v>
      </c>
      <c r="D74" s="59">
        <v>7.2095824410000002</v>
      </c>
      <c r="E74" s="59"/>
      <c r="F74" s="59"/>
      <c r="G74" s="59"/>
      <c r="H74" s="60" t="s">
        <v>2570</v>
      </c>
    </row>
    <row r="75" spans="1:8" ht="16" x14ac:dyDescent="0.2">
      <c r="A75" s="59" t="s">
        <v>2108</v>
      </c>
      <c r="B75" s="59"/>
      <c r="C75" s="59">
        <v>5.8436646410000002</v>
      </c>
      <c r="D75" s="59">
        <v>8.081518934</v>
      </c>
      <c r="E75" s="59"/>
      <c r="F75" s="59"/>
      <c r="G75" s="59"/>
      <c r="H75" s="60" t="s">
        <v>2570</v>
      </c>
    </row>
    <row r="76" spans="1:8" ht="16" x14ac:dyDescent="0.2">
      <c r="A76" s="59" t="s">
        <v>2109</v>
      </c>
      <c r="B76" s="59"/>
      <c r="C76" s="59">
        <v>5.8162714080000004</v>
      </c>
      <c r="D76" s="59">
        <v>5.1492927279999998</v>
      </c>
      <c r="E76" s="59"/>
      <c r="F76" s="59"/>
      <c r="G76" s="59"/>
      <c r="H76" s="60" t="s">
        <v>2570</v>
      </c>
    </row>
    <row r="77" spans="1:8" ht="16" x14ac:dyDescent="0.2">
      <c r="A77" s="59" t="s">
        <v>2110</v>
      </c>
      <c r="B77" s="59"/>
      <c r="C77" s="59">
        <v>5.8088223509999999</v>
      </c>
      <c r="D77" s="59">
        <v>6.3005303789999996</v>
      </c>
      <c r="E77" s="59"/>
      <c r="F77" s="59"/>
      <c r="G77" s="59"/>
      <c r="H77" s="60" t="s">
        <v>2570</v>
      </c>
    </row>
    <row r="78" spans="1:8" ht="16" x14ac:dyDescent="0.2">
      <c r="A78" s="59" t="s">
        <v>2111</v>
      </c>
      <c r="B78" s="59"/>
      <c r="C78" s="59">
        <v>5.8077613760000002</v>
      </c>
      <c r="D78" s="59">
        <v>6.0109930990000002</v>
      </c>
      <c r="E78" s="59"/>
      <c r="F78" s="59"/>
      <c r="G78" s="59"/>
      <c r="H78" s="60" t="s">
        <v>2570</v>
      </c>
    </row>
    <row r="79" spans="1:8" ht="16" x14ac:dyDescent="0.2">
      <c r="A79" s="59" t="s">
        <v>2112</v>
      </c>
      <c r="B79" s="59"/>
      <c r="C79" s="59">
        <v>5.7499587930000002</v>
      </c>
      <c r="D79" s="59">
        <v>8.2427966339999994</v>
      </c>
      <c r="E79" s="59"/>
      <c r="F79" s="59"/>
      <c r="G79" s="59"/>
      <c r="H79" s="60" t="s">
        <v>2570</v>
      </c>
    </row>
    <row r="80" spans="1:8" ht="16" x14ac:dyDescent="0.2">
      <c r="A80" s="59" t="s">
        <v>2113</v>
      </c>
      <c r="B80" s="59"/>
      <c r="C80" s="59">
        <v>5.7192850870000003</v>
      </c>
      <c r="D80" s="59">
        <v>6.6670591510000001</v>
      </c>
      <c r="E80" s="59"/>
      <c r="F80" s="59"/>
      <c r="G80" s="59"/>
      <c r="H80" s="60" t="s">
        <v>2570</v>
      </c>
    </row>
    <row r="81" spans="1:8" ht="16" x14ac:dyDescent="0.2">
      <c r="A81" s="59" t="s">
        <v>2114</v>
      </c>
      <c r="B81" s="59"/>
      <c r="C81" s="59">
        <v>5.6938309739999999</v>
      </c>
      <c r="D81" s="59">
        <v>5.9336710760000004</v>
      </c>
      <c r="E81" s="59"/>
      <c r="F81" s="59"/>
      <c r="G81" s="59"/>
      <c r="H81" s="60" t="s">
        <v>2570</v>
      </c>
    </row>
    <row r="82" spans="1:8" ht="16" x14ac:dyDescent="0.2">
      <c r="A82" s="59" t="s">
        <v>2115</v>
      </c>
      <c r="B82" s="59"/>
      <c r="C82" s="59">
        <v>5.6602719419999996</v>
      </c>
      <c r="D82" s="59">
        <v>8.1381512090000001</v>
      </c>
      <c r="E82" s="59"/>
      <c r="F82" s="59"/>
      <c r="G82" s="59"/>
      <c r="H82" s="60" t="s">
        <v>2570</v>
      </c>
    </row>
    <row r="83" spans="1:8" ht="16" x14ac:dyDescent="0.2">
      <c r="A83" s="59" t="s">
        <v>2116</v>
      </c>
      <c r="B83" s="59"/>
      <c r="C83" s="59">
        <v>5.648827807</v>
      </c>
      <c r="D83" s="59">
        <v>6.4055454530000002</v>
      </c>
      <c r="E83" s="59"/>
      <c r="F83" s="59"/>
      <c r="G83" s="59"/>
      <c r="H83" s="60" t="s">
        <v>2570</v>
      </c>
    </row>
    <row r="84" spans="1:8" ht="16" x14ac:dyDescent="0.2">
      <c r="A84" s="59" t="s">
        <v>2117</v>
      </c>
      <c r="B84" s="59"/>
      <c r="C84" s="59">
        <v>5.6394081409999997</v>
      </c>
      <c r="D84" s="59">
        <v>6.9452633390000003</v>
      </c>
      <c r="E84" s="59"/>
      <c r="F84" s="59"/>
      <c r="G84" s="59"/>
      <c r="H84" s="60" t="s">
        <v>2570</v>
      </c>
    </row>
    <row r="85" spans="1:8" ht="16" x14ac:dyDescent="0.2">
      <c r="A85" s="59" t="s">
        <v>2118</v>
      </c>
      <c r="B85" s="59"/>
      <c r="C85" s="59">
        <v>5.6393930299999999</v>
      </c>
      <c r="D85" s="59">
        <v>8.0893715569999998</v>
      </c>
      <c r="E85" s="59"/>
      <c r="F85" s="59"/>
      <c r="G85" s="59"/>
      <c r="H85" s="60" t="s">
        <v>2570</v>
      </c>
    </row>
    <row r="86" spans="1:8" ht="16" x14ac:dyDescent="0.2">
      <c r="A86" s="59" t="s">
        <v>2119</v>
      </c>
      <c r="B86" s="59"/>
      <c r="C86" s="59">
        <v>5.6321527199999997</v>
      </c>
      <c r="D86" s="59">
        <v>6.6906883749999997</v>
      </c>
      <c r="E86" s="59"/>
      <c r="F86" s="59"/>
      <c r="G86" s="59"/>
      <c r="H86" s="60" t="s">
        <v>2570</v>
      </c>
    </row>
    <row r="87" spans="1:8" ht="16" x14ac:dyDescent="0.2">
      <c r="A87" s="59" t="s">
        <v>2120</v>
      </c>
      <c r="B87" s="59"/>
      <c r="C87" s="59">
        <v>5.6004892509999999</v>
      </c>
      <c r="D87" s="59">
        <v>6.8693514469999997</v>
      </c>
      <c r="E87" s="59"/>
      <c r="F87" s="59"/>
      <c r="G87" s="59"/>
      <c r="H87" s="60" t="s">
        <v>2570</v>
      </c>
    </row>
    <row r="88" spans="1:8" ht="16" x14ac:dyDescent="0.2">
      <c r="A88" s="59" t="s">
        <v>2121</v>
      </c>
      <c r="B88" s="59"/>
      <c r="C88" s="59">
        <v>5.5748928060000003</v>
      </c>
      <c r="D88" s="59">
        <v>7.6492312550000001</v>
      </c>
      <c r="E88" s="59"/>
      <c r="F88" s="59"/>
      <c r="G88" s="59"/>
      <c r="H88" s="60" t="s">
        <v>2570</v>
      </c>
    </row>
    <row r="89" spans="1:8" ht="16" x14ac:dyDescent="0.2">
      <c r="A89" s="59" t="s">
        <v>2122</v>
      </c>
      <c r="B89" s="59"/>
      <c r="C89" s="59">
        <v>5.5729478400000003</v>
      </c>
      <c r="D89" s="59">
        <v>7.7165636790000001</v>
      </c>
      <c r="E89" s="59"/>
      <c r="F89" s="59"/>
      <c r="G89" s="59"/>
      <c r="H89" s="60" t="s">
        <v>2570</v>
      </c>
    </row>
    <row r="90" spans="1:8" ht="16" x14ac:dyDescent="0.2">
      <c r="A90" s="59" t="s">
        <v>2123</v>
      </c>
      <c r="B90" s="59"/>
      <c r="C90" s="59">
        <v>5.5188649649999997</v>
      </c>
      <c r="D90" s="59">
        <v>6.6350467489999998</v>
      </c>
      <c r="E90" s="59"/>
      <c r="F90" s="59"/>
      <c r="G90" s="59"/>
      <c r="H90" s="60" t="s">
        <v>2570</v>
      </c>
    </row>
    <row r="91" spans="1:8" ht="16" x14ac:dyDescent="0.2">
      <c r="A91" s="59" t="s">
        <v>2124</v>
      </c>
      <c r="B91" s="59"/>
      <c r="C91" s="59">
        <v>5.4878545680000004</v>
      </c>
      <c r="D91" s="59">
        <v>6.4172154460000002</v>
      </c>
      <c r="E91" s="59"/>
      <c r="F91" s="59"/>
      <c r="G91" s="59"/>
      <c r="H91" s="60" t="s">
        <v>2570</v>
      </c>
    </row>
    <row r="92" spans="1:8" ht="16" x14ac:dyDescent="0.2">
      <c r="A92" s="59" t="s">
        <v>2125</v>
      </c>
      <c r="B92" s="59"/>
      <c r="C92" s="59">
        <v>5.4593300200000003</v>
      </c>
      <c r="D92" s="59">
        <v>4.9910019480000001</v>
      </c>
      <c r="E92" s="59"/>
      <c r="F92" s="59"/>
      <c r="G92" s="59"/>
      <c r="H92" s="60" t="s">
        <v>2570</v>
      </c>
    </row>
    <row r="93" spans="1:8" ht="16" x14ac:dyDescent="0.2">
      <c r="A93" s="59" t="s">
        <v>2126</v>
      </c>
      <c r="B93" s="59"/>
      <c r="C93" s="59">
        <v>5.4531879999999999</v>
      </c>
      <c r="D93" s="59">
        <v>6.435656024</v>
      </c>
      <c r="E93" s="59"/>
      <c r="F93" s="59"/>
      <c r="G93" s="59"/>
      <c r="H93" s="60" t="s">
        <v>2570</v>
      </c>
    </row>
    <row r="94" spans="1:8" ht="16" x14ac:dyDescent="0.2">
      <c r="A94" s="59" t="s">
        <v>2127</v>
      </c>
      <c r="B94" s="59"/>
      <c r="C94" s="59">
        <v>5.4517513600000003</v>
      </c>
      <c r="D94" s="59">
        <v>6.5142162389999996</v>
      </c>
      <c r="E94" s="59"/>
      <c r="F94" s="59"/>
      <c r="G94" s="59"/>
      <c r="H94" s="60" t="s">
        <v>2570</v>
      </c>
    </row>
    <row r="95" spans="1:8" ht="16" x14ac:dyDescent="0.2">
      <c r="A95" s="59" t="s">
        <v>2128</v>
      </c>
      <c r="B95" s="59"/>
      <c r="C95" s="59">
        <v>5.4127779159999996</v>
      </c>
      <c r="D95" s="59">
        <v>5.818410708</v>
      </c>
      <c r="E95" s="59"/>
      <c r="F95" s="59"/>
      <c r="G95" s="59"/>
      <c r="H95" s="60" t="s">
        <v>2570</v>
      </c>
    </row>
    <row r="96" spans="1:8" ht="16" x14ac:dyDescent="0.2">
      <c r="A96" s="59" t="s">
        <v>2129</v>
      </c>
      <c r="B96" s="59"/>
      <c r="C96" s="59">
        <v>5.4103622490000003</v>
      </c>
      <c r="D96" s="59">
        <v>6.2117028860000003</v>
      </c>
      <c r="E96" s="59"/>
      <c r="F96" s="59"/>
      <c r="G96" s="59"/>
      <c r="H96" s="60" t="s">
        <v>2570</v>
      </c>
    </row>
    <row r="97" spans="1:8" ht="16" x14ac:dyDescent="0.2">
      <c r="A97" s="59" t="s">
        <v>2130</v>
      </c>
      <c r="B97" s="59"/>
      <c r="C97" s="59">
        <v>5.3897933460000003</v>
      </c>
      <c r="D97" s="59">
        <v>6.1142636640000001</v>
      </c>
      <c r="E97" s="59"/>
      <c r="F97" s="59"/>
      <c r="G97" s="59"/>
      <c r="H97" s="60" t="s">
        <v>2570</v>
      </c>
    </row>
    <row r="98" spans="1:8" ht="16" x14ac:dyDescent="0.2">
      <c r="A98" s="59" t="s">
        <v>2131</v>
      </c>
      <c r="B98" s="59"/>
      <c r="C98" s="59">
        <v>5.373809864</v>
      </c>
      <c r="D98" s="59">
        <v>5.7860300149999997</v>
      </c>
      <c r="E98" s="59"/>
      <c r="F98" s="59"/>
      <c r="G98" s="59"/>
      <c r="H98" s="60" t="s">
        <v>2570</v>
      </c>
    </row>
    <row r="99" spans="1:8" ht="16" x14ac:dyDescent="0.2">
      <c r="A99" s="59" t="s">
        <v>2132</v>
      </c>
      <c r="B99" s="59"/>
      <c r="C99" s="59">
        <v>5.3496993130000003</v>
      </c>
      <c r="D99" s="59">
        <v>6.5929770420000002</v>
      </c>
      <c r="E99" s="59"/>
      <c r="F99" s="59"/>
      <c r="G99" s="59"/>
      <c r="H99" s="60" t="s">
        <v>2570</v>
      </c>
    </row>
    <row r="100" spans="1:8" ht="16" x14ac:dyDescent="0.2">
      <c r="A100" s="59" t="s">
        <v>2133</v>
      </c>
      <c r="B100" s="59"/>
      <c r="C100" s="59">
        <v>5.3272001549999999</v>
      </c>
      <c r="D100" s="59">
        <v>5.8976829879999997</v>
      </c>
      <c r="E100" s="59"/>
      <c r="F100" s="59"/>
      <c r="G100" s="59"/>
      <c r="H100" s="60" t="s">
        <v>2570</v>
      </c>
    </row>
    <row r="101" spans="1:8" ht="16" x14ac:dyDescent="0.2">
      <c r="A101" s="59" t="s">
        <v>2134</v>
      </c>
      <c r="B101" s="59"/>
      <c r="C101" s="59">
        <v>5.3210082099999996</v>
      </c>
      <c r="D101" s="59"/>
      <c r="E101" s="59"/>
      <c r="F101" s="59"/>
      <c r="G101" s="59"/>
      <c r="H101" s="60" t="s">
        <v>2570</v>
      </c>
    </row>
    <row r="102" spans="1:8" ht="16" x14ac:dyDescent="0.2">
      <c r="A102" s="59" t="s">
        <v>2135</v>
      </c>
      <c r="B102" s="59"/>
      <c r="C102" s="59">
        <v>5.2406688179999996</v>
      </c>
      <c r="D102" s="59">
        <v>6.0229304639999999</v>
      </c>
      <c r="E102" s="59"/>
      <c r="F102" s="59"/>
      <c r="G102" s="59"/>
      <c r="H102" s="60" t="s">
        <v>2570</v>
      </c>
    </row>
    <row r="103" spans="1:8" ht="16" x14ac:dyDescent="0.2">
      <c r="A103" s="59" t="s">
        <v>2136</v>
      </c>
      <c r="B103" s="59"/>
      <c r="C103" s="59">
        <v>5.2350652359999996</v>
      </c>
      <c r="D103" s="59">
        <v>5.9139613860000004</v>
      </c>
      <c r="E103" s="59"/>
      <c r="F103" s="59"/>
      <c r="G103" s="59"/>
      <c r="H103" s="60" t="s">
        <v>2570</v>
      </c>
    </row>
    <row r="104" spans="1:8" ht="16" x14ac:dyDescent="0.2">
      <c r="A104" s="59" t="s">
        <v>2137</v>
      </c>
      <c r="B104" s="59"/>
      <c r="C104" s="59">
        <v>5.2336662189999998</v>
      </c>
      <c r="D104" s="59">
        <v>7.3824091840000001</v>
      </c>
      <c r="E104" s="59"/>
      <c r="F104" s="59"/>
      <c r="G104" s="59"/>
      <c r="H104" s="60" t="s">
        <v>2570</v>
      </c>
    </row>
    <row r="105" spans="1:8" ht="16" x14ac:dyDescent="0.2">
      <c r="A105" s="59" t="s">
        <v>2138</v>
      </c>
      <c r="B105" s="59"/>
      <c r="C105" s="59">
        <v>5.2314581689999997</v>
      </c>
      <c r="D105" s="59">
        <v>4.6984999839999997</v>
      </c>
      <c r="E105" s="59"/>
      <c r="F105" s="59"/>
      <c r="G105" s="59"/>
      <c r="H105" s="60" t="s">
        <v>2570</v>
      </c>
    </row>
    <row r="106" spans="1:8" ht="16" x14ac:dyDescent="0.2">
      <c r="A106" s="59" t="s">
        <v>2139</v>
      </c>
      <c r="B106" s="59"/>
      <c r="C106" s="59">
        <v>5.2280919399999997</v>
      </c>
      <c r="D106" s="59">
        <v>6.7898509699999998</v>
      </c>
      <c r="E106" s="59"/>
      <c r="F106" s="59"/>
      <c r="G106" s="59"/>
      <c r="H106" s="60" t="s">
        <v>2570</v>
      </c>
    </row>
    <row r="107" spans="1:8" ht="16" x14ac:dyDescent="0.2">
      <c r="A107" s="59" t="s">
        <v>2140</v>
      </c>
      <c r="B107" s="59"/>
      <c r="C107" s="59">
        <v>5.2213614719999999</v>
      </c>
      <c r="D107" s="59">
        <v>5.9551909719999996</v>
      </c>
      <c r="E107" s="59"/>
      <c r="F107" s="59"/>
      <c r="G107" s="59"/>
      <c r="H107" s="60" t="s">
        <v>2570</v>
      </c>
    </row>
    <row r="108" spans="1:8" ht="16" x14ac:dyDescent="0.2">
      <c r="A108" s="59" t="s">
        <v>2141</v>
      </c>
      <c r="B108" s="59"/>
      <c r="C108" s="59">
        <v>5.2052260309999996</v>
      </c>
      <c r="D108" s="59">
        <v>6.3048696800000004</v>
      </c>
      <c r="E108" s="59"/>
      <c r="F108" s="59"/>
      <c r="G108" s="59"/>
      <c r="H108" s="60" t="s">
        <v>2570</v>
      </c>
    </row>
    <row r="109" spans="1:8" ht="16" x14ac:dyDescent="0.2">
      <c r="A109" s="59" t="s">
        <v>2142</v>
      </c>
      <c r="B109" s="59"/>
      <c r="C109" s="59">
        <v>5.1881108539999996</v>
      </c>
      <c r="D109" s="59">
        <v>6.4582738070000003</v>
      </c>
      <c r="E109" s="59"/>
      <c r="F109" s="59"/>
      <c r="G109" s="59"/>
      <c r="H109" s="60" t="s">
        <v>2570</v>
      </c>
    </row>
    <row r="110" spans="1:8" ht="16" x14ac:dyDescent="0.2">
      <c r="A110" s="59" t="s">
        <v>2143</v>
      </c>
      <c r="B110" s="59"/>
      <c r="C110" s="59">
        <v>5.1736750789999997</v>
      </c>
      <c r="D110" s="59">
        <v>6.5855714860000001</v>
      </c>
      <c r="E110" s="59"/>
      <c r="F110" s="59"/>
      <c r="G110" s="59"/>
      <c r="H110" s="60" t="s">
        <v>2570</v>
      </c>
    </row>
    <row r="111" spans="1:8" ht="16" x14ac:dyDescent="0.2">
      <c r="A111" s="59" t="s">
        <v>2144</v>
      </c>
      <c r="B111" s="59"/>
      <c r="C111" s="59">
        <v>5.1623815669999997</v>
      </c>
      <c r="D111" s="59">
        <v>6.4946673659999998</v>
      </c>
      <c r="E111" s="59"/>
      <c r="F111" s="59"/>
      <c r="G111" s="59"/>
      <c r="H111" s="60" t="s">
        <v>2570</v>
      </c>
    </row>
    <row r="112" spans="1:8" ht="16" x14ac:dyDescent="0.2">
      <c r="A112" s="59" t="s">
        <v>2145</v>
      </c>
      <c r="B112" s="59"/>
      <c r="C112" s="59">
        <v>5.1617684979999998</v>
      </c>
      <c r="D112" s="59">
        <v>5.2671151570000001</v>
      </c>
      <c r="E112" s="59"/>
      <c r="F112" s="59"/>
      <c r="G112" s="59"/>
      <c r="H112" s="60" t="s">
        <v>2570</v>
      </c>
    </row>
    <row r="113" spans="1:8" ht="16" x14ac:dyDescent="0.2">
      <c r="A113" s="59" t="s">
        <v>2146</v>
      </c>
      <c r="B113" s="59"/>
      <c r="C113" s="59">
        <v>5.1574033129999997</v>
      </c>
      <c r="D113" s="59">
        <v>6.6546726559999998</v>
      </c>
      <c r="E113" s="59"/>
      <c r="F113" s="59"/>
      <c r="G113" s="59"/>
      <c r="H113" s="60" t="s">
        <v>2570</v>
      </c>
    </row>
    <row r="114" spans="1:8" ht="16" x14ac:dyDescent="0.2">
      <c r="A114" s="59" t="s">
        <v>2147</v>
      </c>
      <c r="B114" s="59"/>
      <c r="C114" s="59">
        <v>5.1368149540000001</v>
      </c>
      <c r="D114" s="59">
        <v>6.0839107879999998</v>
      </c>
      <c r="E114" s="59"/>
      <c r="F114" s="59"/>
      <c r="G114" s="59"/>
      <c r="H114" s="60" t="s">
        <v>2570</v>
      </c>
    </row>
    <row r="115" spans="1:8" ht="16" x14ac:dyDescent="0.2">
      <c r="A115" s="59" t="s">
        <v>2148</v>
      </c>
      <c r="B115" s="59"/>
      <c r="C115" s="59">
        <v>5.1288587159999999</v>
      </c>
      <c r="D115" s="59">
        <v>6.1738935079999999</v>
      </c>
      <c r="E115" s="59"/>
      <c r="F115" s="59"/>
      <c r="G115" s="59"/>
      <c r="H115" s="60" t="s">
        <v>2570</v>
      </c>
    </row>
    <row r="116" spans="1:8" ht="16" x14ac:dyDescent="0.2">
      <c r="A116" s="59" t="s">
        <v>2149</v>
      </c>
      <c r="B116" s="59"/>
      <c r="C116" s="59">
        <v>5.1273709920000003</v>
      </c>
      <c r="D116" s="59">
        <v>6.1621486750000001</v>
      </c>
      <c r="E116" s="59"/>
      <c r="F116" s="59"/>
      <c r="G116" s="59"/>
      <c r="H116" s="60" t="s">
        <v>2570</v>
      </c>
    </row>
    <row r="117" spans="1:8" ht="16" x14ac:dyDescent="0.2">
      <c r="A117" s="59" t="s">
        <v>2150</v>
      </c>
      <c r="B117" s="59"/>
      <c r="C117" s="59">
        <v>5.123339562</v>
      </c>
      <c r="D117" s="59">
        <v>6.1550063149999996</v>
      </c>
      <c r="E117" s="59"/>
      <c r="F117" s="59"/>
      <c r="G117" s="59"/>
      <c r="H117" s="60" t="s">
        <v>2570</v>
      </c>
    </row>
    <row r="118" spans="1:8" ht="16" x14ac:dyDescent="0.2">
      <c r="A118" s="59" t="s">
        <v>2151</v>
      </c>
      <c r="B118" s="59"/>
      <c r="C118" s="59">
        <v>5.0960014630000003</v>
      </c>
      <c r="D118" s="59">
        <v>5.612889762</v>
      </c>
      <c r="E118" s="59"/>
      <c r="F118" s="59"/>
      <c r="G118" s="59"/>
      <c r="H118" s="60" t="s">
        <v>2570</v>
      </c>
    </row>
    <row r="119" spans="1:8" ht="16" x14ac:dyDescent="0.2">
      <c r="A119" s="59" t="s">
        <v>2152</v>
      </c>
      <c r="B119" s="59"/>
      <c r="C119" s="59">
        <v>5.0620385450000001</v>
      </c>
      <c r="D119" s="59">
        <v>8.0633908880000007</v>
      </c>
      <c r="E119" s="59"/>
      <c r="F119" s="59"/>
      <c r="G119" s="59"/>
      <c r="H119" s="60" t="s">
        <v>2570</v>
      </c>
    </row>
    <row r="120" spans="1:8" ht="16" x14ac:dyDescent="0.2">
      <c r="A120" s="59" t="s">
        <v>2153</v>
      </c>
      <c r="B120" s="59"/>
      <c r="C120" s="59">
        <v>5.0611774939999998</v>
      </c>
      <c r="D120" s="59">
        <v>7.4498454150000004</v>
      </c>
      <c r="E120" s="59"/>
      <c r="F120" s="59"/>
      <c r="G120" s="59"/>
      <c r="H120" s="60" t="s">
        <v>2570</v>
      </c>
    </row>
    <row r="121" spans="1:8" ht="16" x14ac:dyDescent="0.2">
      <c r="A121" s="59" t="s">
        <v>2154</v>
      </c>
      <c r="B121" s="59"/>
      <c r="C121" s="59">
        <v>5.0462749980000003</v>
      </c>
      <c r="D121" s="59">
        <v>6.2342469439999997</v>
      </c>
      <c r="E121" s="59"/>
      <c r="F121" s="59"/>
      <c r="G121" s="59"/>
      <c r="H121" s="60" t="s">
        <v>2570</v>
      </c>
    </row>
    <row r="122" spans="1:8" ht="16" x14ac:dyDescent="0.2">
      <c r="A122" s="59" t="s">
        <v>2155</v>
      </c>
      <c r="B122" s="59"/>
      <c r="C122" s="59">
        <v>5.0205351980000001</v>
      </c>
      <c r="D122" s="59">
        <v>7.0746730610000004</v>
      </c>
      <c r="E122" s="59"/>
      <c r="F122" s="59"/>
      <c r="G122" s="59"/>
      <c r="H122" s="60" t="s">
        <v>2570</v>
      </c>
    </row>
    <row r="123" spans="1:8" ht="16" x14ac:dyDescent="0.2">
      <c r="A123" s="59" t="s">
        <v>2156</v>
      </c>
      <c r="B123" s="59"/>
      <c r="C123" s="59">
        <v>5.0110212340000002</v>
      </c>
      <c r="D123" s="59">
        <v>6.3821516550000004</v>
      </c>
      <c r="E123" s="59"/>
      <c r="F123" s="59"/>
      <c r="G123" s="59"/>
      <c r="H123" s="60" t="s">
        <v>2570</v>
      </c>
    </row>
    <row r="124" spans="1:8" ht="16" x14ac:dyDescent="0.2">
      <c r="A124" s="59" t="s">
        <v>2157</v>
      </c>
      <c r="B124" s="59"/>
      <c r="C124" s="59">
        <v>5.0037513919999999</v>
      </c>
      <c r="D124" s="59">
        <v>6.3325834319999998</v>
      </c>
      <c r="E124" s="59"/>
      <c r="F124" s="59"/>
      <c r="G124" s="59"/>
      <c r="H124" s="60" t="s">
        <v>2570</v>
      </c>
    </row>
    <row r="125" spans="1:8" ht="16" x14ac:dyDescent="0.2">
      <c r="A125" s="59" t="s">
        <v>2158</v>
      </c>
      <c r="B125" s="59"/>
      <c r="C125" s="59">
        <v>4.9810759139999998</v>
      </c>
      <c r="D125" s="59">
        <v>5.7717339289999998</v>
      </c>
      <c r="E125" s="59"/>
      <c r="F125" s="59"/>
      <c r="G125" s="59"/>
      <c r="H125" s="60" t="s">
        <v>2570</v>
      </c>
    </row>
    <row r="126" spans="1:8" ht="16" x14ac:dyDescent="0.2">
      <c r="A126" s="59" t="s">
        <v>2159</v>
      </c>
      <c r="B126" s="59"/>
      <c r="C126" s="59">
        <v>4.9810389739999996</v>
      </c>
      <c r="D126" s="59">
        <v>5.0513972340000004</v>
      </c>
      <c r="E126" s="59"/>
      <c r="F126" s="59"/>
      <c r="G126" s="59"/>
      <c r="H126" s="60" t="s">
        <v>2570</v>
      </c>
    </row>
    <row r="127" spans="1:8" ht="16" x14ac:dyDescent="0.2">
      <c r="A127" s="59" t="s">
        <v>2160</v>
      </c>
      <c r="B127" s="59"/>
      <c r="C127" s="59">
        <v>4.9477970789999999</v>
      </c>
      <c r="D127" s="59">
        <v>5.9763386509999998</v>
      </c>
      <c r="E127" s="59"/>
      <c r="F127" s="59"/>
      <c r="G127" s="59"/>
      <c r="H127" s="60" t="s">
        <v>2570</v>
      </c>
    </row>
    <row r="128" spans="1:8" ht="16" x14ac:dyDescent="0.2">
      <c r="A128" s="59" t="s">
        <v>2161</v>
      </c>
      <c r="B128" s="59"/>
      <c r="C128" s="59">
        <v>4.9265448330000003</v>
      </c>
      <c r="D128" s="59">
        <v>4.4520927239999999</v>
      </c>
      <c r="E128" s="59"/>
      <c r="F128" s="59"/>
      <c r="G128" s="59"/>
      <c r="H128" s="60" t="s">
        <v>2570</v>
      </c>
    </row>
    <row r="129" spans="1:8" ht="16" x14ac:dyDescent="0.2">
      <c r="A129" s="59" t="s">
        <v>2162</v>
      </c>
      <c r="B129" s="59"/>
      <c r="C129" s="59">
        <v>4.9195326570000004</v>
      </c>
      <c r="D129" s="59">
        <v>5.2991513360000004</v>
      </c>
      <c r="E129" s="59"/>
      <c r="F129" s="59"/>
      <c r="G129" s="59"/>
      <c r="H129" s="60" t="s">
        <v>2570</v>
      </c>
    </row>
    <row r="130" spans="1:8" ht="16" x14ac:dyDescent="0.2">
      <c r="A130" s="59" t="s">
        <v>2163</v>
      </c>
      <c r="B130" s="59"/>
      <c r="C130" s="59">
        <v>4.914839046</v>
      </c>
      <c r="D130" s="59">
        <v>5.5039801400000004</v>
      </c>
      <c r="E130" s="59"/>
      <c r="F130" s="59"/>
      <c r="G130" s="59"/>
      <c r="H130" s="60" t="s">
        <v>2570</v>
      </c>
    </row>
    <row r="131" spans="1:8" ht="16" x14ac:dyDescent="0.2">
      <c r="A131" s="59" t="s">
        <v>2164</v>
      </c>
      <c r="B131" s="59"/>
      <c r="C131" s="59">
        <v>4.9085465260000003</v>
      </c>
      <c r="D131" s="59">
        <v>5.850365375</v>
      </c>
      <c r="E131" s="59"/>
      <c r="F131" s="59"/>
      <c r="G131" s="59"/>
      <c r="H131" s="60" t="s">
        <v>2570</v>
      </c>
    </row>
    <row r="132" spans="1:8" ht="16" x14ac:dyDescent="0.2">
      <c r="A132" s="59" t="s">
        <v>2165</v>
      </c>
      <c r="B132" s="59"/>
      <c r="C132" s="59">
        <v>4.8956178929999998</v>
      </c>
      <c r="D132" s="59">
        <v>6.6906737410000003</v>
      </c>
      <c r="E132" s="59"/>
      <c r="F132" s="59"/>
      <c r="G132" s="59"/>
      <c r="H132" s="60" t="s">
        <v>2570</v>
      </c>
    </row>
    <row r="133" spans="1:8" ht="16" x14ac:dyDescent="0.2">
      <c r="A133" s="59" t="s">
        <v>2166</v>
      </c>
      <c r="B133" s="59"/>
      <c r="C133" s="59">
        <v>4.8862695580000004</v>
      </c>
      <c r="D133" s="59">
        <v>7.712747555</v>
      </c>
      <c r="E133" s="59"/>
      <c r="F133" s="59"/>
      <c r="G133" s="59"/>
      <c r="H133" s="60" t="s">
        <v>2570</v>
      </c>
    </row>
    <row r="134" spans="1:8" ht="16" x14ac:dyDescent="0.2">
      <c r="A134" s="59" t="s">
        <v>2167</v>
      </c>
      <c r="B134" s="59"/>
      <c r="C134" s="59">
        <v>4.8820494700000001</v>
      </c>
      <c r="D134" s="59">
        <v>6.4869067359999999</v>
      </c>
      <c r="E134" s="59"/>
      <c r="F134" s="59"/>
      <c r="G134" s="59"/>
      <c r="H134" s="60" t="s">
        <v>2570</v>
      </c>
    </row>
    <row r="135" spans="1:8" ht="16" x14ac:dyDescent="0.2">
      <c r="A135" s="59" t="s">
        <v>2168</v>
      </c>
      <c r="B135" s="59"/>
      <c r="C135" s="59">
        <v>4.880980579</v>
      </c>
      <c r="D135" s="59">
        <v>5.3488616279999999</v>
      </c>
      <c r="E135" s="59"/>
      <c r="F135" s="59"/>
      <c r="G135" s="59"/>
      <c r="H135" s="60" t="s">
        <v>2570</v>
      </c>
    </row>
    <row r="136" spans="1:8" ht="16" x14ac:dyDescent="0.2">
      <c r="A136" s="59" t="s">
        <v>2169</v>
      </c>
      <c r="B136" s="59"/>
      <c r="C136" s="59">
        <v>4.8590699119999998</v>
      </c>
      <c r="D136" s="59">
        <v>5.8564297490000001</v>
      </c>
      <c r="E136" s="59"/>
      <c r="F136" s="59"/>
      <c r="G136" s="59"/>
      <c r="H136" s="60" t="s">
        <v>2570</v>
      </c>
    </row>
    <row r="137" spans="1:8" ht="16" x14ac:dyDescent="0.2">
      <c r="A137" s="59" t="s">
        <v>2170</v>
      </c>
      <c r="B137" s="59"/>
      <c r="C137" s="59">
        <v>4.8494213239999997</v>
      </c>
      <c r="D137" s="59">
        <v>7.3775113440000002</v>
      </c>
      <c r="E137" s="59"/>
      <c r="F137" s="59"/>
      <c r="G137" s="59"/>
      <c r="H137" s="60" t="s">
        <v>2570</v>
      </c>
    </row>
    <row r="138" spans="1:8" ht="16" x14ac:dyDescent="0.2">
      <c r="A138" s="59" t="s">
        <v>2171</v>
      </c>
      <c r="B138" s="59"/>
      <c r="C138" s="59">
        <v>4.8418333120000003</v>
      </c>
      <c r="D138" s="59">
        <v>6.2779579129999998</v>
      </c>
      <c r="E138" s="59"/>
      <c r="F138" s="59"/>
      <c r="G138" s="59"/>
      <c r="H138" s="60" t="s">
        <v>2570</v>
      </c>
    </row>
    <row r="139" spans="1:8" ht="16" x14ac:dyDescent="0.2">
      <c r="A139" s="59" t="s">
        <v>2172</v>
      </c>
      <c r="B139" s="59"/>
      <c r="C139" s="59">
        <v>4.8367015149999997</v>
      </c>
      <c r="D139" s="59">
        <v>4.0914130880000004</v>
      </c>
      <c r="E139" s="59"/>
      <c r="F139" s="59"/>
      <c r="G139" s="59"/>
      <c r="H139" s="60" t="s">
        <v>2570</v>
      </c>
    </row>
    <row r="140" spans="1:8" ht="16" x14ac:dyDescent="0.2">
      <c r="A140" s="59" t="s">
        <v>2173</v>
      </c>
      <c r="B140" s="59"/>
      <c r="C140" s="59">
        <v>4.8237516950000003</v>
      </c>
      <c r="D140" s="59">
        <v>5.180224226</v>
      </c>
      <c r="E140" s="59"/>
      <c r="F140" s="59"/>
      <c r="G140" s="59"/>
      <c r="H140" s="60" t="s">
        <v>2570</v>
      </c>
    </row>
    <row r="141" spans="1:8" ht="16" x14ac:dyDescent="0.2">
      <c r="A141" s="59" t="s">
        <v>2174</v>
      </c>
      <c r="B141" s="59"/>
      <c r="C141" s="59">
        <v>4.8233725329999997</v>
      </c>
      <c r="D141" s="59">
        <v>6.0878847450000002</v>
      </c>
      <c r="E141" s="59"/>
      <c r="F141" s="59"/>
      <c r="G141" s="59"/>
      <c r="H141" s="60" t="s">
        <v>2570</v>
      </c>
    </row>
    <row r="142" spans="1:8" ht="16" x14ac:dyDescent="0.2">
      <c r="A142" s="59" t="s">
        <v>2175</v>
      </c>
      <c r="B142" s="59"/>
      <c r="C142" s="59">
        <v>4.8095432699999998</v>
      </c>
      <c r="D142" s="59">
        <v>5.7559143659999998</v>
      </c>
      <c r="E142" s="59"/>
      <c r="F142" s="59"/>
      <c r="G142" s="59"/>
      <c r="H142" s="60" t="s">
        <v>2570</v>
      </c>
    </row>
    <row r="143" spans="1:8" ht="16" x14ac:dyDescent="0.2">
      <c r="A143" s="59" t="s">
        <v>2176</v>
      </c>
      <c r="B143" s="59"/>
      <c r="C143" s="59">
        <v>4.8072434849999999</v>
      </c>
      <c r="D143" s="59">
        <v>4.7352450299999997</v>
      </c>
      <c r="E143" s="59"/>
      <c r="F143" s="59"/>
      <c r="G143" s="59"/>
      <c r="H143" s="60" t="s">
        <v>2570</v>
      </c>
    </row>
    <row r="144" spans="1:8" ht="16" x14ac:dyDescent="0.2">
      <c r="A144" s="59" t="s">
        <v>2177</v>
      </c>
      <c r="B144" s="59"/>
      <c r="C144" s="59">
        <v>4.8044444210000004</v>
      </c>
      <c r="D144" s="59">
        <v>6.4554358340000002</v>
      </c>
      <c r="E144" s="59"/>
      <c r="F144" s="59"/>
      <c r="G144" s="59"/>
      <c r="H144" s="60" t="s">
        <v>2570</v>
      </c>
    </row>
    <row r="145" spans="1:8" ht="16" x14ac:dyDescent="0.2">
      <c r="A145" s="59" t="s">
        <v>2178</v>
      </c>
      <c r="B145" s="59"/>
      <c r="C145" s="59">
        <v>4.7990186880000003</v>
      </c>
      <c r="D145" s="59">
        <v>5.849508728</v>
      </c>
      <c r="E145" s="59"/>
      <c r="F145" s="59"/>
      <c r="G145" s="59"/>
      <c r="H145" s="60" t="s">
        <v>2570</v>
      </c>
    </row>
    <row r="146" spans="1:8" ht="16" x14ac:dyDescent="0.2">
      <c r="A146" s="59" t="s">
        <v>2179</v>
      </c>
      <c r="B146" s="59"/>
      <c r="C146" s="59">
        <v>4.79779585</v>
      </c>
      <c r="D146" s="59">
        <v>5.7790425499999998</v>
      </c>
      <c r="E146" s="59"/>
      <c r="F146" s="59"/>
      <c r="G146" s="59"/>
      <c r="H146" s="60" t="s">
        <v>2570</v>
      </c>
    </row>
    <row r="147" spans="1:8" ht="16" x14ac:dyDescent="0.2">
      <c r="A147" s="59" t="s">
        <v>2180</v>
      </c>
      <c r="B147" s="59"/>
      <c r="C147" s="59">
        <v>4.7884931960000001</v>
      </c>
      <c r="D147" s="59">
        <v>5.6683087069999996</v>
      </c>
      <c r="E147" s="59"/>
      <c r="F147" s="59"/>
      <c r="G147" s="59"/>
      <c r="H147" s="60" t="s">
        <v>2570</v>
      </c>
    </row>
    <row r="148" spans="1:8" ht="16" x14ac:dyDescent="0.2">
      <c r="A148" s="59" t="s">
        <v>2181</v>
      </c>
      <c r="B148" s="59"/>
      <c r="C148" s="59">
        <v>4.7680792939999996</v>
      </c>
      <c r="D148" s="59">
        <v>5.1392044559999999</v>
      </c>
      <c r="E148" s="59"/>
      <c r="F148" s="59"/>
      <c r="G148" s="59"/>
      <c r="H148" s="60" t="s">
        <v>2570</v>
      </c>
    </row>
    <row r="149" spans="1:8" ht="16" x14ac:dyDescent="0.2">
      <c r="A149" s="59" t="s">
        <v>2182</v>
      </c>
      <c r="B149" s="59"/>
      <c r="C149" s="59">
        <v>4.7660484060000003</v>
      </c>
      <c r="D149" s="59">
        <v>6.2434702570000002</v>
      </c>
      <c r="E149" s="59"/>
      <c r="F149" s="59"/>
      <c r="G149" s="59"/>
      <c r="H149" s="60" t="s">
        <v>2570</v>
      </c>
    </row>
    <row r="150" spans="1:8" ht="16" x14ac:dyDescent="0.2">
      <c r="A150" s="59" t="s">
        <v>2183</v>
      </c>
      <c r="B150" s="59"/>
      <c r="C150" s="59">
        <v>4.7219172269999996</v>
      </c>
      <c r="D150" s="59">
        <v>5.4328244870000004</v>
      </c>
      <c r="E150" s="59"/>
      <c r="F150" s="59"/>
      <c r="G150" s="59"/>
      <c r="H150" s="60" t="s">
        <v>2570</v>
      </c>
    </row>
    <row r="151" spans="1:8" ht="16" x14ac:dyDescent="0.2">
      <c r="A151" s="59" t="s">
        <v>2184</v>
      </c>
      <c r="B151" s="59"/>
      <c r="C151" s="59">
        <v>4.7217668870000002</v>
      </c>
      <c r="D151" s="59">
        <v>6.0847351840000004</v>
      </c>
      <c r="E151" s="59"/>
      <c r="F151" s="59"/>
      <c r="G151" s="59"/>
      <c r="H151" s="60" t="s">
        <v>2570</v>
      </c>
    </row>
    <row r="152" spans="1:8" ht="16" x14ac:dyDescent="0.2">
      <c r="A152" s="59" t="s">
        <v>2185</v>
      </c>
      <c r="B152" s="59"/>
      <c r="C152" s="59">
        <v>4.7174247329999996</v>
      </c>
      <c r="D152" s="59">
        <v>5.0812310419999998</v>
      </c>
      <c r="E152" s="59"/>
      <c r="F152" s="59"/>
      <c r="G152" s="59"/>
      <c r="H152" s="60" t="s">
        <v>2570</v>
      </c>
    </row>
    <row r="153" spans="1:8" ht="16" x14ac:dyDescent="0.2">
      <c r="A153" s="59" t="s">
        <v>2186</v>
      </c>
      <c r="B153" s="59"/>
      <c r="C153" s="59">
        <v>4.7085923279999999</v>
      </c>
      <c r="D153" s="59">
        <v>7.5775439369999997</v>
      </c>
      <c r="E153" s="59"/>
      <c r="F153" s="59"/>
      <c r="G153" s="59"/>
      <c r="H153" s="60" t="s">
        <v>2570</v>
      </c>
    </row>
    <row r="154" spans="1:8" ht="16" x14ac:dyDescent="0.2">
      <c r="A154" s="59" t="s">
        <v>2187</v>
      </c>
      <c r="B154" s="59"/>
      <c r="C154" s="59">
        <v>4.70420075</v>
      </c>
      <c r="D154" s="59">
        <v>7.0964551370000004</v>
      </c>
      <c r="E154" s="59"/>
      <c r="F154" s="59"/>
      <c r="G154" s="59"/>
      <c r="H154" s="60" t="s">
        <v>2570</v>
      </c>
    </row>
    <row r="155" spans="1:8" ht="16" x14ac:dyDescent="0.2">
      <c r="A155" s="59" t="s">
        <v>2188</v>
      </c>
      <c r="B155" s="59"/>
      <c r="C155" s="59">
        <v>4.6965775809999997</v>
      </c>
      <c r="D155" s="59">
        <v>4.7749946339999996</v>
      </c>
      <c r="E155" s="59"/>
      <c r="F155" s="59"/>
      <c r="G155" s="59"/>
      <c r="H155" s="60" t="s">
        <v>2570</v>
      </c>
    </row>
    <row r="156" spans="1:8" ht="16" x14ac:dyDescent="0.2">
      <c r="A156" s="59" t="s">
        <v>2189</v>
      </c>
      <c r="B156" s="59"/>
      <c r="C156" s="59">
        <v>4.6765868959999999</v>
      </c>
      <c r="D156" s="59">
        <v>4.944794269</v>
      </c>
      <c r="E156" s="59"/>
      <c r="F156" s="59"/>
      <c r="G156" s="59"/>
      <c r="H156" s="60" t="s">
        <v>2570</v>
      </c>
    </row>
    <row r="157" spans="1:8" ht="16" x14ac:dyDescent="0.2">
      <c r="A157" s="59" t="s">
        <v>2190</v>
      </c>
      <c r="B157" s="59"/>
      <c r="C157" s="59">
        <v>4.670394645</v>
      </c>
      <c r="D157" s="59">
        <v>6.134505742</v>
      </c>
      <c r="E157" s="59"/>
      <c r="F157" s="59"/>
      <c r="G157" s="59"/>
      <c r="H157" s="60" t="s">
        <v>2570</v>
      </c>
    </row>
    <row r="158" spans="1:8" ht="16" x14ac:dyDescent="0.2">
      <c r="A158" s="59" t="s">
        <v>2191</v>
      </c>
      <c r="B158" s="59"/>
      <c r="C158" s="59">
        <v>4.6636116379999999</v>
      </c>
      <c r="D158" s="59">
        <v>6.6243666550000002</v>
      </c>
      <c r="E158" s="59"/>
      <c r="F158" s="59"/>
      <c r="G158" s="59"/>
      <c r="H158" s="60" t="s">
        <v>2570</v>
      </c>
    </row>
    <row r="159" spans="1:8" ht="16" x14ac:dyDescent="0.2">
      <c r="A159" s="59" t="s">
        <v>2192</v>
      </c>
      <c r="B159" s="59"/>
      <c r="C159" s="59">
        <v>4.6426026990000002</v>
      </c>
      <c r="D159" s="59">
        <v>5.2168286950000002</v>
      </c>
      <c r="E159" s="59"/>
      <c r="F159" s="59"/>
      <c r="G159" s="59"/>
      <c r="H159" s="60" t="s">
        <v>2570</v>
      </c>
    </row>
    <row r="160" spans="1:8" ht="16" x14ac:dyDescent="0.2">
      <c r="A160" s="59" t="s">
        <v>2193</v>
      </c>
      <c r="B160" s="59"/>
      <c r="C160" s="59">
        <v>4.6348381139999999</v>
      </c>
      <c r="D160" s="59">
        <v>5.2074157449999996</v>
      </c>
      <c r="E160" s="59"/>
      <c r="F160" s="59"/>
      <c r="G160" s="59"/>
      <c r="H160" s="60" t="s">
        <v>2570</v>
      </c>
    </row>
    <row r="161" spans="1:8" ht="16" x14ac:dyDescent="0.2">
      <c r="A161" s="59" t="s">
        <v>2194</v>
      </c>
      <c r="B161" s="59"/>
      <c r="C161" s="59">
        <v>4.6309705709999998</v>
      </c>
      <c r="D161" s="59">
        <v>6.7603992990000004</v>
      </c>
      <c r="E161" s="59"/>
      <c r="F161" s="59"/>
      <c r="G161" s="59"/>
      <c r="H161" s="60" t="s">
        <v>2570</v>
      </c>
    </row>
    <row r="162" spans="1:8" ht="16" x14ac:dyDescent="0.2">
      <c r="A162" s="59" t="s">
        <v>2195</v>
      </c>
      <c r="B162" s="59"/>
      <c r="C162" s="59">
        <v>4.6035433130000003</v>
      </c>
      <c r="D162" s="59">
        <v>4.7304986710000003</v>
      </c>
      <c r="E162" s="59"/>
      <c r="F162" s="59"/>
      <c r="G162" s="59"/>
      <c r="H162" s="60" t="s">
        <v>2570</v>
      </c>
    </row>
    <row r="163" spans="1:8" ht="16" x14ac:dyDescent="0.2">
      <c r="A163" s="59" t="s">
        <v>2196</v>
      </c>
      <c r="B163" s="59"/>
      <c r="C163" s="59">
        <v>4.573334494</v>
      </c>
      <c r="D163" s="59">
        <v>5.5135115370000003</v>
      </c>
      <c r="E163" s="59"/>
      <c r="F163" s="59"/>
      <c r="G163" s="59"/>
      <c r="H163" s="60" t="s">
        <v>2570</v>
      </c>
    </row>
    <row r="164" spans="1:8" ht="16" x14ac:dyDescent="0.2">
      <c r="A164" s="59" t="s">
        <v>2197</v>
      </c>
      <c r="B164" s="59"/>
      <c r="C164" s="59">
        <v>4.5693743089999996</v>
      </c>
      <c r="D164" s="59">
        <v>5.5011089760000003</v>
      </c>
      <c r="E164" s="59"/>
      <c r="F164" s="59"/>
      <c r="G164" s="59"/>
      <c r="H164" s="60" t="s">
        <v>2570</v>
      </c>
    </row>
    <row r="165" spans="1:8" ht="16" x14ac:dyDescent="0.2">
      <c r="A165" s="59" t="s">
        <v>2198</v>
      </c>
      <c r="B165" s="59"/>
      <c r="C165" s="59">
        <v>4.5672246599999999</v>
      </c>
      <c r="D165" s="59">
        <v>5.049767192</v>
      </c>
      <c r="E165" s="59"/>
      <c r="F165" s="59"/>
      <c r="G165" s="59"/>
      <c r="H165" s="60" t="s">
        <v>2570</v>
      </c>
    </row>
    <row r="166" spans="1:8" ht="16" x14ac:dyDescent="0.2">
      <c r="A166" s="59" t="s">
        <v>2199</v>
      </c>
      <c r="B166" s="59"/>
      <c r="C166" s="59">
        <v>4.5650472410000003</v>
      </c>
      <c r="D166" s="59">
        <v>4.4565483170000002</v>
      </c>
      <c r="E166" s="59"/>
      <c r="F166" s="59"/>
      <c r="G166" s="59"/>
      <c r="H166" s="60" t="s">
        <v>2570</v>
      </c>
    </row>
    <row r="167" spans="1:8" ht="16" x14ac:dyDescent="0.2">
      <c r="A167" s="59" t="s">
        <v>2200</v>
      </c>
      <c r="B167" s="59"/>
      <c r="C167" s="59">
        <v>4.5485035959999998</v>
      </c>
      <c r="D167" s="59">
        <v>5.4269691509999998</v>
      </c>
      <c r="E167" s="59"/>
      <c r="F167" s="59"/>
      <c r="G167" s="59"/>
      <c r="H167" s="60" t="s">
        <v>2570</v>
      </c>
    </row>
    <row r="168" spans="1:8" ht="16" x14ac:dyDescent="0.2">
      <c r="A168" s="59" t="s">
        <v>2201</v>
      </c>
      <c r="B168" s="59"/>
      <c r="C168" s="59">
        <v>4.5302651960000002</v>
      </c>
      <c r="D168" s="59">
        <v>6.035062215</v>
      </c>
      <c r="E168" s="59"/>
      <c r="F168" s="59"/>
      <c r="G168" s="59"/>
      <c r="H168" s="60" t="s">
        <v>2570</v>
      </c>
    </row>
    <row r="169" spans="1:8" ht="16" x14ac:dyDescent="0.2">
      <c r="A169" s="59" t="s">
        <v>2202</v>
      </c>
      <c r="B169" s="59"/>
      <c r="C169" s="59">
        <v>4.517108296</v>
      </c>
      <c r="D169" s="59">
        <v>8.0298759030000006</v>
      </c>
      <c r="E169" s="59"/>
      <c r="F169" s="59"/>
      <c r="G169" s="59"/>
      <c r="H169" s="60" t="s">
        <v>2570</v>
      </c>
    </row>
    <row r="170" spans="1:8" ht="16" x14ac:dyDescent="0.2">
      <c r="A170" s="59" t="s">
        <v>2203</v>
      </c>
      <c r="B170" s="59"/>
      <c r="C170" s="59">
        <v>4.5153688220000001</v>
      </c>
      <c r="D170" s="59">
        <v>5.491941411</v>
      </c>
      <c r="E170" s="59"/>
      <c r="F170" s="59"/>
      <c r="G170" s="59"/>
      <c r="H170" s="60" t="s">
        <v>2570</v>
      </c>
    </row>
    <row r="171" spans="1:8" ht="16" x14ac:dyDescent="0.2">
      <c r="A171" s="59" t="s">
        <v>2204</v>
      </c>
      <c r="B171" s="59"/>
      <c r="C171" s="59">
        <v>4.5012914139999998</v>
      </c>
      <c r="D171" s="59">
        <v>5.5948183560000002</v>
      </c>
      <c r="E171" s="59"/>
      <c r="F171" s="59"/>
      <c r="G171" s="59"/>
      <c r="H171" s="60" t="s">
        <v>2570</v>
      </c>
    </row>
    <row r="172" spans="1:8" ht="16" x14ac:dyDescent="0.2">
      <c r="A172" s="59" t="s">
        <v>2205</v>
      </c>
      <c r="B172" s="59"/>
      <c r="C172" s="59">
        <v>4.4998198980000002</v>
      </c>
      <c r="D172" s="59">
        <v>7.444880875</v>
      </c>
      <c r="E172" s="59"/>
      <c r="F172" s="59"/>
      <c r="G172" s="59"/>
      <c r="H172" s="60" t="s">
        <v>2570</v>
      </c>
    </row>
    <row r="173" spans="1:8" ht="16" x14ac:dyDescent="0.2">
      <c r="A173" s="59" t="s">
        <v>2206</v>
      </c>
      <c r="B173" s="59"/>
      <c r="C173" s="59">
        <v>4.4943550390000002</v>
      </c>
      <c r="D173" s="59">
        <v>5.566030198</v>
      </c>
      <c r="E173" s="59"/>
      <c r="F173" s="59"/>
      <c r="G173" s="59"/>
      <c r="H173" s="60" t="s">
        <v>2570</v>
      </c>
    </row>
    <row r="174" spans="1:8" ht="16" x14ac:dyDescent="0.2">
      <c r="A174" s="59" t="s">
        <v>2207</v>
      </c>
      <c r="B174" s="59"/>
      <c r="C174" s="59">
        <v>4.4791292599999997</v>
      </c>
      <c r="D174" s="59">
        <v>5.6346176349999997</v>
      </c>
      <c r="E174" s="59"/>
      <c r="F174" s="59"/>
      <c r="G174" s="59"/>
      <c r="H174" s="60" t="s">
        <v>2570</v>
      </c>
    </row>
    <row r="175" spans="1:8" ht="16" x14ac:dyDescent="0.2">
      <c r="A175" s="59" t="s">
        <v>2208</v>
      </c>
      <c r="B175" s="59"/>
      <c r="C175" s="59">
        <v>4.4740954889999998</v>
      </c>
      <c r="D175" s="59">
        <v>6.2265003200000004</v>
      </c>
      <c r="E175" s="59"/>
      <c r="F175" s="59"/>
      <c r="G175" s="59"/>
      <c r="H175" s="60" t="s">
        <v>2570</v>
      </c>
    </row>
    <row r="176" spans="1:8" ht="16" x14ac:dyDescent="0.2">
      <c r="A176" s="59" t="s">
        <v>2209</v>
      </c>
      <c r="B176" s="59"/>
      <c r="C176" s="59">
        <v>4.446845712</v>
      </c>
      <c r="D176" s="59">
        <v>5.5754396210000001</v>
      </c>
      <c r="E176" s="59"/>
      <c r="F176" s="59"/>
      <c r="G176" s="59"/>
      <c r="H176" s="60" t="s">
        <v>2570</v>
      </c>
    </row>
    <row r="177" spans="1:8" ht="16" x14ac:dyDescent="0.2">
      <c r="A177" s="59" t="s">
        <v>2210</v>
      </c>
      <c r="B177" s="59"/>
      <c r="C177" s="59">
        <v>4.4418681690000001</v>
      </c>
      <c r="D177" s="59">
        <v>4.7661113469999998</v>
      </c>
      <c r="E177" s="59"/>
      <c r="F177" s="59"/>
      <c r="G177" s="59"/>
      <c r="H177" s="60" t="s">
        <v>2570</v>
      </c>
    </row>
    <row r="178" spans="1:8" ht="16" x14ac:dyDescent="0.2">
      <c r="A178" s="59" t="s">
        <v>2211</v>
      </c>
      <c r="B178" s="59"/>
      <c r="C178" s="59">
        <v>4.4135772150000001</v>
      </c>
      <c r="D178" s="59">
        <v>5.2131036990000004</v>
      </c>
      <c r="E178" s="59"/>
      <c r="F178" s="59"/>
      <c r="G178" s="59"/>
      <c r="H178" s="60" t="s">
        <v>2570</v>
      </c>
    </row>
    <row r="179" spans="1:8" ht="16" x14ac:dyDescent="0.2">
      <c r="A179" s="59" t="s">
        <v>2212</v>
      </c>
      <c r="B179" s="59"/>
      <c r="C179" s="59">
        <v>4.4113965840000002</v>
      </c>
      <c r="D179" s="59">
        <v>6.0845077009999997</v>
      </c>
      <c r="E179" s="59"/>
      <c r="F179" s="59"/>
      <c r="G179" s="59"/>
      <c r="H179" s="60" t="s">
        <v>2570</v>
      </c>
    </row>
    <row r="180" spans="1:8" ht="16" x14ac:dyDescent="0.2">
      <c r="A180" s="59" t="s">
        <v>2213</v>
      </c>
      <c r="B180" s="59"/>
      <c r="C180" s="59">
        <v>4.4067398710000001</v>
      </c>
      <c r="D180" s="59">
        <v>4.9557601580000004</v>
      </c>
      <c r="E180" s="59"/>
      <c r="F180" s="59"/>
      <c r="G180" s="59"/>
      <c r="H180" s="60" t="s">
        <v>2570</v>
      </c>
    </row>
    <row r="181" spans="1:8" ht="16" x14ac:dyDescent="0.2">
      <c r="A181" s="59" t="s">
        <v>2214</v>
      </c>
      <c r="B181" s="59"/>
      <c r="C181" s="59">
        <v>4.3999990980000003</v>
      </c>
      <c r="D181" s="59">
        <v>5.6985437369999996</v>
      </c>
      <c r="E181" s="59"/>
      <c r="F181" s="59"/>
      <c r="G181" s="59"/>
      <c r="H181" s="60" t="s">
        <v>2570</v>
      </c>
    </row>
    <row r="182" spans="1:8" ht="16" x14ac:dyDescent="0.2">
      <c r="A182" s="59" t="s">
        <v>2215</v>
      </c>
      <c r="B182" s="59"/>
      <c r="C182" s="59">
        <v>4.3933887650000001</v>
      </c>
      <c r="D182" s="59">
        <v>6.0494182619999997</v>
      </c>
      <c r="E182" s="59"/>
      <c r="F182" s="59"/>
      <c r="G182" s="59"/>
      <c r="H182" s="60" t="s">
        <v>2570</v>
      </c>
    </row>
    <row r="183" spans="1:8" ht="16" x14ac:dyDescent="0.2">
      <c r="A183" s="59" t="s">
        <v>2216</v>
      </c>
      <c r="B183" s="59"/>
      <c r="C183" s="59">
        <v>4.3920513850000003</v>
      </c>
      <c r="D183" s="59">
        <v>5.015730499</v>
      </c>
      <c r="E183" s="59"/>
      <c r="F183" s="59"/>
      <c r="G183" s="59"/>
      <c r="H183" s="60" t="s">
        <v>2570</v>
      </c>
    </row>
    <row r="184" spans="1:8" ht="16" x14ac:dyDescent="0.2">
      <c r="A184" s="59" t="s">
        <v>2217</v>
      </c>
      <c r="B184" s="59"/>
      <c r="C184" s="59">
        <v>4.3865229689999996</v>
      </c>
      <c r="D184" s="59">
        <v>5.32709644</v>
      </c>
      <c r="E184" s="59"/>
      <c r="F184" s="59"/>
      <c r="G184" s="59"/>
      <c r="H184" s="60" t="s">
        <v>2570</v>
      </c>
    </row>
    <row r="185" spans="1:8" ht="16" x14ac:dyDescent="0.2">
      <c r="A185" s="59" t="s">
        <v>2218</v>
      </c>
      <c r="B185" s="59"/>
      <c r="C185" s="59">
        <v>4.3718441080000003</v>
      </c>
      <c r="D185" s="59">
        <v>5.1736838929999998</v>
      </c>
      <c r="E185" s="59"/>
      <c r="F185" s="59"/>
      <c r="G185" s="59"/>
      <c r="H185" s="60" t="s">
        <v>2570</v>
      </c>
    </row>
    <row r="186" spans="1:8" ht="16" x14ac:dyDescent="0.2">
      <c r="A186" s="59" t="s">
        <v>2219</v>
      </c>
      <c r="B186" s="59"/>
      <c r="C186" s="59">
        <v>4.3665050379999997</v>
      </c>
      <c r="D186" s="59">
        <v>6.6317608669999997</v>
      </c>
      <c r="E186" s="59"/>
      <c r="F186" s="59"/>
      <c r="G186" s="59"/>
      <c r="H186" s="60" t="s">
        <v>2570</v>
      </c>
    </row>
    <row r="187" spans="1:8" ht="16" x14ac:dyDescent="0.2">
      <c r="A187" s="59" t="s">
        <v>2220</v>
      </c>
      <c r="B187" s="59"/>
      <c r="C187" s="59">
        <v>4.3540608220000001</v>
      </c>
      <c r="D187" s="59">
        <v>5.7468574730000004</v>
      </c>
      <c r="E187" s="59"/>
      <c r="F187" s="59"/>
      <c r="G187" s="59"/>
      <c r="H187" s="60" t="s">
        <v>2570</v>
      </c>
    </row>
    <row r="188" spans="1:8" ht="16" x14ac:dyDescent="0.2">
      <c r="A188" s="59" t="s">
        <v>2221</v>
      </c>
      <c r="B188" s="59"/>
      <c r="C188" s="59">
        <v>4.3510093870000004</v>
      </c>
      <c r="D188" s="59">
        <v>5.5930991390000004</v>
      </c>
      <c r="E188" s="59"/>
      <c r="F188" s="59"/>
      <c r="G188" s="59"/>
      <c r="H188" s="60" t="s">
        <v>2570</v>
      </c>
    </row>
    <row r="189" spans="1:8" ht="16" x14ac:dyDescent="0.2">
      <c r="A189" s="59" t="s">
        <v>2222</v>
      </c>
      <c r="B189" s="59"/>
      <c r="C189" s="59">
        <v>4.3376857040000001</v>
      </c>
      <c r="D189" s="59">
        <v>4.8087810009999998</v>
      </c>
      <c r="E189" s="59"/>
      <c r="F189" s="59"/>
      <c r="G189" s="59"/>
      <c r="H189" s="60" t="s">
        <v>2570</v>
      </c>
    </row>
    <row r="190" spans="1:8" ht="16" x14ac:dyDescent="0.2">
      <c r="A190" s="59" t="s">
        <v>2223</v>
      </c>
      <c r="B190" s="59"/>
      <c r="C190" s="59">
        <v>4.3259952009999996</v>
      </c>
      <c r="D190" s="59">
        <v>6.3627279720000001</v>
      </c>
      <c r="E190" s="59"/>
      <c r="F190" s="59"/>
      <c r="G190" s="59"/>
      <c r="H190" s="60" t="s">
        <v>2570</v>
      </c>
    </row>
    <row r="191" spans="1:8" ht="16" x14ac:dyDescent="0.2">
      <c r="A191" s="59" t="s">
        <v>2224</v>
      </c>
      <c r="B191" s="59"/>
      <c r="C191" s="59">
        <v>4.3196833139999997</v>
      </c>
      <c r="D191" s="59">
        <v>7.4887368910000003</v>
      </c>
      <c r="E191" s="59"/>
      <c r="F191" s="59"/>
      <c r="G191" s="59"/>
      <c r="H191" s="60" t="s">
        <v>2570</v>
      </c>
    </row>
    <row r="192" spans="1:8" ht="16" x14ac:dyDescent="0.2">
      <c r="A192" s="59" t="s">
        <v>2225</v>
      </c>
      <c r="B192" s="59"/>
      <c r="C192" s="59">
        <v>4.3040969840000001</v>
      </c>
      <c r="D192" s="59">
        <v>4.7137354690000004</v>
      </c>
      <c r="E192" s="59"/>
      <c r="F192" s="59"/>
      <c r="G192" s="59"/>
      <c r="H192" s="60" t="s">
        <v>2570</v>
      </c>
    </row>
    <row r="193" spans="1:8" ht="16" x14ac:dyDescent="0.2">
      <c r="A193" s="59" t="s">
        <v>2226</v>
      </c>
      <c r="B193" s="59"/>
      <c r="C193" s="59">
        <v>4.2778516179999997</v>
      </c>
      <c r="D193" s="59">
        <v>6.1377707609999996</v>
      </c>
      <c r="E193" s="59"/>
      <c r="F193" s="59"/>
      <c r="G193" s="59"/>
      <c r="H193" s="60" t="s">
        <v>2570</v>
      </c>
    </row>
    <row r="194" spans="1:8" ht="16" x14ac:dyDescent="0.2">
      <c r="A194" s="59" t="s">
        <v>2227</v>
      </c>
      <c r="B194" s="59"/>
      <c r="C194" s="59">
        <v>4.2623440989999999</v>
      </c>
      <c r="D194" s="59">
        <v>5.7058562320000004</v>
      </c>
      <c r="E194" s="59"/>
      <c r="F194" s="59"/>
      <c r="G194" s="59"/>
      <c r="H194" s="60" t="s">
        <v>2570</v>
      </c>
    </row>
    <row r="195" spans="1:8" ht="16" x14ac:dyDescent="0.2">
      <c r="A195" s="59" t="s">
        <v>2228</v>
      </c>
      <c r="B195" s="59"/>
      <c r="C195" s="59">
        <v>4.2438391170000003</v>
      </c>
      <c r="D195" s="59">
        <v>7.1183475500000002</v>
      </c>
      <c r="E195" s="59"/>
      <c r="F195" s="59"/>
      <c r="G195" s="59"/>
      <c r="H195" s="60" t="s">
        <v>2570</v>
      </c>
    </row>
    <row r="196" spans="1:8" ht="16" x14ac:dyDescent="0.2">
      <c r="A196" s="59" t="s">
        <v>2229</v>
      </c>
      <c r="B196" s="59"/>
      <c r="C196" s="59">
        <v>4.235430719</v>
      </c>
      <c r="D196" s="59">
        <v>6.7166398300000001</v>
      </c>
      <c r="E196" s="59"/>
      <c r="F196" s="59"/>
      <c r="G196" s="59"/>
      <c r="H196" s="60" t="s">
        <v>2570</v>
      </c>
    </row>
    <row r="197" spans="1:8" ht="16" x14ac:dyDescent="0.2">
      <c r="A197" s="59" t="s">
        <v>2230</v>
      </c>
      <c r="B197" s="59"/>
      <c r="C197" s="59">
        <v>4.2279867449999999</v>
      </c>
      <c r="D197" s="59">
        <v>6.4793401719999997</v>
      </c>
      <c r="E197" s="59"/>
      <c r="F197" s="59"/>
      <c r="G197" s="59"/>
      <c r="H197" s="60" t="s">
        <v>2570</v>
      </c>
    </row>
    <row r="198" spans="1:8" ht="16" x14ac:dyDescent="0.2">
      <c r="A198" s="59" t="s">
        <v>2231</v>
      </c>
      <c r="B198" s="59"/>
      <c r="C198" s="59">
        <v>4.2278121940000002</v>
      </c>
      <c r="D198" s="59">
        <v>4.0111485949999999</v>
      </c>
      <c r="E198" s="59"/>
      <c r="F198" s="59"/>
      <c r="G198" s="59"/>
      <c r="H198" s="60" t="s">
        <v>2570</v>
      </c>
    </row>
    <row r="199" spans="1:8" ht="16" x14ac:dyDescent="0.2">
      <c r="A199" s="59" t="s">
        <v>2232</v>
      </c>
      <c r="B199" s="59"/>
      <c r="C199" s="59">
        <v>4.2258642269999998</v>
      </c>
      <c r="D199" s="59">
        <v>5.501847358</v>
      </c>
      <c r="E199" s="59"/>
      <c r="F199" s="59"/>
      <c r="G199" s="59"/>
      <c r="H199" s="60" t="s">
        <v>2570</v>
      </c>
    </row>
    <row r="200" spans="1:8" ht="16" x14ac:dyDescent="0.2">
      <c r="A200" s="59" t="s">
        <v>2233</v>
      </c>
      <c r="B200" s="59"/>
      <c r="C200" s="59">
        <v>4.222072668</v>
      </c>
      <c r="D200" s="59">
        <v>4.3799791739999998</v>
      </c>
      <c r="E200" s="59"/>
      <c r="F200" s="59"/>
      <c r="G200" s="59"/>
      <c r="H200" s="60" t="s">
        <v>2570</v>
      </c>
    </row>
    <row r="201" spans="1:8" ht="16" x14ac:dyDescent="0.2">
      <c r="A201" s="59" t="s">
        <v>2234</v>
      </c>
      <c r="B201" s="59"/>
      <c r="C201" s="59">
        <v>4.2053372480000002</v>
      </c>
      <c r="D201" s="59">
        <v>6.1590857779999997</v>
      </c>
      <c r="E201" s="59"/>
      <c r="F201" s="59"/>
      <c r="G201" s="59"/>
      <c r="H201" s="60" t="s">
        <v>2570</v>
      </c>
    </row>
    <row r="202" spans="1:8" ht="16" x14ac:dyDescent="0.2">
      <c r="A202" s="59" t="s">
        <v>2235</v>
      </c>
      <c r="B202" s="59"/>
      <c r="C202" s="59">
        <v>4.1988073379999999</v>
      </c>
      <c r="D202" s="59">
        <v>4.9544203920000003</v>
      </c>
      <c r="E202" s="59"/>
      <c r="F202" s="59"/>
      <c r="G202" s="59"/>
      <c r="H202" s="60" t="s">
        <v>2570</v>
      </c>
    </row>
    <row r="203" spans="1:8" ht="16" x14ac:dyDescent="0.2">
      <c r="A203" s="59" t="s">
        <v>2236</v>
      </c>
      <c r="B203" s="59"/>
      <c r="C203" s="59">
        <v>4.1980106920000004</v>
      </c>
      <c r="D203" s="59">
        <v>4.3749833069999999</v>
      </c>
      <c r="E203" s="59"/>
      <c r="F203" s="59"/>
      <c r="G203" s="59"/>
      <c r="H203" s="60" t="s">
        <v>2570</v>
      </c>
    </row>
    <row r="204" spans="1:8" ht="16" x14ac:dyDescent="0.2">
      <c r="A204" s="59" t="s">
        <v>2237</v>
      </c>
      <c r="B204" s="59"/>
      <c r="C204" s="59">
        <v>4.1888906329999998</v>
      </c>
      <c r="D204" s="59">
        <v>5.4453324719999996</v>
      </c>
      <c r="E204" s="59"/>
      <c r="F204" s="59"/>
      <c r="G204" s="59"/>
      <c r="H204" s="60" t="s">
        <v>2570</v>
      </c>
    </row>
    <row r="205" spans="1:8" ht="16" x14ac:dyDescent="0.2">
      <c r="A205" s="59" t="s">
        <v>2238</v>
      </c>
      <c r="B205" s="59"/>
      <c r="C205" s="59">
        <v>4.1871273960000002</v>
      </c>
      <c r="D205" s="59">
        <v>4.608391181</v>
      </c>
      <c r="E205" s="59"/>
      <c r="F205" s="59"/>
      <c r="G205" s="59"/>
      <c r="H205" s="60" t="s">
        <v>2570</v>
      </c>
    </row>
    <row r="206" spans="1:8" ht="16" x14ac:dyDescent="0.2">
      <c r="A206" s="59" t="s">
        <v>2239</v>
      </c>
      <c r="B206" s="59"/>
      <c r="C206" s="59">
        <v>4.1715527669999997</v>
      </c>
      <c r="D206" s="59">
        <v>4.9565903169999999</v>
      </c>
      <c r="E206" s="59"/>
      <c r="F206" s="59"/>
      <c r="G206" s="59"/>
      <c r="H206" s="60" t="s">
        <v>2570</v>
      </c>
    </row>
    <row r="207" spans="1:8" ht="16" x14ac:dyDescent="0.2">
      <c r="A207" s="59" t="s">
        <v>2240</v>
      </c>
      <c r="B207" s="59"/>
      <c r="C207" s="59">
        <v>4.1328840260000002</v>
      </c>
      <c r="D207" s="59">
        <v>4.7558331989999996</v>
      </c>
      <c r="E207" s="59"/>
      <c r="F207" s="59"/>
      <c r="G207" s="59"/>
      <c r="H207" s="60" t="s">
        <v>2570</v>
      </c>
    </row>
    <row r="208" spans="1:8" ht="16" x14ac:dyDescent="0.2">
      <c r="A208" s="59" t="s">
        <v>2241</v>
      </c>
      <c r="B208" s="59"/>
      <c r="C208" s="59">
        <v>4.1327794750000004</v>
      </c>
      <c r="D208" s="59">
        <v>4.711644862</v>
      </c>
      <c r="E208" s="59"/>
      <c r="F208" s="59"/>
      <c r="G208" s="59"/>
      <c r="H208" s="60" t="s">
        <v>2570</v>
      </c>
    </row>
    <row r="209" spans="1:8" ht="16" x14ac:dyDescent="0.2">
      <c r="A209" s="59" t="s">
        <v>2242</v>
      </c>
      <c r="B209" s="59"/>
      <c r="C209" s="59">
        <v>4.1239559640000003</v>
      </c>
      <c r="D209" s="59">
        <v>5.8981968020000002</v>
      </c>
      <c r="E209" s="59"/>
      <c r="F209" s="59"/>
      <c r="G209" s="59"/>
      <c r="H209" s="60" t="s">
        <v>2570</v>
      </c>
    </row>
    <row r="210" spans="1:8" ht="16" x14ac:dyDescent="0.2">
      <c r="A210" s="59" t="s">
        <v>2243</v>
      </c>
      <c r="B210" s="59"/>
      <c r="C210" s="59">
        <v>4.1225325010000002</v>
      </c>
      <c r="D210" s="59">
        <v>5.2656479809999999</v>
      </c>
      <c r="E210" s="59"/>
      <c r="F210" s="59"/>
      <c r="G210" s="59"/>
      <c r="H210" s="60" t="s">
        <v>2570</v>
      </c>
    </row>
    <row r="211" spans="1:8" ht="16" x14ac:dyDescent="0.2">
      <c r="A211" s="59" t="s">
        <v>2244</v>
      </c>
      <c r="B211" s="59"/>
      <c r="C211" s="59">
        <v>4.1147186539999998</v>
      </c>
      <c r="D211" s="59">
        <v>4.3567548470000004</v>
      </c>
      <c r="E211" s="59"/>
      <c r="F211" s="59"/>
      <c r="G211" s="59"/>
      <c r="H211" s="60" t="s">
        <v>2570</v>
      </c>
    </row>
    <row r="212" spans="1:8" ht="16" x14ac:dyDescent="0.2">
      <c r="A212" s="59" t="s">
        <v>2245</v>
      </c>
      <c r="B212" s="59"/>
      <c r="C212" s="59">
        <v>4.0953135539999996</v>
      </c>
      <c r="D212" s="59">
        <v>4.6611518759999999</v>
      </c>
      <c r="E212" s="59"/>
      <c r="F212" s="59"/>
      <c r="G212" s="59"/>
      <c r="H212" s="60" t="s">
        <v>2570</v>
      </c>
    </row>
    <row r="213" spans="1:8" ht="16" x14ac:dyDescent="0.2">
      <c r="A213" s="59" t="s">
        <v>2246</v>
      </c>
      <c r="B213" s="59"/>
      <c r="C213" s="59">
        <v>4.0889671420000004</v>
      </c>
      <c r="D213" s="59">
        <v>5.1652022889999998</v>
      </c>
      <c r="E213" s="59"/>
      <c r="F213" s="59"/>
      <c r="G213" s="59"/>
      <c r="H213" s="60" t="s">
        <v>2570</v>
      </c>
    </row>
    <row r="214" spans="1:8" ht="16" x14ac:dyDescent="0.2">
      <c r="A214" s="59" t="s">
        <v>2247</v>
      </c>
      <c r="B214" s="59"/>
      <c r="C214" s="59">
        <v>4.0688001659999999</v>
      </c>
      <c r="D214" s="59">
        <v>4.7261075909999999</v>
      </c>
      <c r="E214" s="59"/>
      <c r="F214" s="59"/>
      <c r="G214" s="59"/>
      <c r="H214" s="60" t="s">
        <v>2570</v>
      </c>
    </row>
    <row r="215" spans="1:8" ht="16" x14ac:dyDescent="0.2">
      <c r="A215" s="59" t="s">
        <v>2248</v>
      </c>
      <c r="B215" s="59"/>
      <c r="C215" s="59">
        <v>4.0567273659999996</v>
      </c>
      <c r="D215" s="59">
        <v>5.8426744319999999</v>
      </c>
      <c r="E215" s="59"/>
      <c r="F215" s="59"/>
      <c r="G215" s="59"/>
      <c r="H215" s="60" t="s">
        <v>2570</v>
      </c>
    </row>
    <row r="216" spans="1:8" ht="16" x14ac:dyDescent="0.2">
      <c r="A216" s="59" t="s">
        <v>2249</v>
      </c>
      <c r="B216" s="59"/>
      <c r="C216" s="59">
        <v>4.0473645859999996</v>
      </c>
      <c r="D216" s="59">
        <v>8.5849041150000005</v>
      </c>
      <c r="E216" s="59"/>
      <c r="F216" s="59"/>
      <c r="G216" s="59"/>
      <c r="H216" s="60" t="s">
        <v>2570</v>
      </c>
    </row>
    <row r="217" spans="1:8" ht="16" x14ac:dyDescent="0.2">
      <c r="A217" s="59" t="s">
        <v>2250</v>
      </c>
      <c r="B217" s="59"/>
      <c r="C217" s="59">
        <v>4.0432597860000001</v>
      </c>
      <c r="D217" s="59">
        <v>4.6811062320000003</v>
      </c>
      <c r="E217" s="59"/>
      <c r="F217" s="59"/>
      <c r="G217" s="59"/>
      <c r="H217" s="60" t="s">
        <v>2570</v>
      </c>
    </row>
    <row r="218" spans="1:8" ht="16" x14ac:dyDescent="0.2">
      <c r="A218" s="59" t="s">
        <v>2251</v>
      </c>
      <c r="B218" s="59"/>
      <c r="C218" s="59">
        <v>4.0286635180000001</v>
      </c>
      <c r="D218" s="59">
        <v>4.6842666250000002</v>
      </c>
      <c r="E218" s="59"/>
      <c r="F218" s="59"/>
      <c r="G218" s="59"/>
      <c r="H218" s="60" t="s">
        <v>2570</v>
      </c>
    </row>
    <row r="219" spans="1:8" ht="16" x14ac:dyDescent="0.2">
      <c r="A219" s="59" t="s">
        <v>2252</v>
      </c>
      <c r="B219" s="59"/>
      <c r="C219" s="59">
        <v>4.0179552359999997</v>
      </c>
      <c r="D219" s="59">
        <v>4.8095309070000001</v>
      </c>
      <c r="E219" s="59"/>
      <c r="F219" s="59"/>
      <c r="G219" s="59"/>
      <c r="H219" s="60" t="s">
        <v>2570</v>
      </c>
    </row>
    <row r="220" spans="1:8" ht="16" x14ac:dyDescent="0.2">
      <c r="A220" s="59" t="s">
        <v>2253</v>
      </c>
      <c r="B220" s="59"/>
      <c r="C220" s="59">
        <v>4.0139975200000002</v>
      </c>
      <c r="D220" s="59">
        <v>4.2822265169999998</v>
      </c>
      <c r="E220" s="59"/>
      <c r="F220" s="59"/>
      <c r="G220" s="59"/>
      <c r="H220" s="60" t="s">
        <v>2570</v>
      </c>
    </row>
    <row r="221" spans="1:8" ht="16" x14ac:dyDescent="0.2">
      <c r="A221" s="59" t="s">
        <v>2254</v>
      </c>
      <c r="B221" s="59"/>
      <c r="C221" s="59">
        <v>4.0059488840000004</v>
      </c>
      <c r="D221" s="59">
        <v>6.234238307</v>
      </c>
      <c r="E221" s="59"/>
      <c r="F221" s="59"/>
      <c r="G221" s="59"/>
      <c r="H221" s="60" t="s">
        <v>2570</v>
      </c>
    </row>
    <row r="222" spans="1:8" ht="16" x14ac:dyDescent="0.2">
      <c r="A222" s="59" t="s">
        <v>2255</v>
      </c>
      <c r="B222" s="59"/>
      <c r="C222" s="59">
        <v>3.9912342280000002</v>
      </c>
      <c r="D222" s="59">
        <v>5.3709876249999997</v>
      </c>
      <c r="E222" s="59"/>
      <c r="F222" s="59"/>
      <c r="G222" s="59"/>
      <c r="H222" s="60" t="s">
        <v>2570</v>
      </c>
    </row>
    <row r="223" spans="1:8" ht="16" x14ac:dyDescent="0.2">
      <c r="A223" s="59" t="s">
        <v>2256</v>
      </c>
      <c r="B223" s="59"/>
      <c r="C223" s="59">
        <v>3.979564232</v>
      </c>
      <c r="D223" s="59">
        <v>4.6384298719999997</v>
      </c>
      <c r="E223" s="59"/>
      <c r="F223" s="59"/>
      <c r="G223" s="59"/>
      <c r="H223" s="60" t="s">
        <v>2570</v>
      </c>
    </row>
    <row r="224" spans="1:8" ht="16" x14ac:dyDescent="0.2">
      <c r="A224" s="59" t="s">
        <v>2257</v>
      </c>
      <c r="B224" s="59"/>
      <c r="C224" s="59">
        <v>3.9766263089999998</v>
      </c>
      <c r="D224" s="59">
        <v>4.7912711300000002</v>
      </c>
      <c r="E224" s="59"/>
      <c r="F224" s="59"/>
      <c r="G224" s="59"/>
      <c r="H224" s="60" t="s">
        <v>2570</v>
      </c>
    </row>
    <row r="225" spans="1:8" ht="16" x14ac:dyDescent="0.2">
      <c r="A225" s="59" t="s">
        <v>2258</v>
      </c>
      <c r="B225" s="59"/>
      <c r="C225" s="59">
        <v>3.9635179030000001</v>
      </c>
      <c r="D225" s="59">
        <v>6.3772930759999999</v>
      </c>
      <c r="E225" s="59"/>
      <c r="F225" s="59"/>
      <c r="G225" s="59"/>
      <c r="H225" s="60" t="s">
        <v>2570</v>
      </c>
    </row>
    <row r="226" spans="1:8" ht="16" x14ac:dyDescent="0.2">
      <c r="A226" s="59" t="s">
        <v>2259</v>
      </c>
      <c r="B226" s="59"/>
      <c r="C226" s="59">
        <v>3.948581232</v>
      </c>
      <c r="D226" s="59">
        <v>6.9900537199999997</v>
      </c>
      <c r="E226" s="59"/>
      <c r="F226" s="59"/>
      <c r="G226" s="59"/>
      <c r="H226" s="60" t="s">
        <v>2570</v>
      </c>
    </row>
    <row r="227" spans="1:8" ht="16" x14ac:dyDescent="0.2">
      <c r="A227" s="59" t="s">
        <v>2260</v>
      </c>
      <c r="B227" s="59"/>
      <c r="C227" s="59">
        <v>3.9472592340000001</v>
      </c>
      <c r="D227" s="59">
        <v>4.6380455530000004</v>
      </c>
      <c r="E227" s="59"/>
      <c r="F227" s="59"/>
      <c r="G227" s="59"/>
      <c r="H227" s="60" t="s">
        <v>2570</v>
      </c>
    </row>
    <row r="228" spans="1:8" ht="16" x14ac:dyDescent="0.2">
      <c r="A228" s="59" t="s">
        <v>2261</v>
      </c>
      <c r="B228" s="59"/>
      <c r="C228" s="59">
        <v>3.9471581339999999</v>
      </c>
      <c r="D228" s="59">
        <v>5.9735729180000003</v>
      </c>
      <c r="E228" s="59"/>
      <c r="F228" s="59"/>
      <c r="G228" s="59"/>
      <c r="H228" s="60" t="s">
        <v>2570</v>
      </c>
    </row>
    <row r="229" spans="1:8" ht="16" x14ac:dyDescent="0.2">
      <c r="A229" s="59" t="s">
        <v>2262</v>
      </c>
      <c r="B229" s="59"/>
      <c r="C229" s="59">
        <v>3.9443445640000001</v>
      </c>
      <c r="D229" s="59">
        <v>5.782009811</v>
      </c>
      <c r="E229" s="59"/>
      <c r="F229" s="59"/>
      <c r="G229" s="59"/>
      <c r="H229" s="60" t="s">
        <v>2570</v>
      </c>
    </row>
    <row r="230" spans="1:8" ht="16" x14ac:dyDescent="0.2">
      <c r="A230" s="59" t="s">
        <v>2263</v>
      </c>
      <c r="B230" s="59"/>
      <c r="C230" s="59">
        <v>3.9376727150000002</v>
      </c>
      <c r="D230" s="59">
        <v>4.0583586519999999</v>
      </c>
      <c r="E230" s="59"/>
      <c r="F230" s="59"/>
      <c r="G230" s="59"/>
      <c r="H230" s="60" t="s">
        <v>2570</v>
      </c>
    </row>
    <row r="231" spans="1:8" ht="16" x14ac:dyDescent="0.2">
      <c r="A231" s="59" t="s">
        <v>2264</v>
      </c>
      <c r="B231" s="59"/>
      <c r="C231" s="59">
        <v>3.9359581490000002</v>
      </c>
      <c r="D231" s="59">
        <v>5.1735519070000002</v>
      </c>
      <c r="E231" s="59"/>
      <c r="F231" s="59"/>
      <c r="G231" s="59"/>
      <c r="H231" s="60" t="s">
        <v>2570</v>
      </c>
    </row>
    <row r="232" spans="1:8" ht="16" x14ac:dyDescent="0.2">
      <c r="A232" s="59" t="s">
        <v>2265</v>
      </c>
      <c r="B232" s="59"/>
      <c r="C232" s="59">
        <v>3.932469261</v>
      </c>
      <c r="D232" s="59">
        <v>6.7059782029999999</v>
      </c>
      <c r="E232" s="59"/>
      <c r="F232" s="59"/>
      <c r="G232" s="59"/>
      <c r="H232" s="60" t="s">
        <v>2570</v>
      </c>
    </row>
    <row r="233" spans="1:8" ht="16" x14ac:dyDescent="0.2">
      <c r="A233" s="59" t="s">
        <v>2266</v>
      </c>
      <c r="B233" s="59"/>
      <c r="C233" s="59">
        <v>3.9281048639999998</v>
      </c>
      <c r="D233" s="59">
        <v>4.5596914709999998</v>
      </c>
      <c r="E233" s="59"/>
      <c r="F233" s="59"/>
      <c r="G233" s="59"/>
      <c r="H233" s="60" t="s">
        <v>2570</v>
      </c>
    </row>
    <row r="234" spans="1:8" ht="16" x14ac:dyDescent="0.2">
      <c r="A234" s="59" t="s">
        <v>2267</v>
      </c>
      <c r="B234" s="59"/>
      <c r="C234" s="59">
        <v>3.9256935300000002</v>
      </c>
      <c r="D234" s="59">
        <v>4.5626950409999996</v>
      </c>
      <c r="E234" s="59"/>
      <c r="F234" s="59"/>
      <c r="G234" s="59"/>
      <c r="H234" s="60" t="s">
        <v>2570</v>
      </c>
    </row>
    <row r="235" spans="1:8" ht="16" x14ac:dyDescent="0.2">
      <c r="A235" s="59" t="s">
        <v>2268</v>
      </c>
      <c r="B235" s="59"/>
      <c r="C235" s="59">
        <v>3.9249069259999998</v>
      </c>
      <c r="D235" s="59">
        <v>4.2277238859999997</v>
      </c>
      <c r="E235" s="59"/>
      <c r="F235" s="59"/>
      <c r="G235" s="59"/>
      <c r="H235" s="60" t="s">
        <v>2570</v>
      </c>
    </row>
    <row r="236" spans="1:8" ht="16" x14ac:dyDescent="0.2">
      <c r="A236" s="59" t="s">
        <v>2269</v>
      </c>
      <c r="B236" s="59"/>
      <c r="C236" s="59">
        <v>3.9196244980000001</v>
      </c>
      <c r="D236" s="59">
        <v>4.2035685450000004</v>
      </c>
      <c r="E236" s="59"/>
      <c r="F236" s="59"/>
      <c r="G236" s="59"/>
      <c r="H236" s="60" t="s">
        <v>2570</v>
      </c>
    </row>
    <row r="237" spans="1:8" ht="16" x14ac:dyDescent="0.2">
      <c r="A237" s="59" t="s">
        <v>2270</v>
      </c>
      <c r="B237" s="59"/>
      <c r="C237" s="59">
        <v>3.9165701890000002</v>
      </c>
      <c r="D237" s="59">
        <v>5.7431113319999998</v>
      </c>
      <c r="E237" s="59"/>
      <c r="F237" s="59"/>
      <c r="G237" s="59"/>
      <c r="H237" s="60" t="s">
        <v>2570</v>
      </c>
    </row>
    <row r="238" spans="1:8" ht="16" x14ac:dyDescent="0.2">
      <c r="A238" s="59" t="s">
        <v>2271</v>
      </c>
      <c r="B238" s="59"/>
      <c r="C238" s="59">
        <v>3.8984658369999998</v>
      </c>
      <c r="D238" s="59">
        <v>5.0702093579999996</v>
      </c>
      <c r="E238" s="59"/>
      <c r="F238" s="59"/>
      <c r="G238" s="59"/>
      <c r="H238" s="60" t="s">
        <v>2570</v>
      </c>
    </row>
    <row r="239" spans="1:8" ht="16" x14ac:dyDescent="0.2">
      <c r="A239" s="59" t="s">
        <v>2272</v>
      </c>
      <c r="B239" s="59"/>
      <c r="C239" s="59">
        <v>3.8959703060000002</v>
      </c>
      <c r="D239" s="59">
        <v>4.4510448189999998</v>
      </c>
      <c r="E239" s="59"/>
      <c r="F239" s="59"/>
      <c r="G239" s="59"/>
      <c r="H239" s="60" t="s">
        <v>2570</v>
      </c>
    </row>
    <row r="240" spans="1:8" ht="16" x14ac:dyDescent="0.2">
      <c r="A240" s="59" t="s">
        <v>2273</v>
      </c>
      <c r="B240" s="59"/>
      <c r="C240" s="59">
        <v>3.885920252</v>
      </c>
      <c r="D240" s="59">
        <v>7.0993520520000004</v>
      </c>
      <c r="E240" s="59"/>
      <c r="F240" s="59"/>
      <c r="G240" s="59"/>
      <c r="H240" s="60" t="s">
        <v>2570</v>
      </c>
    </row>
    <row r="241" spans="1:8" ht="16" x14ac:dyDescent="0.2">
      <c r="A241" s="59" t="s">
        <v>2274</v>
      </c>
      <c r="B241" s="59"/>
      <c r="C241" s="59">
        <v>3.8491043359999999</v>
      </c>
      <c r="D241" s="59">
        <v>3.763334891</v>
      </c>
      <c r="E241" s="59"/>
      <c r="F241" s="59"/>
      <c r="G241" s="59"/>
      <c r="H241" s="60" t="s">
        <v>2570</v>
      </c>
    </row>
    <row r="242" spans="1:8" ht="16" x14ac:dyDescent="0.2">
      <c r="A242" s="59" t="s">
        <v>2275</v>
      </c>
      <c r="B242" s="59"/>
      <c r="C242" s="59">
        <v>3.846754845</v>
      </c>
      <c r="D242" s="59">
        <v>5.8919993599999998</v>
      </c>
      <c r="E242" s="59"/>
      <c r="F242" s="59"/>
      <c r="G242" s="59"/>
      <c r="H242" s="60" t="s">
        <v>2570</v>
      </c>
    </row>
    <row r="243" spans="1:8" ht="16" x14ac:dyDescent="0.2">
      <c r="A243" s="59" t="s">
        <v>2276</v>
      </c>
      <c r="B243" s="59"/>
      <c r="C243" s="59">
        <v>3.8359263139999999</v>
      </c>
      <c r="D243" s="59">
        <v>6.5561420469999998</v>
      </c>
      <c r="E243" s="59"/>
      <c r="F243" s="59"/>
      <c r="G243" s="59"/>
      <c r="H243" s="60" t="s">
        <v>2570</v>
      </c>
    </row>
    <row r="244" spans="1:8" ht="16" x14ac:dyDescent="0.2">
      <c r="A244" s="59" t="s">
        <v>2277</v>
      </c>
      <c r="B244" s="59"/>
      <c r="C244" s="59">
        <v>3.8223934960000001</v>
      </c>
      <c r="D244" s="59">
        <v>5.064714242</v>
      </c>
      <c r="E244" s="59"/>
      <c r="F244" s="59"/>
      <c r="G244" s="59"/>
      <c r="H244" s="60" t="s">
        <v>2570</v>
      </c>
    </row>
    <row r="245" spans="1:8" ht="16" x14ac:dyDescent="0.2">
      <c r="A245" s="59" t="s">
        <v>2278</v>
      </c>
      <c r="B245" s="59"/>
      <c r="C245" s="59">
        <v>3.8194955140000002</v>
      </c>
      <c r="D245" s="59">
        <v>5.8536322329999999</v>
      </c>
      <c r="E245" s="59"/>
      <c r="F245" s="59"/>
      <c r="G245" s="59"/>
      <c r="H245" s="60" t="s">
        <v>2570</v>
      </c>
    </row>
    <row r="246" spans="1:8" ht="16" x14ac:dyDescent="0.2">
      <c r="A246" s="59" t="s">
        <v>2279</v>
      </c>
      <c r="B246" s="59"/>
      <c r="C246" s="59">
        <v>3.8190649529999998</v>
      </c>
      <c r="D246" s="59">
        <v>6.1727204929999999</v>
      </c>
      <c r="E246" s="59"/>
      <c r="F246" s="59"/>
      <c r="G246" s="59"/>
      <c r="H246" s="60" t="s">
        <v>2570</v>
      </c>
    </row>
    <row r="247" spans="1:8" ht="16" x14ac:dyDescent="0.2">
      <c r="A247" s="59" t="s">
        <v>2280</v>
      </c>
      <c r="B247" s="59"/>
      <c r="C247" s="59">
        <v>3.818002452</v>
      </c>
      <c r="D247" s="59">
        <v>4.0565570150000001</v>
      </c>
      <c r="E247" s="59"/>
      <c r="F247" s="59"/>
      <c r="G247" s="59"/>
      <c r="H247" s="60" t="s">
        <v>2570</v>
      </c>
    </row>
    <row r="248" spans="1:8" ht="16" x14ac:dyDescent="0.2">
      <c r="A248" s="59" t="s">
        <v>2281</v>
      </c>
      <c r="B248" s="59"/>
      <c r="C248" s="59">
        <v>3.81756524</v>
      </c>
      <c r="D248" s="59">
        <v>4.5281294760000002</v>
      </c>
      <c r="E248" s="59"/>
      <c r="F248" s="59"/>
      <c r="G248" s="59"/>
      <c r="H248" s="60" t="s">
        <v>2570</v>
      </c>
    </row>
    <row r="249" spans="1:8" ht="16" x14ac:dyDescent="0.2">
      <c r="A249" s="59" t="s">
        <v>2282</v>
      </c>
      <c r="B249" s="59"/>
      <c r="C249" s="59">
        <v>3.790488259</v>
      </c>
      <c r="D249" s="59">
        <v>4.0922463179999999</v>
      </c>
      <c r="E249" s="59"/>
      <c r="F249" s="59"/>
      <c r="G249" s="59"/>
      <c r="H249" s="60" t="s">
        <v>2570</v>
      </c>
    </row>
    <row r="250" spans="1:8" ht="16" x14ac:dyDescent="0.2">
      <c r="A250" s="59" t="s">
        <v>2283</v>
      </c>
      <c r="B250" s="59"/>
      <c r="C250" s="59">
        <v>3.7859270930000002</v>
      </c>
      <c r="D250" s="59">
        <v>4.3048747699999996</v>
      </c>
      <c r="E250" s="59"/>
      <c r="F250" s="59"/>
      <c r="G250" s="59"/>
      <c r="H250" s="60" t="s">
        <v>2570</v>
      </c>
    </row>
    <row r="251" spans="1:8" ht="16" x14ac:dyDescent="0.2">
      <c r="A251" s="59" t="s">
        <v>2284</v>
      </c>
      <c r="B251" s="59"/>
      <c r="C251" s="59">
        <v>3.7725532309999998</v>
      </c>
      <c r="D251" s="59">
        <v>5.0488409660000002</v>
      </c>
      <c r="E251" s="59"/>
      <c r="F251" s="59"/>
      <c r="G251" s="59"/>
      <c r="H251" s="60" t="s">
        <v>2570</v>
      </c>
    </row>
    <row r="252" spans="1:8" ht="16" x14ac:dyDescent="0.2">
      <c r="A252" s="59" t="s">
        <v>2285</v>
      </c>
      <c r="B252" s="59"/>
      <c r="C252" s="59">
        <v>3.7661818619999998</v>
      </c>
      <c r="D252" s="59">
        <v>5.3668642520000001</v>
      </c>
      <c r="E252" s="59"/>
      <c r="F252" s="59"/>
      <c r="G252" s="59"/>
      <c r="H252" s="60" t="s">
        <v>2570</v>
      </c>
    </row>
    <row r="253" spans="1:8" ht="16" x14ac:dyDescent="0.2">
      <c r="A253" s="59" t="s">
        <v>2286</v>
      </c>
      <c r="B253" s="59"/>
      <c r="C253" s="59">
        <v>3.762815764</v>
      </c>
      <c r="D253" s="59">
        <v>4.3954689120000001</v>
      </c>
      <c r="E253" s="59"/>
      <c r="F253" s="59"/>
      <c r="G253" s="59"/>
      <c r="H253" s="60" t="s">
        <v>2570</v>
      </c>
    </row>
    <row r="254" spans="1:8" ht="16" x14ac:dyDescent="0.2">
      <c r="A254" s="59" t="s">
        <v>2287</v>
      </c>
      <c r="B254" s="59"/>
      <c r="C254" s="59">
        <v>3.7603918580000002</v>
      </c>
      <c r="D254" s="59">
        <v>4.159626984</v>
      </c>
      <c r="E254" s="59"/>
      <c r="F254" s="59"/>
      <c r="G254" s="59"/>
      <c r="H254" s="60" t="s">
        <v>2570</v>
      </c>
    </row>
    <row r="255" spans="1:8" ht="16" x14ac:dyDescent="0.2">
      <c r="A255" s="59" t="s">
        <v>2288</v>
      </c>
      <c r="B255" s="59"/>
      <c r="C255" s="59">
        <v>3.7586229750000002</v>
      </c>
      <c r="D255" s="59">
        <v>4.9091395589999998</v>
      </c>
      <c r="E255" s="59"/>
      <c r="F255" s="59"/>
      <c r="G255" s="59"/>
      <c r="H255" s="60" t="s">
        <v>2570</v>
      </c>
    </row>
    <row r="256" spans="1:8" ht="16" x14ac:dyDescent="0.2">
      <c r="A256" s="59" t="s">
        <v>2289</v>
      </c>
      <c r="B256" s="59"/>
      <c r="C256" s="59">
        <v>3.7580566950000001</v>
      </c>
      <c r="D256" s="59">
        <v>4.6872083379999996</v>
      </c>
      <c r="E256" s="59"/>
      <c r="F256" s="59"/>
      <c r="G256" s="59"/>
      <c r="H256" s="60" t="s">
        <v>2570</v>
      </c>
    </row>
    <row r="257" spans="1:8" ht="16" x14ac:dyDescent="0.2">
      <c r="A257" s="59" t="s">
        <v>2290</v>
      </c>
      <c r="B257" s="59"/>
      <c r="C257" s="59">
        <v>3.7580331629999999</v>
      </c>
      <c r="D257" s="59">
        <v>4.3543396320000003</v>
      </c>
      <c r="E257" s="59"/>
      <c r="F257" s="59"/>
      <c r="G257" s="59"/>
      <c r="H257" s="60" t="s">
        <v>2570</v>
      </c>
    </row>
    <row r="258" spans="1:8" ht="16" x14ac:dyDescent="0.2">
      <c r="A258" s="59" t="s">
        <v>2291</v>
      </c>
      <c r="B258" s="59"/>
      <c r="C258" s="59">
        <v>3.7488317410000001</v>
      </c>
      <c r="D258" s="59">
        <v>3.7614838330000002</v>
      </c>
      <c r="E258" s="59"/>
      <c r="F258" s="59"/>
      <c r="G258" s="59"/>
      <c r="H258" s="60" t="s">
        <v>2570</v>
      </c>
    </row>
    <row r="259" spans="1:8" ht="16" x14ac:dyDescent="0.2">
      <c r="A259" s="59" t="s">
        <v>2292</v>
      </c>
      <c r="B259" s="59"/>
      <c r="C259" s="59">
        <v>3.7453041800000002</v>
      </c>
      <c r="D259" s="59">
        <v>6.1096954390000002</v>
      </c>
      <c r="E259" s="59"/>
      <c r="F259" s="59"/>
      <c r="G259" s="59"/>
      <c r="H259" s="60" t="s">
        <v>2570</v>
      </c>
    </row>
    <row r="260" spans="1:8" ht="16" x14ac:dyDescent="0.2">
      <c r="A260" s="59" t="s">
        <v>2293</v>
      </c>
      <c r="B260" s="59"/>
      <c r="C260" s="59">
        <v>3.7320161459999999</v>
      </c>
      <c r="D260" s="59">
        <v>4.83851897</v>
      </c>
      <c r="E260" s="59"/>
      <c r="F260" s="59"/>
      <c r="G260" s="59"/>
      <c r="H260" s="60" t="s">
        <v>2570</v>
      </c>
    </row>
    <row r="261" spans="1:8" ht="16" x14ac:dyDescent="0.2">
      <c r="A261" s="59" t="s">
        <v>2294</v>
      </c>
      <c r="B261" s="59"/>
      <c r="C261" s="59">
        <v>3.7311405369999999</v>
      </c>
      <c r="D261" s="59">
        <v>5.7669420669999996</v>
      </c>
      <c r="E261" s="59"/>
      <c r="F261" s="59"/>
      <c r="G261" s="59"/>
      <c r="H261" s="60" t="s">
        <v>2570</v>
      </c>
    </row>
    <row r="262" spans="1:8" ht="16" x14ac:dyDescent="0.2">
      <c r="A262" s="59" t="s">
        <v>2295</v>
      </c>
      <c r="B262" s="59"/>
      <c r="C262" s="59">
        <v>3.703356978</v>
      </c>
      <c r="D262" s="59">
        <v>5.4652013029999997</v>
      </c>
      <c r="E262" s="59"/>
      <c r="F262" s="59"/>
      <c r="G262" s="59"/>
      <c r="H262" s="60" t="s">
        <v>2570</v>
      </c>
    </row>
    <row r="263" spans="1:8" ht="16" x14ac:dyDescent="0.2">
      <c r="A263" s="59" t="s">
        <v>2296</v>
      </c>
      <c r="B263" s="59"/>
      <c r="C263" s="59">
        <v>3.6951048449999999</v>
      </c>
      <c r="D263" s="59">
        <v>6.5549152839999998</v>
      </c>
      <c r="E263" s="59"/>
      <c r="F263" s="59"/>
      <c r="G263" s="59"/>
      <c r="H263" s="60" t="s">
        <v>2570</v>
      </c>
    </row>
    <row r="264" spans="1:8" ht="16" x14ac:dyDescent="0.2">
      <c r="A264" s="59" t="s">
        <v>2297</v>
      </c>
      <c r="B264" s="59"/>
      <c r="C264" s="59">
        <v>3.685983668</v>
      </c>
      <c r="D264" s="59">
        <v>4.7981579759999997</v>
      </c>
      <c r="E264" s="59"/>
      <c r="F264" s="59"/>
      <c r="G264" s="59"/>
      <c r="H264" s="60" t="s">
        <v>2570</v>
      </c>
    </row>
    <row r="265" spans="1:8" ht="16" x14ac:dyDescent="0.2">
      <c r="A265" s="59" t="s">
        <v>2298</v>
      </c>
      <c r="B265" s="59"/>
      <c r="C265" s="59">
        <v>3.684005983</v>
      </c>
      <c r="D265" s="59">
        <v>5.0081923330000002</v>
      </c>
      <c r="E265" s="59"/>
      <c r="F265" s="59"/>
      <c r="G265" s="59"/>
      <c r="H265" s="60" t="s">
        <v>2570</v>
      </c>
    </row>
    <row r="266" spans="1:8" ht="16" x14ac:dyDescent="0.2">
      <c r="A266" s="59" t="s">
        <v>2299</v>
      </c>
      <c r="B266" s="59"/>
      <c r="C266" s="59">
        <v>3.6693577849999999</v>
      </c>
      <c r="D266" s="59">
        <v>4.058507187</v>
      </c>
      <c r="E266" s="59"/>
      <c r="F266" s="59"/>
      <c r="G266" s="59"/>
      <c r="H266" s="60" t="s">
        <v>2570</v>
      </c>
    </row>
    <row r="267" spans="1:8" ht="16" x14ac:dyDescent="0.2">
      <c r="A267" s="59" t="s">
        <v>2300</v>
      </c>
      <c r="B267" s="59"/>
      <c r="C267" s="59">
        <v>3.6654859740000001</v>
      </c>
      <c r="D267" s="59">
        <v>3.4013083179999999</v>
      </c>
      <c r="E267" s="59"/>
      <c r="F267" s="59"/>
      <c r="G267" s="59"/>
      <c r="H267" s="60" t="s">
        <v>2570</v>
      </c>
    </row>
    <row r="268" spans="1:8" ht="16" x14ac:dyDescent="0.2">
      <c r="A268" s="59" t="s">
        <v>2301</v>
      </c>
      <c r="B268" s="59"/>
      <c r="C268" s="59">
        <v>3.655717375</v>
      </c>
      <c r="D268" s="59">
        <v>5.0072949299999996</v>
      </c>
      <c r="E268" s="59"/>
      <c r="F268" s="59"/>
      <c r="G268" s="59"/>
      <c r="H268" s="60" t="s">
        <v>2570</v>
      </c>
    </row>
    <row r="269" spans="1:8" ht="16" x14ac:dyDescent="0.2">
      <c r="A269" s="59" t="s">
        <v>2302</v>
      </c>
      <c r="B269" s="59"/>
      <c r="C269" s="59">
        <v>3.6515377760000001</v>
      </c>
      <c r="D269" s="59">
        <v>4.8341596149999999</v>
      </c>
      <c r="E269" s="59"/>
      <c r="F269" s="59"/>
      <c r="G269" s="59"/>
      <c r="H269" s="60" t="s">
        <v>2570</v>
      </c>
    </row>
    <row r="270" spans="1:8" ht="16" x14ac:dyDescent="0.2">
      <c r="A270" s="59" t="s">
        <v>2303</v>
      </c>
      <c r="B270" s="59"/>
      <c r="C270" s="59">
        <v>3.6506663339999998</v>
      </c>
      <c r="D270" s="59">
        <v>3.6742098940000001</v>
      </c>
      <c r="E270" s="59"/>
      <c r="F270" s="59"/>
      <c r="G270" s="59"/>
      <c r="H270" s="60" t="s">
        <v>2570</v>
      </c>
    </row>
    <row r="271" spans="1:8" ht="16" x14ac:dyDescent="0.2">
      <c r="A271" s="59" t="s">
        <v>2304</v>
      </c>
      <c r="B271" s="59"/>
      <c r="C271" s="59">
        <v>3.6452286520000001</v>
      </c>
      <c r="D271" s="59">
        <v>4.338203848</v>
      </c>
      <c r="E271" s="59"/>
      <c r="F271" s="59"/>
      <c r="G271" s="59"/>
      <c r="H271" s="60" t="s">
        <v>2570</v>
      </c>
    </row>
    <row r="272" spans="1:8" ht="16" x14ac:dyDescent="0.2">
      <c r="A272" s="59" t="s">
        <v>2305</v>
      </c>
      <c r="B272" s="59"/>
      <c r="C272" s="59">
        <v>3.643458673</v>
      </c>
      <c r="D272" s="59">
        <v>4.8867871029999996</v>
      </c>
      <c r="E272" s="59"/>
      <c r="F272" s="59"/>
      <c r="G272" s="59"/>
      <c r="H272" s="60" t="s">
        <v>2570</v>
      </c>
    </row>
    <row r="273" spans="1:8" ht="16" x14ac:dyDescent="0.2">
      <c r="A273" s="59" t="s">
        <v>2306</v>
      </c>
      <c r="B273" s="59"/>
      <c r="C273" s="59">
        <v>3.6215599950000001</v>
      </c>
      <c r="D273" s="59">
        <v>3.793961903</v>
      </c>
      <c r="E273" s="59"/>
      <c r="F273" s="59"/>
      <c r="G273" s="59"/>
      <c r="H273" s="60" t="s">
        <v>2570</v>
      </c>
    </row>
    <row r="274" spans="1:8" ht="16" x14ac:dyDescent="0.2">
      <c r="A274" s="59" t="s">
        <v>2307</v>
      </c>
      <c r="B274" s="59"/>
      <c r="C274" s="59">
        <v>3.6203337150000001</v>
      </c>
      <c r="D274" s="59">
        <v>3.8844589090000001</v>
      </c>
      <c r="E274" s="59"/>
      <c r="F274" s="59"/>
      <c r="G274" s="59"/>
      <c r="H274" s="60" t="s">
        <v>2570</v>
      </c>
    </row>
    <row r="275" spans="1:8" ht="16" x14ac:dyDescent="0.2">
      <c r="A275" s="59" t="s">
        <v>2308</v>
      </c>
      <c r="B275" s="59"/>
      <c r="C275" s="59">
        <v>3.6149910630000002</v>
      </c>
      <c r="D275" s="59">
        <v>4.1697473519999999</v>
      </c>
      <c r="E275" s="59"/>
      <c r="F275" s="59"/>
      <c r="G275" s="59"/>
      <c r="H275" s="60" t="s">
        <v>2570</v>
      </c>
    </row>
    <row r="276" spans="1:8" ht="16" x14ac:dyDescent="0.2">
      <c r="A276" s="59" t="s">
        <v>2309</v>
      </c>
      <c r="B276" s="59"/>
      <c r="C276" s="59">
        <v>3.6144169349999999</v>
      </c>
      <c r="D276" s="59">
        <v>5.8520858919999998</v>
      </c>
      <c r="E276" s="59"/>
      <c r="F276" s="59"/>
      <c r="G276" s="59"/>
      <c r="H276" s="60" t="s">
        <v>2570</v>
      </c>
    </row>
    <row r="277" spans="1:8" ht="16" x14ac:dyDescent="0.2">
      <c r="A277" s="59" t="s">
        <v>2310</v>
      </c>
      <c r="B277" s="59"/>
      <c r="C277" s="59">
        <v>3.604203434</v>
      </c>
      <c r="D277" s="59">
        <v>5.4041104779999998</v>
      </c>
      <c r="E277" s="59"/>
      <c r="F277" s="59"/>
      <c r="G277" s="59"/>
      <c r="H277" s="60" t="s">
        <v>2570</v>
      </c>
    </row>
    <row r="278" spans="1:8" ht="16" x14ac:dyDescent="0.2">
      <c r="A278" s="59" t="s">
        <v>2311</v>
      </c>
      <c r="B278" s="59"/>
      <c r="C278" s="59">
        <v>3.5980841749999999</v>
      </c>
      <c r="D278" s="59">
        <v>4.1691365930000002</v>
      </c>
      <c r="E278" s="59"/>
      <c r="F278" s="59"/>
      <c r="G278" s="59"/>
      <c r="H278" s="60" t="s">
        <v>2570</v>
      </c>
    </row>
    <row r="279" spans="1:8" ht="16" x14ac:dyDescent="0.2">
      <c r="A279" s="59" t="s">
        <v>2312</v>
      </c>
      <c r="B279" s="59"/>
      <c r="C279" s="59">
        <v>3.592876988</v>
      </c>
      <c r="D279" s="59">
        <v>3.9620922580000002</v>
      </c>
      <c r="E279" s="59"/>
      <c r="F279" s="59"/>
      <c r="G279" s="59"/>
      <c r="H279" s="60" t="s">
        <v>2570</v>
      </c>
    </row>
    <row r="280" spans="1:8" ht="16" x14ac:dyDescent="0.2">
      <c r="A280" s="59" t="s">
        <v>2313</v>
      </c>
      <c r="B280" s="59"/>
      <c r="C280" s="59">
        <v>3.591627425</v>
      </c>
      <c r="D280" s="59">
        <v>4.2697679549999998</v>
      </c>
      <c r="E280" s="59"/>
      <c r="F280" s="59"/>
      <c r="G280" s="59"/>
      <c r="H280" s="60" t="s">
        <v>2570</v>
      </c>
    </row>
    <row r="281" spans="1:8" ht="16" x14ac:dyDescent="0.2">
      <c r="A281" s="59" t="s">
        <v>2314</v>
      </c>
      <c r="B281" s="59"/>
      <c r="C281" s="59">
        <v>3.58775383</v>
      </c>
      <c r="D281" s="59">
        <v>5.777628269</v>
      </c>
      <c r="E281" s="59"/>
      <c r="F281" s="59"/>
      <c r="G281" s="59"/>
      <c r="H281" s="60" t="s">
        <v>2570</v>
      </c>
    </row>
    <row r="282" spans="1:8" ht="16" x14ac:dyDescent="0.2">
      <c r="A282" s="59" t="s">
        <v>2315</v>
      </c>
      <c r="B282" s="59"/>
      <c r="C282" s="59">
        <v>3.5795280680000001</v>
      </c>
      <c r="D282" s="59">
        <v>4.1066349559999997</v>
      </c>
      <c r="E282" s="59"/>
      <c r="F282" s="59"/>
      <c r="G282" s="59"/>
      <c r="H282" s="60" t="s">
        <v>2570</v>
      </c>
    </row>
    <row r="283" spans="1:8" ht="16" x14ac:dyDescent="0.2">
      <c r="A283" s="59" t="s">
        <v>2316</v>
      </c>
      <c r="B283" s="59"/>
      <c r="C283" s="59">
        <v>3.575333879</v>
      </c>
      <c r="D283" s="59">
        <v>3.5084211299999999</v>
      </c>
      <c r="E283" s="59"/>
      <c r="F283" s="59"/>
      <c r="G283" s="59"/>
      <c r="H283" s="60" t="s">
        <v>2570</v>
      </c>
    </row>
    <row r="284" spans="1:8" ht="16" x14ac:dyDescent="0.2">
      <c r="A284" s="59" t="s">
        <v>2317</v>
      </c>
      <c r="B284" s="59"/>
      <c r="C284" s="59">
        <v>3.5654907090000001</v>
      </c>
      <c r="D284" s="59">
        <v>3.9399090980000002</v>
      </c>
      <c r="E284" s="59"/>
      <c r="F284" s="59"/>
      <c r="G284" s="59"/>
      <c r="H284" s="60" t="s">
        <v>2570</v>
      </c>
    </row>
    <row r="285" spans="1:8" ht="16" x14ac:dyDescent="0.2">
      <c r="A285" s="59" t="s">
        <v>2318</v>
      </c>
      <c r="B285" s="59"/>
      <c r="C285" s="59">
        <v>3.5652075999999999</v>
      </c>
      <c r="D285" s="59">
        <v>4.622255118</v>
      </c>
      <c r="E285" s="59"/>
      <c r="F285" s="59"/>
      <c r="G285" s="59"/>
      <c r="H285" s="60" t="s">
        <v>2570</v>
      </c>
    </row>
    <row r="286" spans="1:8" ht="16" x14ac:dyDescent="0.2">
      <c r="A286" s="59" t="s">
        <v>2319</v>
      </c>
      <c r="B286" s="59"/>
      <c r="C286" s="59">
        <v>3.5500097730000002</v>
      </c>
      <c r="D286" s="59">
        <v>4.343170325</v>
      </c>
      <c r="E286" s="59"/>
      <c r="F286" s="59"/>
      <c r="G286" s="59"/>
      <c r="H286" s="60" t="s">
        <v>2570</v>
      </c>
    </row>
    <row r="287" spans="1:8" ht="16" x14ac:dyDescent="0.2">
      <c r="A287" s="59" t="s">
        <v>2320</v>
      </c>
      <c r="B287" s="59"/>
      <c r="C287" s="59">
        <v>3.5396697380000002</v>
      </c>
      <c r="D287" s="59">
        <v>4.020616628</v>
      </c>
      <c r="E287" s="59"/>
      <c r="F287" s="59"/>
      <c r="G287" s="59"/>
      <c r="H287" s="60" t="s">
        <v>2570</v>
      </c>
    </row>
    <row r="288" spans="1:8" ht="16" x14ac:dyDescent="0.2">
      <c r="A288" s="59" t="s">
        <v>2321</v>
      </c>
      <c r="B288" s="59"/>
      <c r="C288" s="59">
        <v>3.5096349820000001</v>
      </c>
      <c r="D288" s="59">
        <v>3.7047771790000001</v>
      </c>
      <c r="E288" s="59"/>
      <c r="F288" s="59"/>
      <c r="G288" s="59"/>
      <c r="H288" s="60" t="s">
        <v>2570</v>
      </c>
    </row>
    <row r="289" spans="1:8" ht="16" x14ac:dyDescent="0.2">
      <c r="A289" s="59" t="s">
        <v>2322</v>
      </c>
      <c r="B289" s="59"/>
      <c r="C289" s="59">
        <v>3.5052425559999998</v>
      </c>
      <c r="D289" s="59">
        <v>4.053541719</v>
      </c>
      <c r="E289" s="59"/>
      <c r="F289" s="59"/>
      <c r="G289" s="59"/>
      <c r="H289" s="60" t="s">
        <v>2570</v>
      </c>
    </row>
    <row r="290" spans="1:8" ht="16" x14ac:dyDescent="0.2">
      <c r="A290" s="59" t="s">
        <v>2323</v>
      </c>
      <c r="B290" s="59"/>
      <c r="C290" s="59">
        <v>3.5049900510000001</v>
      </c>
      <c r="D290" s="59">
        <v>3.9992291999999998</v>
      </c>
      <c r="E290" s="59"/>
      <c r="F290" s="59"/>
      <c r="G290" s="59"/>
      <c r="H290" s="60" t="s">
        <v>2570</v>
      </c>
    </row>
    <row r="291" spans="1:8" ht="16" x14ac:dyDescent="0.2">
      <c r="A291" s="59" t="s">
        <v>2324</v>
      </c>
      <c r="B291" s="59"/>
      <c r="C291" s="59">
        <v>3.5023205489999998</v>
      </c>
      <c r="D291" s="59">
        <v>4.787045021</v>
      </c>
      <c r="E291" s="59"/>
      <c r="F291" s="59"/>
      <c r="G291" s="59"/>
      <c r="H291" s="60" t="s">
        <v>2570</v>
      </c>
    </row>
    <row r="292" spans="1:8" ht="16" x14ac:dyDescent="0.2">
      <c r="A292" s="59" t="s">
        <v>2325</v>
      </c>
      <c r="B292" s="59"/>
      <c r="C292" s="59">
        <v>3.4993378819999998</v>
      </c>
      <c r="D292" s="59">
        <v>4.2971227660000002</v>
      </c>
      <c r="E292" s="59"/>
      <c r="F292" s="59"/>
      <c r="G292" s="59"/>
      <c r="H292" s="60" t="s">
        <v>2570</v>
      </c>
    </row>
    <row r="293" spans="1:8" ht="16" x14ac:dyDescent="0.2">
      <c r="A293" s="59" t="s">
        <v>2326</v>
      </c>
      <c r="B293" s="59"/>
      <c r="C293" s="59">
        <v>3.4976235</v>
      </c>
      <c r="D293" s="59">
        <v>4.0707303440000002</v>
      </c>
      <c r="E293" s="59"/>
      <c r="F293" s="59"/>
      <c r="G293" s="59"/>
      <c r="H293" s="60" t="s">
        <v>2570</v>
      </c>
    </row>
    <row r="294" spans="1:8" ht="16" x14ac:dyDescent="0.2">
      <c r="A294" s="59" t="s">
        <v>2327</v>
      </c>
      <c r="B294" s="59"/>
      <c r="C294" s="59">
        <v>3.4964349559999999</v>
      </c>
      <c r="D294" s="59">
        <v>3.6122478340000002</v>
      </c>
      <c r="E294" s="59"/>
      <c r="F294" s="59"/>
      <c r="G294" s="59"/>
      <c r="H294" s="60" t="s">
        <v>2570</v>
      </c>
    </row>
    <row r="295" spans="1:8" ht="16" x14ac:dyDescent="0.2">
      <c r="A295" s="59" t="s">
        <v>2328</v>
      </c>
      <c r="B295" s="59"/>
      <c r="C295" s="59">
        <v>3.4883822420000001</v>
      </c>
      <c r="D295" s="59">
        <v>3.8478731270000002</v>
      </c>
      <c r="E295" s="59"/>
      <c r="F295" s="59"/>
      <c r="G295" s="59"/>
      <c r="H295" s="60" t="s">
        <v>2570</v>
      </c>
    </row>
    <row r="296" spans="1:8" ht="16" x14ac:dyDescent="0.2">
      <c r="A296" s="59" t="s">
        <v>2329</v>
      </c>
      <c r="B296" s="59"/>
      <c r="C296" s="59">
        <v>3.4857025099999999</v>
      </c>
      <c r="D296" s="59">
        <v>3.8923669099999998</v>
      </c>
      <c r="E296" s="59"/>
      <c r="F296" s="59"/>
      <c r="G296" s="59"/>
      <c r="H296" s="60" t="s">
        <v>2570</v>
      </c>
    </row>
    <row r="297" spans="1:8" ht="16" x14ac:dyDescent="0.2">
      <c r="A297" s="59" t="s">
        <v>2330</v>
      </c>
      <c r="B297" s="59"/>
      <c r="C297" s="59">
        <v>3.4778033119999998</v>
      </c>
      <c r="D297" s="59">
        <v>3.4208036079999999</v>
      </c>
      <c r="E297" s="59"/>
      <c r="F297" s="59"/>
      <c r="G297" s="59"/>
      <c r="H297" s="60" t="s">
        <v>2570</v>
      </c>
    </row>
    <row r="298" spans="1:8" ht="16" x14ac:dyDescent="0.2">
      <c r="A298" s="59" t="s">
        <v>2331</v>
      </c>
      <c r="B298" s="59"/>
      <c r="C298" s="59">
        <v>3.4771421330000001</v>
      </c>
      <c r="D298" s="59">
        <v>4.1424501510000002</v>
      </c>
      <c r="E298" s="59"/>
      <c r="F298" s="59"/>
      <c r="G298" s="59"/>
      <c r="H298" s="60" t="s">
        <v>2570</v>
      </c>
    </row>
    <row r="299" spans="1:8" ht="16" x14ac:dyDescent="0.2">
      <c r="A299" s="59" t="s">
        <v>2332</v>
      </c>
      <c r="B299" s="59"/>
      <c r="C299" s="59">
        <v>3.4720703369999999</v>
      </c>
      <c r="D299" s="59">
        <v>6.0766376050000002</v>
      </c>
      <c r="E299" s="59"/>
      <c r="F299" s="59"/>
      <c r="G299" s="59"/>
      <c r="H299" s="60" t="s">
        <v>2570</v>
      </c>
    </row>
    <row r="300" spans="1:8" ht="16" x14ac:dyDescent="0.2">
      <c r="A300" s="59" t="s">
        <v>2333</v>
      </c>
      <c r="B300" s="59"/>
      <c r="C300" s="59">
        <v>3.471986217</v>
      </c>
      <c r="D300" s="59">
        <v>3.7688240849999999</v>
      </c>
      <c r="E300" s="59"/>
      <c r="F300" s="59"/>
      <c r="G300" s="59"/>
      <c r="H300" s="60" t="s">
        <v>2570</v>
      </c>
    </row>
    <row r="301" spans="1:8" ht="16" x14ac:dyDescent="0.2">
      <c r="A301" s="59" t="s">
        <v>2334</v>
      </c>
      <c r="B301" s="59"/>
      <c r="C301" s="59">
        <v>3.45573168</v>
      </c>
      <c r="D301" s="59">
        <v>4.2130137840000002</v>
      </c>
      <c r="E301" s="59"/>
      <c r="F301" s="59"/>
      <c r="G301" s="59"/>
      <c r="H301" s="60" t="s">
        <v>2570</v>
      </c>
    </row>
    <row r="302" spans="1:8" ht="16" x14ac:dyDescent="0.2">
      <c r="A302" s="59" t="s">
        <v>2335</v>
      </c>
      <c r="B302" s="59"/>
      <c r="C302" s="59">
        <v>3.452443669</v>
      </c>
      <c r="D302" s="59">
        <v>4.4983629089999999</v>
      </c>
      <c r="E302" s="59"/>
      <c r="F302" s="59"/>
      <c r="G302" s="59"/>
      <c r="H302" s="60" t="s">
        <v>2570</v>
      </c>
    </row>
    <row r="303" spans="1:8" ht="16" x14ac:dyDescent="0.2">
      <c r="A303" s="59" t="s">
        <v>2336</v>
      </c>
      <c r="B303" s="59"/>
      <c r="C303" s="59">
        <v>3.4518201240000002</v>
      </c>
      <c r="D303" s="59">
        <v>4.2597551579999999</v>
      </c>
      <c r="E303" s="59"/>
      <c r="F303" s="59"/>
      <c r="G303" s="59"/>
      <c r="H303" s="60" t="s">
        <v>2570</v>
      </c>
    </row>
    <row r="304" spans="1:8" ht="16" x14ac:dyDescent="0.2">
      <c r="A304" s="59" t="s">
        <v>2337</v>
      </c>
      <c r="B304" s="59"/>
      <c r="C304" s="59">
        <v>3.441187062</v>
      </c>
      <c r="D304" s="59">
        <v>4.9905688440000002</v>
      </c>
      <c r="E304" s="59"/>
      <c r="F304" s="59"/>
      <c r="G304" s="59"/>
      <c r="H304" s="60" t="s">
        <v>2570</v>
      </c>
    </row>
    <row r="305" spans="1:8" ht="16" x14ac:dyDescent="0.2">
      <c r="A305" s="59" t="s">
        <v>2338</v>
      </c>
      <c r="B305" s="59"/>
      <c r="C305" s="59">
        <v>3.4345838720000001</v>
      </c>
      <c r="D305" s="59">
        <v>3.7326564499999999</v>
      </c>
      <c r="E305" s="59"/>
      <c r="F305" s="59"/>
      <c r="G305" s="59"/>
      <c r="H305" s="60" t="s">
        <v>2570</v>
      </c>
    </row>
    <row r="306" spans="1:8" ht="16" x14ac:dyDescent="0.2">
      <c r="A306" s="59" t="s">
        <v>2339</v>
      </c>
      <c r="B306" s="59"/>
      <c r="C306" s="59">
        <v>3.423467649</v>
      </c>
      <c r="D306" s="59">
        <v>3.961429222</v>
      </c>
      <c r="E306" s="59"/>
      <c r="F306" s="59"/>
      <c r="G306" s="59"/>
      <c r="H306" s="60" t="s">
        <v>2570</v>
      </c>
    </row>
    <row r="307" spans="1:8" ht="16" x14ac:dyDescent="0.2">
      <c r="A307" s="59" t="s">
        <v>2340</v>
      </c>
      <c r="B307" s="59"/>
      <c r="C307" s="59">
        <v>3.4196880460000001</v>
      </c>
      <c r="D307" s="59">
        <v>3.4505602689999999</v>
      </c>
      <c r="E307" s="59"/>
      <c r="F307" s="59"/>
      <c r="G307" s="59"/>
      <c r="H307" s="60" t="s">
        <v>2570</v>
      </c>
    </row>
    <row r="308" spans="1:8" ht="16" x14ac:dyDescent="0.2">
      <c r="A308" s="59" t="s">
        <v>2341</v>
      </c>
      <c r="B308" s="59"/>
      <c r="C308" s="59">
        <v>3.4162699399999998</v>
      </c>
      <c r="D308" s="59">
        <v>3.949228926</v>
      </c>
      <c r="E308" s="59"/>
      <c r="F308" s="59"/>
      <c r="G308" s="59"/>
      <c r="H308" s="60" t="s">
        <v>2570</v>
      </c>
    </row>
    <row r="309" spans="1:8" ht="16" x14ac:dyDescent="0.2">
      <c r="A309" s="59" t="s">
        <v>2342</v>
      </c>
      <c r="B309" s="59"/>
      <c r="C309" s="59">
        <v>3.4101958049999999</v>
      </c>
      <c r="D309" s="59">
        <v>5.4544182599999997</v>
      </c>
      <c r="E309" s="59"/>
      <c r="F309" s="59"/>
      <c r="G309" s="59"/>
      <c r="H309" s="60" t="s">
        <v>2570</v>
      </c>
    </row>
    <row r="310" spans="1:8" ht="16" x14ac:dyDescent="0.2">
      <c r="A310" s="59" t="s">
        <v>2343</v>
      </c>
      <c r="B310" s="59"/>
      <c r="C310" s="59">
        <v>3.4075387639999999</v>
      </c>
      <c r="D310" s="59"/>
      <c r="E310" s="59"/>
      <c r="F310" s="59"/>
      <c r="G310" s="59"/>
      <c r="H310" s="60" t="s">
        <v>2570</v>
      </c>
    </row>
    <row r="311" spans="1:8" ht="16" x14ac:dyDescent="0.2">
      <c r="A311" s="59" t="s">
        <v>2344</v>
      </c>
      <c r="B311" s="59"/>
      <c r="C311" s="59">
        <v>3.3930889610000001</v>
      </c>
      <c r="D311" s="59">
        <v>5.1166944259999996</v>
      </c>
      <c r="E311" s="59"/>
      <c r="F311" s="59"/>
      <c r="G311" s="59"/>
      <c r="H311" s="60" t="s">
        <v>2570</v>
      </c>
    </row>
    <row r="312" spans="1:8" ht="16" x14ac:dyDescent="0.2">
      <c r="A312" s="59" t="s">
        <v>2345</v>
      </c>
      <c r="B312" s="59"/>
      <c r="C312" s="59">
        <v>3.3896241489999999</v>
      </c>
      <c r="D312" s="59">
        <v>3.6799579140000001</v>
      </c>
      <c r="E312" s="59"/>
      <c r="F312" s="59"/>
      <c r="G312" s="59"/>
      <c r="H312" s="60" t="s">
        <v>2570</v>
      </c>
    </row>
    <row r="313" spans="1:8" ht="16" x14ac:dyDescent="0.2">
      <c r="A313" s="59" t="s">
        <v>2346</v>
      </c>
      <c r="B313" s="59"/>
      <c r="C313" s="59">
        <v>3.3841160019999998</v>
      </c>
      <c r="D313" s="59">
        <v>6.3318382450000001</v>
      </c>
      <c r="E313" s="59"/>
      <c r="F313" s="59"/>
      <c r="G313" s="59"/>
      <c r="H313" s="60" t="s">
        <v>2570</v>
      </c>
    </row>
    <row r="314" spans="1:8" ht="16" x14ac:dyDescent="0.2">
      <c r="A314" s="59" t="s">
        <v>2347</v>
      </c>
      <c r="B314" s="59"/>
      <c r="C314" s="59">
        <v>3.3772324230000001</v>
      </c>
      <c r="D314" s="59">
        <v>3.6532488949999999</v>
      </c>
      <c r="E314" s="59"/>
      <c r="F314" s="59"/>
      <c r="G314" s="59"/>
      <c r="H314" s="60" t="s">
        <v>2570</v>
      </c>
    </row>
    <row r="315" spans="1:8" ht="16" x14ac:dyDescent="0.2">
      <c r="A315" s="59" t="s">
        <v>2348</v>
      </c>
      <c r="B315" s="59"/>
      <c r="C315" s="59">
        <v>3.3748479470000001</v>
      </c>
      <c r="D315" s="59">
        <v>3.7163729860000001</v>
      </c>
      <c r="E315" s="59"/>
      <c r="F315" s="59"/>
      <c r="G315" s="59"/>
      <c r="H315" s="60" t="s">
        <v>2570</v>
      </c>
    </row>
    <row r="316" spans="1:8" ht="16" x14ac:dyDescent="0.2">
      <c r="A316" s="59" t="s">
        <v>2349</v>
      </c>
      <c r="B316" s="59"/>
      <c r="C316" s="59">
        <v>3.3636511179999999</v>
      </c>
      <c r="D316" s="59">
        <v>3.5537383380000001</v>
      </c>
      <c r="E316" s="59"/>
      <c r="F316" s="59"/>
      <c r="G316" s="59"/>
      <c r="H316" s="60" t="s">
        <v>2570</v>
      </c>
    </row>
    <row r="317" spans="1:8" ht="16" x14ac:dyDescent="0.2">
      <c r="A317" s="59" t="s">
        <v>2350</v>
      </c>
      <c r="B317" s="59"/>
      <c r="C317" s="59">
        <v>3.3606932550000002</v>
      </c>
      <c r="D317" s="59">
        <v>3.8407860559999998</v>
      </c>
      <c r="E317" s="59"/>
      <c r="F317" s="59"/>
      <c r="G317" s="59"/>
      <c r="H317" s="60" t="s">
        <v>2570</v>
      </c>
    </row>
    <row r="318" spans="1:8" ht="16" x14ac:dyDescent="0.2">
      <c r="A318" s="59" t="s">
        <v>2351</v>
      </c>
      <c r="B318" s="59"/>
      <c r="C318" s="59">
        <v>3.3545811689999998</v>
      </c>
      <c r="D318" s="59">
        <v>5.0054236550000004</v>
      </c>
      <c r="E318" s="59"/>
      <c r="F318" s="59"/>
      <c r="G318" s="59"/>
      <c r="H318" s="60" t="s">
        <v>2570</v>
      </c>
    </row>
    <row r="319" spans="1:8" ht="16" x14ac:dyDescent="0.2">
      <c r="A319" s="59" t="s">
        <v>2352</v>
      </c>
      <c r="B319" s="59"/>
      <c r="C319" s="59">
        <v>3.354348426</v>
      </c>
      <c r="D319" s="59">
        <v>5.7231885560000002</v>
      </c>
      <c r="E319" s="59"/>
      <c r="F319" s="59"/>
      <c r="G319" s="59"/>
      <c r="H319" s="60" t="s">
        <v>2570</v>
      </c>
    </row>
    <row r="320" spans="1:8" ht="16" x14ac:dyDescent="0.2">
      <c r="A320" s="59" t="s">
        <v>2353</v>
      </c>
      <c r="B320" s="59"/>
      <c r="C320" s="59">
        <v>3.3464731219999999</v>
      </c>
      <c r="D320" s="59">
        <v>3.5709007060000002</v>
      </c>
      <c r="E320" s="59"/>
      <c r="F320" s="59"/>
      <c r="G320" s="59"/>
      <c r="H320" s="60" t="s">
        <v>2570</v>
      </c>
    </row>
    <row r="321" spans="1:8" ht="16" x14ac:dyDescent="0.2">
      <c r="A321" s="59" t="s">
        <v>2354</v>
      </c>
      <c r="B321" s="59"/>
      <c r="C321" s="59">
        <v>3.3459325799999999</v>
      </c>
      <c r="D321" s="59">
        <v>4.4175817110000004</v>
      </c>
      <c r="E321" s="59"/>
      <c r="F321" s="59"/>
      <c r="G321" s="59"/>
      <c r="H321" s="60" t="s">
        <v>2570</v>
      </c>
    </row>
    <row r="322" spans="1:8" ht="16" x14ac:dyDescent="0.2">
      <c r="A322" s="59" t="s">
        <v>2355</v>
      </c>
      <c r="B322" s="59"/>
      <c r="C322" s="59">
        <v>3.3435044839999999</v>
      </c>
      <c r="D322" s="59">
        <v>3.8431894899999999</v>
      </c>
      <c r="E322" s="59"/>
      <c r="F322" s="59"/>
      <c r="G322" s="59"/>
      <c r="H322" s="60" t="s">
        <v>2570</v>
      </c>
    </row>
    <row r="323" spans="1:8" ht="16" x14ac:dyDescent="0.2">
      <c r="A323" s="59" t="s">
        <v>2356</v>
      </c>
      <c r="B323" s="59"/>
      <c r="C323" s="59">
        <v>3.3433782289999998</v>
      </c>
      <c r="D323" s="59">
        <v>6.195589623</v>
      </c>
      <c r="E323" s="59"/>
      <c r="F323" s="59"/>
      <c r="G323" s="59"/>
      <c r="H323" s="60" t="s">
        <v>2570</v>
      </c>
    </row>
    <row r="324" spans="1:8" ht="16" x14ac:dyDescent="0.2">
      <c r="A324" s="59" t="s">
        <v>2357</v>
      </c>
      <c r="B324" s="59"/>
      <c r="C324" s="59">
        <v>3.3390531669999999</v>
      </c>
      <c r="D324" s="59">
        <v>4.5562659539999997</v>
      </c>
      <c r="E324" s="59"/>
      <c r="F324" s="59"/>
      <c r="G324" s="59"/>
      <c r="H324" s="60" t="s">
        <v>2570</v>
      </c>
    </row>
    <row r="325" spans="1:8" ht="16" x14ac:dyDescent="0.2">
      <c r="A325" s="59" t="s">
        <v>2358</v>
      </c>
      <c r="B325" s="59"/>
      <c r="C325" s="59">
        <v>3.3322926590000002</v>
      </c>
      <c r="D325" s="59">
        <v>4.0137901859999996</v>
      </c>
      <c r="E325" s="59"/>
      <c r="F325" s="59"/>
      <c r="G325" s="59"/>
      <c r="H325" s="60" t="s">
        <v>2570</v>
      </c>
    </row>
    <row r="326" spans="1:8" ht="16" x14ac:dyDescent="0.2">
      <c r="A326" s="59" t="s">
        <v>2359</v>
      </c>
      <c r="B326" s="59"/>
      <c r="C326" s="59"/>
      <c r="D326" s="59">
        <v>7.8943130159999999</v>
      </c>
      <c r="E326" s="59"/>
      <c r="F326" s="59"/>
      <c r="G326" s="59"/>
      <c r="H326" s="60" t="s">
        <v>2570</v>
      </c>
    </row>
    <row r="327" spans="1:8" ht="16" x14ac:dyDescent="0.2">
      <c r="A327" s="59" t="s">
        <v>2360</v>
      </c>
      <c r="B327" s="59"/>
      <c r="C327" s="59"/>
      <c r="D327" s="59">
        <v>7.8302988100000004</v>
      </c>
      <c r="E327" s="59"/>
      <c r="F327" s="59"/>
      <c r="G327" s="59"/>
      <c r="H327" s="60" t="s">
        <v>2570</v>
      </c>
    </row>
    <row r="328" spans="1:8" ht="16" x14ac:dyDescent="0.2">
      <c r="A328" s="59" t="s">
        <v>2361</v>
      </c>
      <c r="B328" s="59"/>
      <c r="C328" s="59"/>
      <c r="D328" s="59">
        <v>7.4245181359999997</v>
      </c>
      <c r="E328" s="59"/>
      <c r="F328" s="59"/>
      <c r="G328" s="59"/>
      <c r="H328" s="60" t="s">
        <v>2570</v>
      </c>
    </row>
    <row r="329" spans="1:8" ht="16" x14ac:dyDescent="0.2">
      <c r="A329" s="59" t="s">
        <v>2362</v>
      </c>
      <c r="B329" s="59"/>
      <c r="C329" s="59"/>
      <c r="D329" s="59">
        <v>7.4108702620000004</v>
      </c>
      <c r="E329" s="59"/>
      <c r="F329" s="59"/>
      <c r="G329" s="59"/>
      <c r="H329" s="60" t="s">
        <v>2570</v>
      </c>
    </row>
    <row r="330" spans="1:8" ht="16" x14ac:dyDescent="0.2">
      <c r="A330" s="59" t="s">
        <v>2363</v>
      </c>
      <c r="B330" s="59"/>
      <c r="C330" s="59"/>
      <c r="D330" s="59">
        <v>6.1421561379999998</v>
      </c>
      <c r="E330" s="59"/>
      <c r="F330" s="59"/>
      <c r="G330" s="59"/>
      <c r="H330" s="60" t="s">
        <v>2570</v>
      </c>
    </row>
    <row r="331" spans="1:8" ht="16" x14ac:dyDescent="0.2">
      <c r="A331" s="59" t="s">
        <v>2364</v>
      </c>
      <c r="B331" s="59"/>
      <c r="C331" s="59"/>
      <c r="D331" s="59">
        <v>6.1127086070000001</v>
      </c>
      <c r="E331" s="59"/>
      <c r="F331" s="59"/>
      <c r="G331" s="59"/>
      <c r="H331" s="60" t="s">
        <v>2570</v>
      </c>
    </row>
    <row r="332" spans="1:8" ht="16" x14ac:dyDescent="0.2">
      <c r="A332" s="59" t="s">
        <v>2365</v>
      </c>
      <c r="B332" s="59"/>
      <c r="C332" s="59"/>
      <c r="D332" s="59">
        <v>5.8968008699999999</v>
      </c>
      <c r="E332" s="59"/>
      <c r="F332" s="59"/>
      <c r="G332" s="59"/>
      <c r="H332" s="60" t="s">
        <v>2570</v>
      </c>
    </row>
    <row r="333" spans="1:8" ht="16" x14ac:dyDescent="0.2">
      <c r="A333" s="59" t="s">
        <v>2366</v>
      </c>
      <c r="B333" s="59"/>
      <c r="C333" s="59"/>
      <c r="D333" s="59">
        <v>5.869779394</v>
      </c>
      <c r="E333" s="59"/>
      <c r="F333" s="59"/>
      <c r="G333" s="59"/>
      <c r="H333" s="60" t="s">
        <v>2570</v>
      </c>
    </row>
    <row r="334" spans="1:8" ht="16" x14ac:dyDescent="0.2">
      <c r="A334" s="59" t="s">
        <v>2367</v>
      </c>
      <c r="B334" s="59"/>
      <c r="C334" s="59"/>
      <c r="D334" s="59">
        <v>5.8184583099999996</v>
      </c>
      <c r="E334" s="59"/>
      <c r="F334" s="59"/>
      <c r="G334" s="59"/>
      <c r="H334" s="60" t="s">
        <v>2570</v>
      </c>
    </row>
    <row r="335" spans="1:8" ht="16" x14ac:dyDescent="0.2">
      <c r="A335" s="59" t="s">
        <v>2368</v>
      </c>
      <c r="B335" s="59"/>
      <c r="C335" s="59"/>
      <c r="D335" s="59">
        <v>5.6890986100000003</v>
      </c>
      <c r="E335" s="59"/>
      <c r="F335" s="59"/>
      <c r="G335" s="59"/>
      <c r="H335" s="60" t="s">
        <v>2570</v>
      </c>
    </row>
    <row r="336" spans="1:8" ht="16" x14ac:dyDescent="0.2">
      <c r="A336" s="59" t="s">
        <v>2369</v>
      </c>
      <c r="B336" s="59"/>
      <c r="C336" s="59"/>
      <c r="D336" s="59">
        <v>5.6867122050000001</v>
      </c>
      <c r="E336" s="59"/>
      <c r="F336" s="59"/>
      <c r="G336" s="59"/>
      <c r="H336" s="60" t="s">
        <v>2570</v>
      </c>
    </row>
    <row r="337" spans="1:8" ht="16" x14ac:dyDescent="0.2">
      <c r="A337" s="59" t="s">
        <v>2370</v>
      </c>
      <c r="B337" s="59"/>
      <c r="C337" s="59"/>
      <c r="D337" s="59">
        <v>5.6686212439999997</v>
      </c>
      <c r="E337" s="59"/>
      <c r="F337" s="59"/>
      <c r="G337" s="59"/>
      <c r="H337" s="60" t="s">
        <v>2570</v>
      </c>
    </row>
    <row r="338" spans="1:8" ht="16" x14ac:dyDescent="0.2">
      <c r="A338" s="59" t="s">
        <v>2371</v>
      </c>
      <c r="B338" s="59"/>
      <c r="C338" s="59"/>
      <c r="D338" s="59">
        <v>5.6615033160000001</v>
      </c>
      <c r="E338" s="59"/>
      <c r="F338" s="59"/>
      <c r="G338" s="59"/>
      <c r="H338" s="60" t="s">
        <v>2570</v>
      </c>
    </row>
    <row r="339" spans="1:8" ht="16" x14ac:dyDescent="0.2">
      <c r="A339" s="59" t="s">
        <v>2372</v>
      </c>
      <c r="B339" s="59"/>
      <c r="C339" s="59"/>
      <c r="D339" s="59">
        <v>5.5752775809999999</v>
      </c>
      <c r="E339" s="59"/>
      <c r="F339" s="59"/>
      <c r="G339" s="59"/>
      <c r="H339" s="60" t="s">
        <v>2570</v>
      </c>
    </row>
    <row r="340" spans="1:8" ht="16" x14ac:dyDescent="0.2">
      <c r="A340" s="59" t="s">
        <v>2373</v>
      </c>
      <c r="B340" s="59"/>
      <c r="C340" s="59"/>
      <c r="D340" s="59">
        <v>5.5518413559999997</v>
      </c>
      <c r="E340" s="59"/>
      <c r="F340" s="59"/>
      <c r="G340" s="59"/>
      <c r="H340" s="60" t="s">
        <v>2570</v>
      </c>
    </row>
    <row r="341" spans="1:8" ht="16" x14ac:dyDescent="0.2">
      <c r="A341" s="59" t="s">
        <v>2374</v>
      </c>
      <c r="B341" s="59"/>
      <c r="C341" s="59"/>
      <c r="D341" s="59">
        <v>5.5476389690000003</v>
      </c>
      <c r="E341" s="59"/>
      <c r="F341" s="59"/>
      <c r="G341" s="59"/>
      <c r="H341" s="60" t="s">
        <v>2570</v>
      </c>
    </row>
    <row r="342" spans="1:8" ht="16" x14ac:dyDescent="0.2">
      <c r="A342" s="59" t="s">
        <v>2375</v>
      </c>
      <c r="B342" s="59"/>
      <c r="C342" s="59"/>
      <c r="D342" s="59">
        <v>5.4561598020000002</v>
      </c>
      <c r="E342" s="59"/>
      <c r="F342" s="59"/>
      <c r="G342" s="59"/>
      <c r="H342" s="60" t="s">
        <v>2570</v>
      </c>
    </row>
    <row r="343" spans="1:8" ht="16" x14ac:dyDescent="0.2">
      <c r="A343" s="59" t="s">
        <v>2376</v>
      </c>
      <c r="B343" s="59"/>
      <c r="C343" s="59"/>
      <c r="D343" s="59">
        <v>5.3735783039999996</v>
      </c>
      <c r="E343" s="59"/>
      <c r="F343" s="59"/>
      <c r="G343" s="59"/>
      <c r="H343" s="60" t="s">
        <v>2570</v>
      </c>
    </row>
    <row r="344" spans="1:8" ht="16" x14ac:dyDescent="0.2">
      <c r="A344" s="59" t="s">
        <v>2377</v>
      </c>
      <c r="B344" s="59"/>
      <c r="C344" s="59"/>
      <c r="D344" s="59">
        <v>5.2798618619999997</v>
      </c>
      <c r="E344" s="59"/>
      <c r="F344" s="59"/>
      <c r="G344" s="59"/>
      <c r="H344" s="60" t="s">
        <v>2570</v>
      </c>
    </row>
    <row r="345" spans="1:8" ht="16" x14ac:dyDescent="0.2">
      <c r="A345" s="59" t="s">
        <v>2378</v>
      </c>
      <c r="B345" s="59"/>
      <c r="C345" s="59"/>
      <c r="D345" s="59">
        <v>5.2666691769999998</v>
      </c>
      <c r="E345" s="59"/>
      <c r="F345" s="59"/>
      <c r="G345" s="59"/>
      <c r="H345" s="60" t="s">
        <v>2570</v>
      </c>
    </row>
    <row r="346" spans="1:8" ht="16" x14ac:dyDescent="0.2">
      <c r="A346" s="59" t="s">
        <v>2379</v>
      </c>
      <c r="B346" s="59"/>
      <c r="C346" s="59"/>
      <c r="D346" s="59">
        <v>5.1874423360000002</v>
      </c>
      <c r="E346" s="59"/>
      <c r="F346" s="59"/>
      <c r="G346" s="59"/>
      <c r="H346" s="60" t="s">
        <v>2570</v>
      </c>
    </row>
    <row r="347" spans="1:8" ht="16" x14ac:dyDescent="0.2">
      <c r="A347" s="59" t="s">
        <v>2380</v>
      </c>
      <c r="B347" s="59"/>
      <c r="C347" s="59"/>
      <c r="D347" s="59">
        <v>5.0212518460000002</v>
      </c>
      <c r="E347" s="59"/>
      <c r="F347" s="59"/>
      <c r="G347" s="59"/>
      <c r="H347" s="60" t="s">
        <v>2570</v>
      </c>
    </row>
    <row r="348" spans="1:8" ht="16" x14ac:dyDescent="0.2">
      <c r="A348" s="59" t="s">
        <v>2381</v>
      </c>
      <c r="B348" s="59"/>
      <c r="C348" s="59"/>
      <c r="D348" s="59">
        <v>4.9722846829999998</v>
      </c>
      <c r="E348" s="59"/>
      <c r="F348" s="59"/>
      <c r="G348" s="59"/>
      <c r="H348" s="60" t="s">
        <v>2570</v>
      </c>
    </row>
    <row r="349" spans="1:8" ht="16" x14ac:dyDescent="0.2">
      <c r="A349" s="59" t="s">
        <v>2382</v>
      </c>
      <c r="B349" s="59"/>
      <c r="C349" s="59"/>
      <c r="D349" s="59">
        <v>4.9672278309999998</v>
      </c>
      <c r="E349" s="59"/>
      <c r="F349" s="59"/>
      <c r="G349" s="59"/>
      <c r="H349" s="60" t="s">
        <v>2570</v>
      </c>
    </row>
    <row r="350" spans="1:8" ht="16" x14ac:dyDescent="0.2">
      <c r="A350" s="59" t="s">
        <v>2383</v>
      </c>
      <c r="B350" s="59"/>
      <c r="C350" s="59"/>
      <c r="D350" s="59">
        <v>4.9513290830000001</v>
      </c>
      <c r="E350" s="59"/>
      <c r="F350" s="59"/>
      <c r="G350" s="59"/>
      <c r="H350" s="60" t="s">
        <v>2570</v>
      </c>
    </row>
    <row r="351" spans="1:8" ht="16" x14ac:dyDescent="0.2">
      <c r="A351" s="59" t="s">
        <v>2384</v>
      </c>
      <c r="B351" s="59"/>
      <c r="C351" s="59"/>
      <c r="D351" s="59">
        <v>4.921769726</v>
      </c>
      <c r="E351" s="59"/>
      <c r="F351" s="59"/>
      <c r="G351" s="59"/>
      <c r="H351" s="60" t="s">
        <v>2570</v>
      </c>
    </row>
    <row r="352" spans="1:8" ht="16" x14ac:dyDescent="0.2">
      <c r="A352" s="59" t="s">
        <v>2385</v>
      </c>
      <c r="B352" s="59"/>
      <c r="C352" s="59"/>
      <c r="D352" s="59">
        <v>4.8720474390000001</v>
      </c>
      <c r="E352" s="59"/>
      <c r="F352" s="59"/>
      <c r="G352" s="59"/>
      <c r="H352" s="60" t="s">
        <v>2570</v>
      </c>
    </row>
    <row r="353" spans="1:8" ht="16" x14ac:dyDescent="0.2">
      <c r="A353" s="59" t="s">
        <v>2386</v>
      </c>
      <c r="B353" s="59"/>
      <c r="C353" s="59"/>
      <c r="D353" s="59">
        <v>4.8390941859999996</v>
      </c>
      <c r="E353" s="59"/>
      <c r="F353" s="59"/>
      <c r="G353" s="59"/>
      <c r="H353" s="60" t="s">
        <v>2570</v>
      </c>
    </row>
    <row r="354" spans="1:8" ht="16" x14ac:dyDescent="0.2">
      <c r="A354" s="59" t="s">
        <v>2387</v>
      </c>
      <c r="B354" s="59"/>
      <c r="C354" s="59"/>
      <c r="D354" s="59">
        <v>4.8094004630000002</v>
      </c>
      <c r="E354" s="59"/>
      <c r="F354" s="59"/>
      <c r="G354" s="59"/>
      <c r="H354" s="60" t="s">
        <v>2570</v>
      </c>
    </row>
    <row r="355" spans="1:8" ht="16" x14ac:dyDescent="0.2">
      <c r="A355" s="59" t="s">
        <v>2388</v>
      </c>
      <c r="B355" s="59"/>
      <c r="C355" s="59"/>
      <c r="D355" s="59">
        <v>4.8036931889999996</v>
      </c>
      <c r="E355" s="59"/>
      <c r="F355" s="59"/>
      <c r="G355" s="59"/>
      <c r="H355" s="60" t="s">
        <v>2570</v>
      </c>
    </row>
    <row r="356" spans="1:8" ht="16" x14ac:dyDescent="0.2">
      <c r="A356" s="59" t="s">
        <v>2389</v>
      </c>
      <c r="B356" s="59"/>
      <c r="C356" s="59"/>
      <c r="D356" s="59">
        <v>4.7567010390000002</v>
      </c>
      <c r="E356" s="59"/>
      <c r="F356" s="59"/>
      <c r="G356" s="59"/>
      <c r="H356" s="60" t="s">
        <v>2570</v>
      </c>
    </row>
    <row r="357" spans="1:8" ht="16" x14ac:dyDescent="0.2">
      <c r="A357" s="59" t="s">
        <v>2390</v>
      </c>
      <c r="B357" s="59"/>
      <c r="C357" s="59"/>
      <c r="D357" s="59">
        <v>4.7220540590000004</v>
      </c>
      <c r="E357" s="59"/>
      <c r="F357" s="59"/>
      <c r="G357" s="59"/>
      <c r="H357" s="60" t="s">
        <v>2570</v>
      </c>
    </row>
    <row r="358" spans="1:8" ht="16" x14ac:dyDescent="0.2">
      <c r="A358" s="59" t="s">
        <v>2391</v>
      </c>
      <c r="B358" s="59"/>
      <c r="C358" s="59"/>
      <c r="D358" s="59">
        <v>4.701799877</v>
      </c>
      <c r="E358" s="59"/>
      <c r="F358" s="59"/>
      <c r="G358" s="59"/>
      <c r="H358" s="60" t="s">
        <v>2570</v>
      </c>
    </row>
    <row r="359" spans="1:8" ht="16" x14ac:dyDescent="0.2">
      <c r="A359" s="59" t="s">
        <v>2392</v>
      </c>
      <c r="B359" s="59"/>
      <c r="C359" s="59"/>
      <c r="D359" s="59">
        <v>4.6861401779999996</v>
      </c>
      <c r="E359" s="59"/>
      <c r="F359" s="59"/>
      <c r="G359" s="59"/>
      <c r="H359" s="60" t="s">
        <v>2570</v>
      </c>
    </row>
    <row r="360" spans="1:8" ht="16" x14ac:dyDescent="0.2">
      <c r="A360" s="59" t="s">
        <v>2393</v>
      </c>
      <c r="B360" s="59"/>
      <c r="C360" s="59"/>
      <c r="D360" s="59">
        <v>4.6683570530000003</v>
      </c>
      <c r="E360" s="59"/>
      <c r="F360" s="59"/>
      <c r="G360" s="59"/>
      <c r="H360" s="60" t="s">
        <v>2570</v>
      </c>
    </row>
    <row r="361" spans="1:8" ht="16" x14ac:dyDescent="0.2">
      <c r="A361" s="59" t="s">
        <v>2394</v>
      </c>
      <c r="B361" s="59"/>
      <c r="C361" s="59"/>
      <c r="D361" s="59">
        <v>4.6579037479999998</v>
      </c>
      <c r="E361" s="59"/>
      <c r="F361" s="59"/>
      <c r="G361" s="59"/>
      <c r="H361" s="60" t="s">
        <v>2570</v>
      </c>
    </row>
    <row r="362" spans="1:8" ht="16" x14ac:dyDescent="0.2">
      <c r="A362" s="59" t="s">
        <v>2395</v>
      </c>
      <c r="B362" s="59"/>
      <c r="C362" s="59"/>
      <c r="D362" s="59">
        <v>4.6434644030000003</v>
      </c>
      <c r="E362" s="59"/>
      <c r="F362" s="59"/>
      <c r="G362" s="59"/>
      <c r="H362" s="60" t="s">
        <v>2570</v>
      </c>
    </row>
    <row r="363" spans="1:8" ht="16" x14ac:dyDescent="0.2">
      <c r="A363" s="59" t="s">
        <v>2396</v>
      </c>
      <c r="B363" s="59"/>
      <c r="C363" s="59"/>
      <c r="D363" s="59">
        <v>4.6332789080000003</v>
      </c>
      <c r="E363" s="59"/>
      <c r="F363" s="59"/>
      <c r="G363" s="59"/>
      <c r="H363" s="60" t="s">
        <v>2570</v>
      </c>
    </row>
    <row r="364" spans="1:8" ht="16" x14ac:dyDescent="0.2">
      <c r="A364" s="59" t="s">
        <v>2397</v>
      </c>
      <c r="B364" s="59"/>
      <c r="C364" s="59"/>
      <c r="D364" s="59">
        <v>4.6076127729999996</v>
      </c>
      <c r="E364" s="59"/>
      <c r="F364" s="59"/>
      <c r="G364" s="59"/>
      <c r="H364" s="60" t="s">
        <v>2570</v>
      </c>
    </row>
    <row r="365" spans="1:8" ht="16" x14ac:dyDescent="0.2">
      <c r="A365" s="59" t="s">
        <v>2398</v>
      </c>
      <c r="B365" s="59"/>
      <c r="C365" s="59"/>
      <c r="D365" s="59">
        <v>4.5789099929999999</v>
      </c>
      <c r="E365" s="59"/>
      <c r="F365" s="59"/>
      <c r="G365" s="59"/>
      <c r="H365" s="60" t="s">
        <v>2570</v>
      </c>
    </row>
    <row r="366" spans="1:8" ht="16" x14ac:dyDescent="0.2">
      <c r="A366" s="59" t="s">
        <v>2399</v>
      </c>
      <c r="B366" s="59"/>
      <c r="C366" s="59"/>
      <c r="D366" s="59">
        <v>4.5754296549999998</v>
      </c>
      <c r="E366" s="59"/>
      <c r="F366" s="59"/>
      <c r="G366" s="59"/>
      <c r="H366" s="60" t="s">
        <v>2570</v>
      </c>
    </row>
    <row r="367" spans="1:8" ht="16" x14ac:dyDescent="0.2">
      <c r="A367" s="59" t="s">
        <v>2400</v>
      </c>
      <c r="B367" s="59"/>
      <c r="C367" s="59"/>
      <c r="D367" s="59">
        <v>4.5573400629999998</v>
      </c>
      <c r="E367" s="59"/>
      <c r="F367" s="59"/>
      <c r="G367" s="59"/>
      <c r="H367" s="60" t="s">
        <v>2570</v>
      </c>
    </row>
    <row r="368" spans="1:8" ht="16" x14ac:dyDescent="0.2">
      <c r="A368" s="59" t="s">
        <v>2401</v>
      </c>
      <c r="B368" s="59"/>
      <c r="C368" s="59"/>
      <c r="D368" s="59">
        <v>4.5487019770000003</v>
      </c>
      <c r="E368" s="59"/>
      <c r="F368" s="59"/>
      <c r="G368" s="59"/>
      <c r="H368" s="60" t="s">
        <v>2570</v>
      </c>
    </row>
    <row r="369" spans="1:8" ht="16" x14ac:dyDescent="0.2">
      <c r="A369" s="59" t="s">
        <v>2402</v>
      </c>
      <c r="B369" s="59"/>
      <c r="C369" s="59"/>
      <c r="D369" s="59">
        <v>4.5391133359999998</v>
      </c>
      <c r="E369" s="59"/>
      <c r="F369" s="59"/>
      <c r="G369" s="59"/>
      <c r="H369" s="60" t="s">
        <v>2570</v>
      </c>
    </row>
    <row r="370" spans="1:8" ht="16" x14ac:dyDescent="0.2">
      <c r="A370" s="59" t="s">
        <v>2403</v>
      </c>
      <c r="B370" s="59"/>
      <c r="C370" s="59"/>
      <c r="D370" s="59">
        <v>4.5389711889999997</v>
      </c>
      <c r="E370" s="59"/>
      <c r="F370" s="59"/>
      <c r="G370" s="59"/>
      <c r="H370" s="60" t="s">
        <v>2570</v>
      </c>
    </row>
    <row r="371" spans="1:8" ht="16" x14ac:dyDescent="0.2">
      <c r="A371" s="59" t="s">
        <v>2404</v>
      </c>
      <c r="B371" s="59"/>
      <c r="C371" s="59"/>
      <c r="D371" s="59">
        <v>4.538970827</v>
      </c>
      <c r="E371" s="59"/>
      <c r="F371" s="59"/>
      <c r="G371" s="59"/>
      <c r="H371" s="60" t="s">
        <v>2570</v>
      </c>
    </row>
    <row r="372" spans="1:8" ht="16" x14ac:dyDescent="0.2">
      <c r="A372" s="59" t="s">
        <v>2405</v>
      </c>
      <c r="B372" s="59"/>
      <c r="C372" s="59"/>
      <c r="D372" s="59">
        <v>4.5021683560000003</v>
      </c>
      <c r="E372" s="59"/>
      <c r="F372" s="59"/>
      <c r="G372" s="59"/>
      <c r="H372" s="60" t="s">
        <v>2570</v>
      </c>
    </row>
    <row r="373" spans="1:8" ht="16" x14ac:dyDescent="0.2">
      <c r="A373" s="59" t="s">
        <v>2406</v>
      </c>
      <c r="B373" s="59"/>
      <c r="C373" s="59"/>
      <c r="D373" s="59">
        <v>4.4727405420000004</v>
      </c>
      <c r="E373" s="59"/>
      <c r="F373" s="59"/>
      <c r="G373" s="59"/>
      <c r="H373" s="60" t="s">
        <v>2570</v>
      </c>
    </row>
    <row r="374" spans="1:8" ht="16" x14ac:dyDescent="0.2">
      <c r="A374" s="59" t="s">
        <v>2407</v>
      </c>
      <c r="B374" s="59"/>
      <c r="C374" s="59"/>
      <c r="D374" s="59">
        <v>4.449673357</v>
      </c>
      <c r="E374" s="59"/>
      <c r="F374" s="59"/>
      <c r="G374" s="59"/>
      <c r="H374" s="60" t="s">
        <v>2570</v>
      </c>
    </row>
    <row r="375" spans="1:8" ht="16" x14ac:dyDescent="0.2">
      <c r="A375" s="59" t="s">
        <v>2408</v>
      </c>
      <c r="B375" s="59"/>
      <c r="C375" s="59"/>
      <c r="D375" s="59">
        <v>4.4491539529999997</v>
      </c>
      <c r="E375" s="59"/>
      <c r="F375" s="59"/>
      <c r="G375" s="59"/>
      <c r="H375" s="60" t="s">
        <v>2570</v>
      </c>
    </row>
    <row r="376" spans="1:8" ht="16" x14ac:dyDescent="0.2">
      <c r="A376" s="59" t="s">
        <v>2409</v>
      </c>
      <c r="B376" s="59"/>
      <c r="C376" s="59"/>
      <c r="D376" s="59">
        <v>4.4482396419999999</v>
      </c>
      <c r="E376" s="59"/>
      <c r="F376" s="59"/>
      <c r="G376" s="59"/>
      <c r="H376" s="60" t="s">
        <v>2570</v>
      </c>
    </row>
    <row r="377" spans="1:8" ht="16" x14ac:dyDescent="0.2">
      <c r="A377" s="59" t="s">
        <v>2410</v>
      </c>
      <c r="B377" s="59"/>
      <c r="C377" s="59"/>
      <c r="D377" s="59">
        <v>4.4306562789999999</v>
      </c>
      <c r="E377" s="59"/>
      <c r="F377" s="59"/>
      <c r="G377" s="59"/>
      <c r="H377" s="60" t="s">
        <v>2570</v>
      </c>
    </row>
    <row r="378" spans="1:8" ht="16" x14ac:dyDescent="0.2">
      <c r="A378" s="59" t="s">
        <v>2411</v>
      </c>
      <c r="B378" s="59"/>
      <c r="C378" s="59"/>
      <c r="D378" s="59">
        <v>4.4243337350000003</v>
      </c>
      <c r="E378" s="59"/>
      <c r="F378" s="59"/>
      <c r="G378" s="59"/>
      <c r="H378" s="60" t="s">
        <v>2570</v>
      </c>
    </row>
    <row r="379" spans="1:8" ht="16" x14ac:dyDescent="0.2">
      <c r="A379" s="59" t="s">
        <v>2412</v>
      </c>
      <c r="B379" s="59"/>
      <c r="C379" s="59"/>
      <c r="D379" s="59">
        <v>4.393682235</v>
      </c>
      <c r="E379" s="59"/>
      <c r="F379" s="59"/>
      <c r="G379" s="59"/>
      <c r="H379" s="60" t="s">
        <v>2570</v>
      </c>
    </row>
    <row r="380" spans="1:8" ht="16" x14ac:dyDescent="0.2">
      <c r="A380" s="59" t="s">
        <v>2413</v>
      </c>
      <c r="B380" s="59"/>
      <c r="C380" s="59"/>
      <c r="D380" s="59">
        <v>4.3768283959999996</v>
      </c>
      <c r="E380" s="59"/>
      <c r="F380" s="59"/>
      <c r="G380" s="59"/>
      <c r="H380" s="60" t="s">
        <v>2570</v>
      </c>
    </row>
    <row r="381" spans="1:8" ht="16" x14ac:dyDescent="0.2">
      <c r="A381" s="59" t="s">
        <v>2414</v>
      </c>
      <c r="B381" s="59"/>
      <c r="C381" s="59"/>
      <c r="D381" s="59">
        <v>4.3706046939999998</v>
      </c>
      <c r="E381" s="59"/>
      <c r="F381" s="59"/>
      <c r="G381" s="59"/>
      <c r="H381" s="60" t="s">
        <v>2570</v>
      </c>
    </row>
    <row r="382" spans="1:8" ht="16" x14ac:dyDescent="0.2">
      <c r="A382" s="59" t="s">
        <v>2415</v>
      </c>
      <c r="B382" s="59"/>
      <c r="C382" s="59"/>
      <c r="D382" s="59">
        <v>4.3640823989999999</v>
      </c>
      <c r="E382" s="59"/>
      <c r="F382" s="59"/>
      <c r="G382" s="59"/>
      <c r="H382" s="60" t="s">
        <v>2570</v>
      </c>
    </row>
    <row r="383" spans="1:8" ht="16" x14ac:dyDescent="0.2">
      <c r="A383" s="59" t="s">
        <v>2416</v>
      </c>
      <c r="B383" s="59"/>
      <c r="C383" s="59"/>
      <c r="D383" s="59">
        <v>4.3415941949999999</v>
      </c>
      <c r="E383" s="59"/>
      <c r="F383" s="59"/>
      <c r="G383" s="59"/>
      <c r="H383" s="60" t="s">
        <v>2570</v>
      </c>
    </row>
    <row r="384" spans="1:8" ht="16" x14ac:dyDescent="0.2">
      <c r="A384" s="59" t="s">
        <v>2417</v>
      </c>
      <c r="B384" s="59"/>
      <c r="C384" s="59"/>
      <c r="D384" s="59">
        <v>4.3171887929999997</v>
      </c>
      <c r="E384" s="59"/>
      <c r="F384" s="59"/>
      <c r="G384" s="59"/>
      <c r="H384" s="60" t="s">
        <v>2570</v>
      </c>
    </row>
    <row r="385" spans="1:8" ht="16" x14ac:dyDescent="0.2">
      <c r="A385" s="59" t="s">
        <v>2418</v>
      </c>
      <c r="B385" s="59"/>
      <c r="C385" s="59"/>
      <c r="D385" s="59">
        <v>4.3145287449999996</v>
      </c>
      <c r="E385" s="59"/>
      <c r="F385" s="59"/>
      <c r="G385" s="59"/>
      <c r="H385" s="60" t="s">
        <v>2570</v>
      </c>
    </row>
    <row r="386" spans="1:8" ht="16" x14ac:dyDescent="0.2">
      <c r="A386" s="59" t="s">
        <v>2419</v>
      </c>
      <c r="B386" s="59"/>
      <c r="C386" s="59"/>
      <c r="D386" s="59">
        <v>4.3047924139999996</v>
      </c>
      <c r="E386" s="59"/>
      <c r="F386" s="59"/>
      <c r="G386" s="59"/>
      <c r="H386" s="60" t="s">
        <v>2570</v>
      </c>
    </row>
    <row r="387" spans="1:8" ht="16" x14ac:dyDescent="0.2">
      <c r="A387" s="59" t="s">
        <v>2420</v>
      </c>
      <c r="B387" s="59"/>
      <c r="C387" s="59"/>
      <c r="D387" s="59">
        <v>4.2744792010000001</v>
      </c>
      <c r="E387" s="59"/>
      <c r="F387" s="59"/>
      <c r="G387" s="59"/>
      <c r="H387" s="60" t="s">
        <v>2570</v>
      </c>
    </row>
    <row r="388" spans="1:8" ht="16" x14ac:dyDescent="0.2">
      <c r="A388" s="59" t="s">
        <v>2421</v>
      </c>
      <c r="B388" s="59"/>
      <c r="C388" s="59"/>
      <c r="D388" s="59">
        <v>4.2411376000000001</v>
      </c>
      <c r="E388" s="59"/>
      <c r="F388" s="59"/>
      <c r="G388" s="59"/>
      <c r="H388" s="60" t="s">
        <v>2570</v>
      </c>
    </row>
    <row r="389" spans="1:8" ht="16" x14ac:dyDescent="0.2">
      <c r="A389" s="59" t="s">
        <v>2422</v>
      </c>
      <c r="B389" s="59"/>
      <c r="C389" s="59"/>
      <c r="D389" s="59">
        <v>4.2372411339999996</v>
      </c>
      <c r="E389" s="59"/>
      <c r="F389" s="59"/>
      <c r="G389" s="59"/>
      <c r="H389" s="60" t="s">
        <v>2570</v>
      </c>
    </row>
    <row r="390" spans="1:8" ht="16" x14ac:dyDescent="0.2">
      <c r="A390" s="59" t="s">
        <v>2423</v>
      </c>
      <c r="B390" s="59"/>
      <c r="C390" s="59"/>
      <c r="D390" s="59">
        <v>4.2288259210000003</v>
      </c>
      <c r="E390" s="59"/>
      <c r="F390" s="59"/>
      <c r="G390" s="59"/>
      <c r="H390" s="60" t="s">
        <v>2570</v>
      </c>
    </row>
    <row r="391" spans="1:8" ht="16" x14ac:dyDescent="0.2">
      <c r="A391" s="59" t="s">
        <v>2424</v>
      </c>
      <c r="B391" s="59"/>
      <c r="C391" s="59"/>
      <c r="D391" s="59">
        <v>4.2282362750000004</v>
      </c>
      <c r="E391" s="59"/>
      <c r="F391" s="59"/>
      <c r="G391" s="59"/>
      <c r="H391" s="60" t="s">
        <v>2570</v>
      </c>
    </row>
    <row r="392" spans="1:8" ht="16" x14ac:dyDescent="0.2">
      <c r="A392" s="59" t="s">
        <v>2425</v>
      </c>
      <c r="B392" s="59"/>
      <c r="C392" s="59"/>
      <c r="D392" s="59">
        <v>4.2004340600000001</v>
      </c>
      <c r="E392" s="59"/>
      <c r="F392" s="59"/>
      <c r="G392" s="59"/>
      <c r="H392" s="60" t="s">
        <v>2570</v>
      </c>
    </row>
    <row r="393" spans="1:8" ht="16" x14ac:dyDescent="0.2">
      <c r="A393" s="59" t="s">
        <v>2426</v>
      </c>
      <c r="B393" s="59"/>
      <c r="C393" s="59"/>
      <c r="D393" s="59">
        <v>4.1937737369999999</v>
      </c>
      <c r="E393" s="59"/>
      <c r="F393" s="59"/>
      <c r="G393" s="59"/>
      <c r="H393" s="60" t="s">
        <v>2570</v>
      </c>
    </row>
    <row r="394" spans="1:8" ht="16" x14ac:dyDescent="0.2">
      <c r="A394" s="59" t="s">
        <v>2427</v>
      </c>
      <c r="B394" s="59"/>
      <c r="C394" s="59"/>
      <c r="D394" s="59">
        <v>4.190643927</v>
      </c>
      <c r="E394" s="59"/>
      <c r="F394" s="59"/>
      <c r="G394" s="59"/>
      <c r="H394" s="60" t="s">
        <v>2570</v>
      </c>
    </row>
    <row r="395" spans="1:8" ht="16" x14ac:dyDescent="0.2">
      <c r="A395" s="59" t="s">
        <v>2428</v>
      </c>
      <c r="B395" s="59"/>
      <c r="C395" s="59"/>
      <c r="D395" s="59">
        <v>4.1896205990000004</v>
      </c>
      <c r="E395" s="59"/>
      <c r="F395" s="59"/>
      <c r="G395" s="59"/>
      <c r="H395" s="60" t="s">
        <v>2570</v>
      </c>
    </row>
    <row r="396" spans="1:8" ht="16" x14ac:dyDescent="0.2">
      <c r="A396" s="59" t="s">
        <v>2429</v>
      </c>
      <c r="B396" s="59"/>
      <c r="C396" s="59"/>
      <c r="D396" s="59">
        <v>4.160188679</v>
      </c>
      <c r="E396" s="59"/>
      <c r="F396" s="59"/>
      <c r="G396" s="59"/>
      <c r="H396" s="60" t="s">
        <v>2570</v>
      </c>
    </row>
    <row r="397" spans="1:8" ht="16" x14ac:dyDescent="0.2">
      <c r="A397" s="59" t="s">
        <v>2430</v>
      </c>
      <c r="B397" s="59"/>
      <c r="C397" s="59"/>
      <c r="D397" s="59">
        <v>4.1435410910000003</v>
      </c>
      <c r="E397" s="59"/>
      <c r="F397" s="59"/>
      <c r="G397" s="59"/>
      <c r="H397" s="60" t="s">
        <v>2570</v>
      </c>
    </row>
    <row r="398" spans="1:8" ht="16" x14ac:dyDescent="0.2">
      <c r="A398" s="59" t="s">
        <v>2431</v>
      </c>
      <c r="B398" s="59"/>
      <c r="C398" s="59"/>
      <c r="D398" s="59">
        <v>4.1407632359999997</v>
      </c>
      <c r="E398" s="59"/>
      <c r="F398" s="59"/>
      <c r="G398" s="59"/>
      <c r="H398" s="60" t="s">
        <v>2570</v>
      </c>
    </row>
    <row r="399" spans="1:8" ht="16" x14ac:dyDescent="0.2">
      <c r="A399" s="59" t="s">
        <v>2432</v>
      </c>
      <c r="B399" s="59"/>
      <c r="C399" s="59"/>
      <c r="D399" s="59">
        <v>4.139425599</v>
      </c>
      <c r="E399" s="59"/>
      <c r="F399" s="59"/>
      <c r="G399" s="59"/>
      <c r="H399" s="60" t="s">
        <v>2570</v>
      </c>
    </row>
    <row r="400" spans="1:8" ht="16" x14ac:dyDescent="0.2">
      <c r="A400" s="59" t="s">
        <v>2433</v>
      </c>
      <c r="B400" s="59"/>
      <c r="C400" s="59"/>
      <c r="D400" s="59">
        <v>4.1212453269999996</v>
      </c>
      <c r="E400" s="59"/>
      <c r="F400" s="59"/>
      <c r="G400" s="59"/>
      <c r="H400" s="60" t="s">
        <v>2570</v>
      </c>
    </row>
    <row r="401" spans="1:8" ht="16" x14ac:dyDescent="0.2">
      <c r="A401" s="59" t="s">
        <v>2434</v>
      </c>
      <c r="B401" s="59"/>
      <c r="C401" s="59"/>
      <c r="D401" s="59">
        <v>4.0864516829999999</v>
      </c>
      <c r="E401" s="59"/>
      <c r="F401" s="59"/>
      <c r="G401" s="59"/>
      <c r="H401" s="60" t="s">
        <v>2570</v>
      </c>
    </row>
    <row r="402" spans="1:8" ht="16" x14ac:dyDescent="0.2">
      <c r="A402" s="59" t="s">
        <v>2435</v>
      </c>
      <c r="B402" s="59"/>
      <c r="C402" s="59"/>
      <c r="D402" s="59">
        <v>4.0783420560000003</v>
      </c>
      <c r="E402" s="59"/>
      <c r="F402" s="59"/>
      <c r="G402" s="59"/>
      <c r="H402" s="60" t="s">
        <v>2570</v>
      </c>
    </row>
    <row r="403" spans="1:8" ht="16" x14ac:dyDescent="0.2">
      <c r="A403" s="59" t="s">
        <v>2436</v>
      </c>
      <c r="B403" s="59"/>
      <c r="C403" s="59"/>
      <c r="D403" s="59">
        <v>4.0652354590000002</v>
      </c>
      <c r="E403" s="59"/>
      <c r="F403" s="59"/>
      <c r="G403" s="59"/>
      <c r="H403" s="60" t="s">
        <v>2570</v>
      </c>
    </row>
    <row r="404" spans="1:8" ht="16" x14ac:dyDescent="0.2">
      <c r="A404" s="59" t="s">
        <v>2437</v>
      </c>
      <c r="B404" s="59"/>
      <c r="C404" s="59"/>
      <c r="D404" s="59">
        <v>4.06149717</v>
      </c>
      <c r="E404" s="59"/>
      <c r="F404" s="59"/>
      <c r="G404" s="59"/>
      <c r="H404" s="60" t="s">
        <v>2570</v>
      </c>
    </row>
    <row r="405" spans="1:8" ht="16" x14ac:dyDescent="0.2">
      <c r="A405" s="59" t="s">
        <v>2438</v>
      </c>
      <c r="B405" s="59"/>
      <c r="C405" s="59"/>
      <c r="D405" s="59">
        <v>4.0563832629999999</v>
      </c>
      <c r="E405" s="59"/>
      <c r="F405" s="59"/>
      <c r="G405" s="59"/>
      <c r="H405" s="60" t="s">
        <v>2570</v>
      </c>
    </row>
    <row r="406" spans="1:8" ht="16" x14ac:dyDescent="0.2">
      <c r="A406" s="59" t="s">
        <v>2439</v>
      </c>
      <c r="B406" s="59"/>
      <c r="C406" s="59"/>
      <c r="D406" s="59">
        <v>4.03463876</v>
      </c>
      <c r="E406" s="59"/>
      <c r="F406" s="59"/>
      <c r="G406" s="59"/>
      <c r="H406" s="60" t="s">
        <v>2570</v>
      </c>
    </row>
    <row r="407" spans="1:8" ht="16" x14ac:dyDescent="0.2">
      <c r="A407" s="59" t="s">
        <v>2440</v>
      </c>
      <c r="B407" s="59"/>
      <c r="C407" s="59"/>
      <c r="D407" s="59">
        <v>4.025614547</v>
      </c>
      <c r="E407" s="59"/>
      <c r="F407" s="59"/>
      <c r="G407" s="59"/>
      <c r="H407" s="60" t="s">
        <v>2570</v>
      </c>
    </row>
    <row r="408" spans="1:8" ht="16" x14ac:dyDescent="0.2">
      <c r="A408" s="59" t="s">
        <v>2441</v>
      </c>
      <c r="B408" s="59"/>
      <c r="C408" s="59"/>
      <c r="D408" s="59">
        <v>4.0238569909999997</v>
      </c>
      <c r="E408" s="59"/>
      <c r="F408" s="59"/>
      <c r="G408" s="59"/>
      <c r="H408" s="60" t="s">
        <v>2570</v>
      </c>
    </row>
    <row r="409" spans="1:8" ht="16" x14ac:dyDescent="0.2">
      <c r="A409" s="59" t="s">
        <v>2442</v>
      </c>
      <c r="B409" s="59"/>
      <c r="C409" s="59"/>
      <c r="D409" s="59">
        <v>4.0236440739999999</v>
      </c>
      <c r="E409" s="59"/>
      <c r="F409" s="59"/>
      <c r="G409" s="59"/>
      <c r="H409" s="60" t="s">
        <v>2570</v>
      </c>
    </row>
    <row r="410" spans="1:8" ht="16" x14ac:dyDescent="0.2">
      <c r="A410" s="59" t="s">
        <v>2443</v>
      </c>
      <c r="B410" s="59"/>
      <c r="C410" s="59"/>
      <c r="D410" s="59">
        <v>4.0206318960000003</v>
      </c>
      <c r="E410" s="59"/>
      <c r="F410" s="59"/>
      <c r="G410" s="59"/>
      <c r="H410" s="60" t="s">
        <v>2570</v>
      </c>
    </row>
    <row r="411" spans="1:8" ht="16" x14ac:dyDescent="0.2">
      <c r="A411" s="59" t="s">
        <v>2444</v>
      </c>
      <c r="B411" s="59"/>
      <c r="C411" s="59"/>
      <c r="D411" s="59">
        <v>3.974562315</v>
      </c>
      <c r="E411" s="59"/>
      <c r="F411" s="59"/>
      <c r="G411" s="59"/>
      <c r="H411" s="60" t="s">
        <v>2570</v>
      </c>
    </row>
    <row r="412" spans="1:8" ht="16" x14ac:dyDescent="0.2">
      <c r="A412" s="59" t="s">
        <v>2445</v>
      </c>
      <c r="B412" s="59"/>
      <c r="C412" s="59"/>
      <c r="D412" s="59">
        <v>3.9379940809999998</v>
      </c>
      <c r="E412" s="59"/>
      <c r="F412" s="59"/>
      <c r="G412" s="59"/>
      <c r="H412" s="60" t="s">
        <v>2570</v>
      </c>
    </row>
    <row r="413" spans="1:8" ht="16" x14ac:dyDescent="0.2">
      <c r="A413" s="59" t="s">
        <v>2446</v>
      </c>
      <c r="B413" s="59"/>
      <c r="C413" s="59"/>
      <c r="D413" s="59">
        <v>3.9339271830000002</v>
      </c>
      <c r="E413" s="59"/>
      <c r="F413" s="59"/>
      <c r="G413" s="59"/>
      <c r="H413" s="60" t="s">
        <v>2570</v>
      </c>
    </row>
    <row r="414" spans="1:8" ht="16" x14ac:dyDescent="0.2">
      <c r="A414" s="59" t="s">
        <v>2447</v>
      </c>
      <c r="B414" s="59"/>
      <c r="C414" s="59"/>
      <c r="D414" s="59">
        <v>3.9335794599999998</v>
      </c>
      <c r="E414" s="59"/>
      <c r="F414" s="59"/>
      <c r="G414" s="59"/>
      <c r="H414" s="60" t="s">
        <v>2570</v>
      </c>
    </row>
    <row r="415" spans="1:8" ht="16" x14ac:dyDescent="0.2">
      <c r="A415" s="59" t="s">
        <v>2448</v>
      </c>
      <c r="B415" s="59"/>
      <c r="C415" s="59"/>
      <c r="D415" s="59">
        <v>3.9270393619999999</v>
      </c>
      <c r="E415" s="59"/>
      <c r="F415" s="59"/>
      <c r="G415" s="59"/>
      <c r="H415" s="60" t="s">
        <v>2570</v>
      </c>
    </row>
    <row r="416" spans="1:8" ht="16" x14ac:dyDescent="0.2">
      <c r="A416" s="59" t="s">
        <v>2449</v>
      </c>
      <c r="B416" s="59"/>
      <c r="C416" s="59"/>
      <c r="D416" s="59">
        <v>3.9215166859999999</v>
      </c>
      <c r="E416" s="59"/>
      <c r="F416" s="59"/>
      <c r="G416" s="59"/>
      <c r="H416" s="60" t="s">
        <v>2570</v>
      </c>
    </row>
    <row r="417" spans="1:8" ht="16" x14ac:dyDescent="0.2">
      <c r="A417" s="59" t="s">
        <v>2450</v>
      </c>
      <c r="B417" s="59"/>
      <c r="C417" s="59"/>
      <c r="D417" s="59">
        <v>3.911986352</v>
      </c>
      <c r="E417" s="59"/>
      <c r="F417" s="59"/>
      <c r="G417" s="59"/>
      <c r="H417" s="60" t="s">
        <v>2570</v>
      </c>
    </row>
    <row r="418" spans="1:8" ht="16" x14ac:dyDescent="0.2">
      <c r="A418" s="59" t="s">
        <v>2451</v>
      </c>
      <c r="B418" s="59"/>
      <c r="C418" s="59"/>
      <c r="D418" s="59">
        <v>3.900895615</v>
      </c>
      <c r="E418" s="59"/>
      <c r="F418" s="59"/>
      <c r="G418" s="59"/>
      <c r="H418" s="60" t="s">
        <v>2570</v>
      </c>
    </row>
    <row r="419" spans="1:8" ht="16" x14ac:dyDescent="0.2">
      <c r="A419" s="59" t="s">
        <v>2452</v>
      </c>
      <c r="B419" s="59"/>
      <c r="C419" s="59"/>
      <c r="D419" s="59">
        <v>3.898731288</v>
      </c>
      <c r="E419" s="59"/>
      <c r="F419" s="59"/>
      <c r="G419" s="59"/>
      <c r="H419" s="60" t="s">
        <v>2570</v>
      </c>
    </row>
    <row r="420" spans="1:8" ht="16" x14ac:dyDescent="0.2">
      <c r="A420" s="59" t="s">
        <v>2453</v>
      </c>
      <c r="B420" s="59"/>
      <c r="C420" s="59"/>
      <c r="D420" s="59">
        <v>3.880124667</v>
      </c>
      <c r="E420" s="59"/>
      <c r="F420" s="59"/>
      <c r="G420" s="59"/>
      <c r="H420" s="60" t="s">
        <v>2570</v>
      </c>
    </row>
    <row r="421" spans="1:8" ht="16" x14ac:dyDescent="0.2">
      <c r="A421" s="59" t="s">
        <v>2454</v>
      </c>
      <c r="B421" s="59"/>
      <c r="C421" s="59"/>
      <c r="D421" s="59">
        <v>3.8790139840000002</v>
      </c>
      <c r="E421" s="59"/>
      <c r="F421" s="59"/>
      <c r="G421" s="59"/>
      <c r="H421" s="60" t="s">
        <v>2570</v>
      </c>
    </row>
    <row r="422" spans="1:8" ht="16" x14ac:dyDescent="0.2">
      <c r="A422" s="59" t="s">
        <v>2455</v>
      </c>
      <c r="B422" s="59"/>
      <c r="C422" s="59"/>
      <c r="D422" s="59">
        <v>3.8684429919999999</v>
      </c>
      <c r="E422" s="59"/>
      <c r="F422" s="59"/>
      <c r="G422" s="59"/>
      <c r="H422" s="60" t="s">
        <v>2570</v>
      </c>
    </row>
    <row r="423" spans="1:8" ht="16" x14ac:dyDescent="0.2">
      <c r="A423" s="59" t="s">
        <v>2456</v>
      </c>
      <c r="B423" s="59"/>
      <c r="C423" s="59"/>
      <c r="D423" s="59">
        <v>3.859076817</v>
      </c>
      <c r="E423" s="59"/>
      <c r="F423" s="59"/>
      <c r="G423" s="59"/>
      <c r="H423" s="60" t="s">
        <v>2570</v>
      </c>
    </row>
    <row r="424" spans="1:8" ht="16" x14ac:dyDescent="0.2">
      <c r="A424" s="59" t="s">
        <v>2457</v>
      </c>
      <c r="B424" s="59"/>
      <c r="C424" s="59"/>
      <c r="D424" s="59">
        <v>3.8583692589999998</v>
      </c>
      <c r="E424" s="59"/>
      <c r="F424" s="59"/>
      <c r="G424" s="59"/>
      <c r="H424" s="60" t="s">
        <v>2570</v>
      </c>
    </row>
    <row r="425" spans="1:8" ht="16" x14ac:dyDescent="0.2">
      <c r="A425" s="59" t="s">
        <v>2458</v>
      </c>
      <c r="B425" s="59"/>
      <c r="C425" s="59"/>
      <c r="D425" s="59">
        <v>3.8558686739999999</v>
      </c>
      <c r="E425" s="59"/>
      <c r="F425" s="59"/>
      <c r="G425" s="59"/>
      <c r="H425" s="60" t="s">
        <v>2570</v>
      </c>
    </row>
    <row r="426" spans="1:8" ht="16" x14ac:dyDescent="0.2">
      <c r="A426" s="59" t="s">
        <v>2459</v>
      </c>
      <c r="B426" s="59"/>
      <c r="C426" s="59"/>
      <c r="D426" s="59">
        <v>3.8543618340000001</v>
      </c>
      <c r="E426" s="59"/>
      <c r="F426" s="59"/>
      <c r="G426" s="59"/>
      <c r="H426" s="60" t="s">
        <v>2570</v>
      </c>
    </row>
    <row r="427" spans="1:8" ht="16" x14ac:dyDescent="0.2">
      <c r="A427" s="59" t="s">
        <v>2460</v>
      </c>
      <c r="B427" s="59"/>
      <c r="C427" s="59"/>
      <c r="D427" s="59">
        <v>3.851320447</v>
      </c>
      <c r="E427" s="59"/>
      <c r="F427" s="59"/>
      <c r="G427" s="59"/>
      <c r="H427" s="60" t="s">
        <v>2570</v>
      </c>
    </row>
    <row r="428" spans="1:8" ht="16" x14ac:dyDescent="0.2">
      <c r="A428" s="59" t="s">
        <v>2461</v>
      </c>
      <c r="B428" s="59"/>
      <c r="C428" s="59"/>
      <c r="D428" s="59">
        <v>3.8470777749999998</v>
      </c>
      <c r="E428" s="59"/>
      <c r="F428" s="59"/>
      <c r="G428" s="59"/>
      <c r="H428" s="60" t="s">
        <v>2570</v>
      </c>
    </row>
    <row r="429" spans="1:8" ht="16" x14ac:dyDescent="0.2">
      <c r="A429" s="59" t="s">
        <v>2462</v>
      </c>
      <c r="B429" s="59"/>
      <c r="C429" s="59"/>
      <c r="D429" s="59">
        <v>3.841467711</v>
      </c>
      <c r="E429" s="59"/>
      <c r="F429" s="59"/>
      <c r="G429" s="59"/>
      <c r="H429" s="60" t="s">
        <v>2570</v>
      </c>
    </row>
    <row r="430" spans="1:8" ht="16" x14ac:dyDescent="0.2">
      <c r="A430" s="59" t="s">
        <v>2463</v>
      </c>
      <c r="B430" s="59"/>
      <c r="C430" s="59"/>
      <c r="D430" s="59">
        <v>3.8399182719999998</v>
      </c>
      <c r="E430" s="59"/>
      <c r="F430" s="59"/>
      <c r="G430" s="59"/>
      <c r="H430" s="60" t="s">
        <v>2570</v>
      </c>
    </row>
    <row r="431" spans="1:8" ht="16" x14ac:dyDescent="0.2">
      <c r="A431" s="59" t="s">
        <v>2464</v>
      </c>
      <c r="B431" s="59"/>
      <c r="C431" s="59"/>
      <c r="D431" s="59">
        <v>3.8356826069999999</v>
      </c>
      <c r="E431" s="59"/>
      <c r="F431" s="59"/>
      <c r="G431" s="59"/>
      <c r="H431" s="60" t="s">
        <v>2570</v>
      </c>
    </row>
    <row r="432" spans="1:8" ht="16" x14ac:dyDescent="0.2">
      <c r="A432" s="59" t="s">
        <v>2465</v>
      </c>
      <c r="B432" s="59"/>
      <c r="C432" s="59"/>
      <c r="D432" s="59">
        <v>3.8157716979999998</v>
      </c>
      <c r="E432" s="59"/>
      <c r="F432" s="59"/>
      <c r="G432" s="59"/>
      <c r="H432" s="60" t="s">
        <v>2570</v>
      </c>
    </row>
    <row r="433" spans="1:8" ht="16" x14ac:dyDescent="0.2">
      <c r="A433" s="59" t="s">
        <v>2466</v>
      </c>
      <c r="B433" s="59"/>
      <c r="C433" s="59"/>
      <c r="D433" s="59">
        <v>3.8146135449999998</v>
      </c>
      <c r="E433" s="59"/>
      <c r="F433" s="59"/>
      <c r="G433" s="59"/>
      <c r="H433" s="60" t="s">
        <v>2570</v>
      </c>
    </row>
    <row r="434" spans="1:8" ht="16" x14ac:dyDescent="0.2">
      <c r="A434" s="59" t="s">
        <v>2467</v>
      </c>
      <c r="B434" s="59"/>
      <c r="C434" s="59"/>
      <c r="D434" s="59">
        <v>3.8104841189999998</v>
      </c>
      <c r="E434" s="59"/>
      <c r="F434" s="59"/>
      <c r="G434" s="59"/>
      <c r="H434" s="60" t="s">
        <v>2570</v>
      </c>
    </row>
    <row r="435" spans="1:8" ht="16" x14ac:dyDescent="0.2">
      <c r="A435" s="59" t="s">
        <v>2468</v>
      </c>
      <c r="B435" s="59"/>
      <c r="C435" s="59"/>
      <c r="D435" s="59">
        <v>3.8092614710000001</v>
      </c>
      <c r="E435" s="59"/>
      <c r="F435" s="59"/>
      <c r="G435" s="59"/>
      <c r="H435" s="60" t="s">
        <v>2570</v>
      </c>
    </row>
    <row r="436" spans="1:8" ht="16" x14ac:dyDescent="0.2">
      <c r="A436" s="59" t="s">
        <v>2469</v>
      </c>
      <c r="B436" s="59"/>
      <c r="C436" s="59"/>
      <c r="D436" s="59">
        <v>3.8091430310000001</v>
      </c>
      <c r="E436" s="59"/>
      <c r="F436" s="59"/>
      <c r="G436" s="59"/>
      <c r="H436" s="60" t="s">
        <v>2570</v>
      </c>
    </row>
    <row r="437" spans="1:8" ht="16" x14ac:dyDescent="0.2">
      <c r="A437" s="59" t="s">
        <v>2470</v>
      </c>
      <c r="B437" s="59"/>
      <c r="C437" s="59"/>
      <c r="D437" s="59">
        <v>3.802397515</v>
      </c>
      <c r="E437" s="59"/>
      <c r="F437" s="59"/>
      <c r="G437" s="59"/>
      <c r="H437" s="60" t="s">
        <v>2570</v>
      </c>
    </row>
    <row r="438" spans="1:8" ht="16" x14ac:dyDescent="0.2">
      <c r="A438" s="59" t="s">
        <v>2471</v>
      </c>
      <c r="B438" s="59"/>
      <c r="C438" s="59"/>
      <c r="D438" s="59">
        <v>3.7861125019999999</v>
      </c>
      <c r="E438" s="59"/>
      <c r="F438" s="59"/>
      <c r="G438" s="59"/>
      <c r="H438" s="60" t="s">
        <v>2570</v>
      </c>
    </row>
    <row r="439" spans="1:8" ht="16" x14ac:dyDescent="0.2">
      <c r="A439" s="59" t="s">
        <v>2472</v>
      </c>
      <c r="B439" s="59"/>
      <c r="C439" s="59"/>
      <c r="D439" s="59">
        <v>3.7849098950000002</v>
      </c>
      <c r="E439" s="59"/>
      <c r="F439" s="59"/>
      <c r="G439" s="59"/>
      <c r="H439" s="60" t="s">
        <v>2570</v>
      </c>
    </row>
    <row r="440" spans="1:8" ht="16" x14ac:dyDescent="0.2">
      <c r="A440" s="59" t="s">
        <v>2473</v>
      </c>
      <c r="B440" s="59"/>
      <c r="C440" s="59"/>
      <c r="D440" s="59">
        <v>3.7787617820000001</v>
      </c>
      <c r="E440" s="59"/>
      <c r="F440" s="59"/>
      <c r="G440" s="59"/>
      <c r="H440" s="60" t="s">
        <v>2570</v>
      </c>
    </row>
    <row r="441" spans="1:8" ht="16" x14ac:dyDescent="0.2">
      <c r="A441" s="59" t="s">
        <v>2474</v>
      </c>
      <c r="B441" s="59"/>
      <c r="C441" s="59"/>
      <c r="D441" s="59">
        <v>3.7695142869999998</v>
      </c>
      <c r="E441" s="59"/>
      <c r="F441" s="59"/>
      <c r="G441" s="59"/>
      <c r="H441" s="60" t="s">
        <v>2570</v>
      </c>
    </row>
    <row r="442" spans="1:8" ht="16" x14ac:dyDescent="0.2">
      <c r="A442" s="59" t="s">
        <v>2475</v>
      </c>
      <c r="B442" s="59"/>
      <c r="C442" s="59"/>
      <c r="D442" s="59">
        <v>3.7447736119999999</v>
      </c>
      <c r="E442" s="59"/>
      <c r="F442" s="59"/>
      <c r="G442" s="59"/>
      <c r="H442" s="60" t="s">
        <v>2570</v>
      </c>
    </row>
    <row r="443" spans="1:8" ht="16" x14ac:dyDescent="0.2">
      <c r="A443" s="59" t="s">
        <v>2476</v>
      </c>
      <c r="B443" s="59"/>
      <c r="C443" s="59"/>
      <c r="D443" s="59">
        <v>3.7375694529999999</v>
      </c>
      <c r="E443" s="59"/>
      <c r="F443" s="59"/>
      <c r="G443" s="59"/>
      <c r="H443" s="60" t="s">
        <v>2570</v>
      </c>
    </row>
    <row r="444" spans="1:8" ht="16" x14ac:dyDescent="0.2">
      <c r="A444" s="59" t="s">
        <v>2477</v>
      </c>
      <c r="B444" s="59"/>
      <c r="C444" s="59"/>
      <c r="D444" s="59">
        <v>3.7294619340000001</v>
      </c>
      <c r="E444" s="59"/>
      <c r="F444" s="59"/>
      <c r="G444" s="59"/>
      <c r="H444" s="60" t="s">
        <v>2570</v>
      </c>
    </row>
    <row r="445" spans="1:8" ht="16" x14ac:dyDescent="0.2">
      <c r="A445" s="59" t="s">
        <v>2478</v>
      </c>
      <c r="B445" s="59"/>
      <c r="C445" s="59"/>
      <c r="D445" s="59">
        <v>3.7287885099999998</v>
      </c>
      <c r="E445" s="59"/>
      <c r="F445" s="59"/>
      <c r="G445" s="59"/>
      <c r="H445" s="60" t="s">
        <v>2570</v>
      </c>
    </row>
    <row r="446" spans="1:8" ht="16" x14ac:dyDescent="0.2">
      <c r="A446" s="59" t="s">
        <v>2479</v>
      </c>
      <c r="B446" s="59"/>
      <c r="C446" s="59"/>
      <c r="D446" s="59">
        <v>3.7267711490000002</v>
      </c>
      <c r="E446" s="59"/>
      <c r="F446" s="59"/>
      <c r="G446" s="59"/>
      <c r="H446" s="60" t="s">
        <v>2570</v>
      </c>
    </row>
    <row r="447" spans="1:8" ht="16" x14ac:dyDescent="0.2">
      <c r="A447" s="59" t="s">
        <v>2480</v>
      </c>
      <c r="B447" s="59"/>
      <c r="C447" s="59"/>
      <c r="D447" s="59">
        <v>3.7248298000000002</v>
      </c>
      <c r="E447" s="59"/>
      <c r="F447" s="59"/>
      <c r="G447" s="59"/>
      <c r="H447" s="60" t="s">
        <v>2570</v>
      </c>
    </row>
    <row r="448" spans="1:8" ht="16" x14ac:dyDescent="0.2">
      <c r="A448" s="59" t="s">
        <v>2481</v>
      </c>
      <c r="B448" s="59"/>
      <c r="C448" s="59"/>
      <c r="D448" s="59">
        <v>3.7237829570000001</v>
      </c>
      <c r="E448" s="59"/>
      <c r="F448" s="59"/>
      <c r="G448" s="59"/>
      <c r="H448" s="60" t="s">
        <v>2570</v>
      </c>
    </row>
    <row r="449" spans="1:8" ht="16" x14ac:dyDescent="0.2">
      <c r="A449" s="59" t="s">
        <v>2482</v>
      </c>
      <c r="B449" s="59"/>
      <c r="C449" s="59"/>
      <c r="D449" s="59">
        <v>3.7154137679999999</v>
      </c>
      <c r="E449" s="59"/>
      <c r="F449" s="59"/>
      <c r="G449" s="59"/>
      <c r="H449" s="60" t="s">
        <v>2570</v>
      </c>
    </row>
    <row r="450" spans="1:8" ht="16" x14ac:dyDescent="0.2">
      <c r="A450" s="59" t="s">
        <v>2483</v>
      </c>
      <c r="B450" s="59"/>
      <c r="C450" s="59"/>
      <c r="D450" s="59">
        <v>3.7075851970000002</v>
      </c>
      <c r="E450" s="59"/>
      <c r="F450" s="59"/>
      <c r="G450" s="59"/>
      <c r="H450" s="60" t="s">
        <v>2570</v>
      </c>
    </row>
    <row r="451" spans="1:8" ht="16" x14ac:dyDescent="0.2">
      <c r="A451" s="59" t="s">
        <v>2484</v>
      </c>
      <c r="B451" s="59"/>
      <c r="C451" s="59"/>
      <c r="D451" s="59">
        <v>3.7068011049999998</v>
      </c>
      <c r="E451" s="59"/>
      <c r="F451" s="59"/>
      <c r="G451" s="59"/>
      <c r="H451" s="60" t="s">
        <v>2570</v>
      </c>
    </row>
    <row r="452" spans="1:8" ht="16" x14ac:dyDescent="0.2">
      <c r="A452" s="59" t="s">
        <v>2485</v>
      </c>
      <c r="B452" s="59"/>
      <c r="C452" s="59"/>
      <c r="D452" s="59">
        <v>3.7054983159999999</v>
      </c>
      <c r="E452" s="59"/>
      <c r="F452" s="59"/>
      <c r="G452" s="59"/>
      <c r="H452" s="60" t="s">
        <v>2570</v>
      </c>
    </row>
    <row r="453" spans="1:8" ht="16" x14ac:dyDescent="0.2">
      <c r="A453" s="59" t="s">
        <v>2486</v>
      </c>
      <c r="B453" s="59"/>
      <c r="C453" s="59"/>
      <c r="D453" s="59">
        <v>3.6970999359999999</v>
      </c>
      <c r="E453" s="59"/>
      <c r="F453" s="59"/>
      <c r="G453" s="59"/>
      <c r="H453" s="60" t="s">
        <v>2570</v>
      </c>
    </row>
    <row r="454" spans="1:8" ht="16" x14ac:dyDescent="0.2">
      <c r="A454" s="59" t="s">
        <v>2487</v>
      </c>
      <c r="B454" s="59"/>
      <c r="C454" s="59"/>
      <c r="D454" s="59">
        <v>3.6930342669999998</v>
      </c>
      <c r="E454" s="59"/>
      <c r="F454" s="59"/>
      <c r="G454" s="59"/>
      <c r="H454" s="60" t="s">
        <v>2570</v>
      </c>
    </row>
    <row r="455" spans="1:8" ht="16" x14ac:dyDescent="0.2">
      <c r="A455" s="59" t="s">
        <v>2488</v>
      </c>
      <c r="B455" s="59"/>
      <c r="C455" s="59"/>
      <c r="D455" s="59">
        <v>3.6911542900000001</v>
      </c>
      <c r="E455" s="59"/>
      <c r="F455" s="59"/>
      <c r="G455" s="59"/>
      <c r="H455" s="60" t="s">
        <v>2570</v>
      </c>
    </row>
    <row r="456" spans="1:8" ht="16" x14ac:dyDescent="0.2">
      <c r="A456" s="59" t="s">
        <v>2489</v>
      </c>
      <c r="B456" s="59"/>
      <c r="C456" s="59"/>
      <c r="D456" s="59">
        <v>3.6878603490000001</v>
      </c>
      <c r="E456" s="59"/>
      <c r="F456" s="59"/>
      <c r="G456" s="59"/>
      <c r="H456" s="60" t="s">
        <v>2570</v>
      </c>
    </row>
    <row r="457" spans="1:8" ht="16" x14ac:dyDescent="0.2">
      <c r="A457" s="59" t="s">
        <v>2490</v>
      </c>
      <c r="B457" s="59"/>
      <c r="C457" s="59"/>
      <c r="D457" s="59">
        <v>3.6848784220000002</v>
      </c>
      <c r="E457" s="59"/>
      <c r="F457" s="59"/>
      <c r="G457" s="59"/>
      <c r="H457" s="60" t="s">
        <v>2570</v>
      </c>
    </row>
    <row r="458" spans="1:8" ht="16" x14ac:dyDescent="0.2">
      <c r="A458" s="59" t="s">
        <v>2491</v>
      </c>
      <c r="B458" s="59"/>
      <c r="C458" s="59"/>
      <c r="D458" s="59">
        <v>3.6806763180000002</v>
      </c>
      <c r="E458" s="59"/>
      <c r="F458" s="59"/>
      <c r="G458" s="59"/>
      <c r="H458" s="60" t="s">
        <v>2570</v>
      </c>
    </row>
    <row r="459" spans="1:8" ht="16" x14ac:dyDescent="0.2">
      <c r="A459" s="59" t="s">
        <v>2492</v>
      </c>
      <c r="B459" s="59"/>
      <c r="C459" s="59"/>
      <c r="D459" s="59">
        <v>3.6738352939999999</v>
      </c>
      <c r="E459" s="59"/>
      <c r="F459" s="59"/>
      <c r="G459" s="59"/>
      <c r="H459" s="60" t="s">
        <v>2570</v>
      </c>
    </row>
    <row r="460" spans="1:8" ht="16" x14ac:dyDescent="0.2">
      <c r="A460" s="59" t="s">
        <v>2493</v>
      </c>
      <c r="B460" s="59"/>
      <c r="C460" s="59"/>
      <c r="D460" s="59">
        <v>3.6728723599999999</v>
      </c>
      <c r="E460" s="59"/>
      <c r="F460" s="59"/>
      <c r="G460" s="59"/>
      <c r="H460" s="60" t="s">
        <v>2570</v>
      </c>
    </row>
    <row r="461" spans="1:8" ht="16" x14ac:dyDescent="0.2">
      <c r="A461" s="59" t="s">
        <v>2494</v>
      </c>
      <c r="B461" s="59"/>
      <c r="C461" s="59"/>
      <c r="D461" s="59">
        <v>3.6638916199999998</v>
      </c>
      <c r="E461" s="59"/>
      <c r="F461" s="59"/>
      <c r="G461" s="59"/>
      <c r="H461" s="60" t="s">
        <v>2570</v>
      </c>
    </row>
    <row r="462" spans="1:8" ht="16" x14ac:dyDescent="0.2">
      <c r="A462" s="59" t="s">
        <v>2495</v>
      </c>
      <c r="B462" s="59"/>
      <c r="C462" s="59"/>
      <c r="D462" s="59">
        <v>3.6553711359999999</v>
      </c>
      <c r="E462" s="59"/>
      <c r="F462" s="59"/>
      <c r="G462" s="59"/>
      <c r="H462" s="60" t="s">
        <v>2570</v>
      </c>
    </row>
    <row r="463" spans="1:8" ht="16" x14ac:dyDescent="0.2">
      <c r="A463" s="59" t="s">
        <v>2496</v>
      </c>
      <c r="B463" s="59"/>
      <c r="C463" s="59"/>
      <c r="D463" s="59">
        <v>3.6545324269999999</v>
      </c>
      <c r="E463" s="59"/>
      <c r="F463" s="59"/>
      <c r="G463" s="59"/>
      <c r="H463" s="60" t="s">
        <v>2570</v>
      </c>
    </row>
    <row r="464" spans="1:8" ht="16" x14ac:dyDescent="0.2">
      <c r="A464" s="59" t="s">
        <v>2497</v>
      </c>
      <c r="B464" s="59"/>
      <c r="C464" s="59"/>
      <c r="D464" s="59">
        <v>3.6543643889999999</v>
      </c>
      <c r="E464" s="59"/>
      <c r="F464" s="59"/>
      <c r="G464" s="59"/>
      <c r="H464" s="60" t="s">
        <v>2570</v>
      </c>
    </row>
    <row r="465" spans="1:8" ht="16" x14ac:dyDescent="0.2">
      <c r="A465" s="59" t="s">
        <v>2498</v>
      </c>
      <c r="B465" s="59"/>
      <c r="C465" s="59"/>
      <c r="D465" s="59">
        <v>3.6493741150000001</v>
      </c>
      <c r="E465" s="59"/>
      <c r="F465" s="59"/>
      <c r="G465" s="59"/>
      <c r="H465" s="60" t="s">
        <v>2570</v>
      </c>
    </row>
    <row r="466" spans="1:8" ht="16" x14ac:dyDescent="0.2">
      <c r="A466" s="59" t="s">
        <v>2499</v>
      </c>
      <c r="B466" s="59"/>
      <c r="C466" s="59"/>
      <c r="D466" s="59">
        <v>3.644849754</v>
      </c>
      <c r="E466" s="59"/>
      <c r="F466" s="59"/>
      <c r="G466" s="59"/>
      <c r="H466" s="60" t="s">
        <v>2570</v>
      </c>
    </row>
    <row r="467" spans="1:8" ht="16" x14ac:dyDescent="0.2">
      <c r="A467" s="59" t="s">
        <v>2500</v>
      </c>
      <c r="B467" s="59"/>
      <c r="C467" s="59"/>
      <c r="D467" s="59">
        <v>3.6408623819999999</v>
      </c>
      <c r="E467" s="59"/>
      <c r="F467" s="59"/>
      <c r="G467" s="59"/>
      <c r="H467" s="60" t="s">
        <v>2570</v>
      </c>
    </row>
    <row r="468" spans="1:8" ht="16" x14ac:dyDescent="0.2">
      <c r="A468" s="59" t="s">
        <v>2501</v>
      </c>
      <c r="B468" s="59"/>
      <c r="C468" s="59"/>
      <c r="D468" s="59">
        <v>3.6366510820000002</v>
      </c>
      <c r="E468" s="59"/>
      <c r="F468" s="59"/>
      <c r="G468" s="59"/>
      <c r="H468" s="60" t="s">
        <v>2570</v>
      </c>
    </row>
    <row r="469" spans="1:8" ht="16" x14ac:dyDescent="0.2">
      <c r="A469" s="59" t="s">
        <v>2502</v>
      </c>
      <c r="B469" s="59"/>
      <c r="C469" s="59"/>
      <c r="D469" s="59">
        <v>3.6330893049999999</v>
      </c>
      <c r="E469" s="59"/>
      <c r="F469" s="59"/>
      <c r="G469" s="59"/>
      <c r="H469" s="60" t="s">
        <v>2570</v>
      </c>
    </row>
    <row r="470" spans="1:8" ht="16" x14ac:dyDescent="0.2">
      <c r="A470" s="59" t="s">
        <v>2503</v>
      </c>
      <c r="B470" s="59"/>
      <c r="C470" s="59"/>
      <c r="D470" s="59">
        <v>3.6176825300000002</v>
      </c>
      <c r="E470" s="59"/>
      <c r="F470" s="59"/>
      <c r="G470" s="59"/>
      <c r="H470" s="60" t="s">
        <v>2570</v>
      </c>
    </row>
    <row r="471" spans="1:8" ht="16" x14ac:dyDescent="0.2">
      <c r="A471" s="59" t="s">
        <v>2504</v>
      </c>
      <c r="B471" s="59"/>
      <c r="C471" s="59"/>
      <c r="D471" s="59">
        <v>3.6103596690000002</v>
      </c>
      <c r="E471" s="59"/>
      <c r="F471" s="59"/>
      <c r="G471" s="59"/>
      <c r="H471" s="60" t="s">
        <v>2570</v>
      </c>
    </row>
    <row r="472" spans="1:8" ht="16" x14ac:dyDescent="0.2">
      <c r="A472" s="59" t="s">
        <v>2505</v>
      </c>
      <c r="B472" s="59"/>
      <c r="C472" s="59"/>
      <c r="D472" s="59">
        <v>3.5809516960000001</v>
      </c>
      <c r="E472" s="59"/>
      <c r="F472" s="59"/>
      <c r="G472" s="59"/>
      <c r="H472" s="60" t="s">
        <v>2570</v>
      </c>
    </row>
    <row r="473" spans="1:8" ht="16" x14ac:dyDescent="0.2">
      <c r="A473" s="59" t="s">
        <v>2506</v>
      </c>
      <c r="B473" s="59"/>
      <c r="C473" s="59"/>
      <c r="D473" s="59">
        <v>3.5743693560000001</v>
      </c>
      <c r="E473" s="59"/>
      <c r="F473" s="59"/>
      <c r="G473" s="59"/>
      <c r="H473" s="60" t="s">
        <v>2570</v>
      </c>
    </row>
    <row r="474" spans="1:8" ht="16" x14ac:dyDescent="0.2">
      <c r="A474" s="59" t="s">
        <v>2507</v>
      </c>
      <c r="B474" s="59"/>
      <c r="C474" s="59"/>
      <c r="D474" s="59">
        <v>3.5689875830000002</v>
      </c>
      <c r="E474" s="59"/>
      <c r="F474" s="59"/>
      <c r="G474" s="59"/>
      <c r="H474" s="60" t="s">
        <v>2570</v>
      </c>
    </row>
    <row r="475" spans="1:8" ht="16" x14ac:dyDescent="0.2">
      <c r="A475" s="59" t="s">
        <v>2508</v>
      </c>
      <c r="B475" s="59"/>
      <c r="C475" s="59"/>
      <c r="D475" s="59">
        <v>3.5602179029999999</v>
      </c>
      <c r="E475" s="59"/>
      <c r="F475" s="59"/>
      <c r="G475" s="59"/>
      <c r="H475" s="60" t="s">
        <v>2570</v>
      </c>
    </row>
    <row r="476" spans="1:8" ht="16" x14ac:dyDescent="0.2">
      <c r="A476" s="59" t="s">
        <v>2509</v>
      </c>
      <c r="B476" s="59"/>
      <c r="C476" s="59"/>
      <c r="D476" s="59">
        <v>3.558012508</v>
      </c>
      <c r="E476" s="59"/>
      <c r="F476" s="59"/>
      <c r="G476" s="59"/>
      <c r="H476" s="60" t="s">
        <v>2570</v>
      </c>
    </row>
    <row r="477" spans="1:8" ht="16" x14ac:dyDescent="0.2">
      <c r="A477" s="59" t="s">
        <v>2510</v>
      </c>
      <c r="B477" s="59"/>
      <c r="C477" s="59"/>
      <c r="D477" s="59">
        <v>3.5485137689999999</v>
      </c>
      <c r="E477" s="59"/>
      <c r="F477" s="59"/>
      <c r="G477" s="59"/>
      <c r="H477" s="60" t="s">
        <v>2570</v>
      </c>
    </row>
    <row r="478" spans="1:8" ht="16" x14ac:dyDescent="0.2">
      <c r="A478" s="59" t="s">
        <v>2511</v>
      </c>
      <c r="B478" s="59"/>
      <c r="C478" s="59"/>
      <c r="D478" s="59">
        <v>3.542475751</v>
      </c>
      <c r="E478" s="59"/>
      <c r="F478" s="59"/>
      <c r="G478" s="59"/>
      <c r="H478" s="60" t="s">
        <v>2570</v>
      </c>
    </row>
    <row r="479" spans="1:8" ht="16" x14ac:dyDescent="0.2">
      <c r="A479" s="59" t="s">
        <v>2512</v>
      </c>
      <c r="B479" s="59"/>
      <c r="C479" s="59"/>
      <c r="D479" s="59">
        <v>3.5422607049999999</v>
      </c>
      <c r="E479" s="59"/>
      <c r="F479" s="59"/>
      <c r="G479" s="59"/>
      <c r="H479" s="60" t="s">
        <v>2570</v>
      </c>
    </row>
    <row r="480" spans="1:8" ht="16" x14ac:dyDescent="0.2">
      <c r="A480" s="59" t="s">
        <v>2513</v>
      </c>
      <c r="B480" s="59"/>
      <c r="C480" s="59"/>
      <c r="D480" s="59">
        <v>3.5327620130000001</v>
      </c>
      <c r="E480" s="59"/>
      <c r="F480" s="59"/>
      <c r="G480" s="59"/>
      <c r="H480" s="60" t="s">
        <v>2570</v>
      </c>
    </row>
    <row r="481" spans="1:8" ht="16" x14ac:dyDescent="0.2">
      <c r="A481" s="59" t="s">
        <v>2514</v>
      </c>
      <c r="B481" s="59"/>
      <c r="C481" s="59"/>
      <c r="D481" s="59">
        <v>3.5300053629999999</v>
      </c>
      <c r="E481" s="59"/>
      <c r="F481" s="59"/>
      <c r="G481" s="59"/>
      <c r="H481" s="60" t="s">
        <v>2570</v>
      </c>
    </row>
    <row r="482" spans="1:8" ht="16" x14ac:dyDescent="0.2">
      <c r="A482" s="59" t="s">
        <v>2515</v>
      </c>
      <c r="B482" s="59"/>
      <c r="C482" s="59"/>
      <c r="D482" s="59">
        <v>3.5277791170000001</v>
      </c>
      <c r="E482" s="59"/>
      <c r="F482" s="59"/>
      <c r="G482" s="59"/>
      <c r="H482" s="60" t="s">
        <v>2570</v>
      </c>
    </row>
    <row r="483" spans="1:8" ht="16" x14ac:dyDescent="0.2">
      <c r="A483" s="59" t="s">
        <v>2516</v>
      </c>
      <c r="B483" s="59"/>
      <c r="C483" s="59"/>
      <c r="D483" s="59">
        <v>3.5259828479999999</v>
      </c>
      <c r="E483" s="59"/>
      <c r="F483" s="59"/>
      <c r="G483" s="59"/>
      <c r="H483" s="60" t="s">
        <v>2570</v>
      </c>
    </row>
    <row r="484" spans="1:8" ht="16" x14ac:dyDescent="0.2">
      <c r="A484" s="59" t="s">
        <v>2517</v>
      </c>
      <c r="B484" s="59"/>
      <c r="C484" s="59"/>
      <c r="D484" s="59">
        <v>3.5187797299999999</v>
      </c>
      <c r="E484" s="59"/>
      <c r="F484" s="59"/>
      <c r="G484" s="59"/>
      <c r="H484" s="60" t="s">
        <v>2570</v>
      </c>
    </row>
    <row r="485" spans="1:8" ht="16" x14ac:dyDescent="0.2">
      <c r="A485" s="59" t="s">
        <v>2518</v>
      </c>
      <c r="B485" s="59"/>
      <c r="C485" s="59"/>
      <c r="D485" s="59">
        <v>3.5161431429999999</v>
      </c>
      <c r="E485" s="59"/>
      <c r="F485" s="59"/>
      <c r="G485" s="59"/>
      <c r="H485" s="60" t="s">
        <v>2570</v>
      </c>
    </row>
    <row r="486" spans="1:8" ht="16" x14ac:dyDescent="0.2">
      <c r="A486" s="59" t="s">
        <v>2519</v>
      </c>
      <c r="B486" s="59"/>
      <c r="C486" s="59"/>
      <c r="D486" s="59">
        <v>3.5088651870000001</v>
      </c>
      <c r="E486" s="59"/>
      <c r="F486" s="59"/>
      <c r="G486" s="59"/>
      <c r="H486" s="60" t="s">
        <v>2570</v>
      </c>
    </row>
    <row r="487" spans="1:8" ht="16" x14ac:dyDescent="0.2">
      <c r="A487" s="59" t="s">
        <v>2520</v>
      </c>
      <c r="B487" s="59"/>
      <c r="C487" s="59"/>
      <c r="D487" s="59">
        <v>3.5076851869999999</v>
      </c>
      <c r="E487" s="59"/>
      <c r="F487" s="59"/>
      <c r="G487" s="59"/>
      <c r="H487" s="60" t="s">
        <v>2570</v>
      </c>
    </row>
    <row r="488" spans="1:8" ht="16" x14ac:dyDescent="0.2">
      <c r="A488" s="59" t="s">
        <v>2521</v>
      </c>
      <c r="B488" s="59"/>
      <c r="C488" s="59"/>
      <c r="D488" s="59">
        <v>3.5056854730000002</v>
      </c>
      <c r="E488" s="59"/>
      <c r="F488" s="59"/>
      <c r="G488" s="59"/>
      <c r="H488" s="60" t="s">
        <v>2570</v>
      </c>
    </row>
    <row r="489" spans="1:8" ht="16" x14ac:dyDescent="0.2">
      <c r="A489" s="59" t="s">
        <v>2522</v>
      </c>
      <c r="B489" s="59"/>
      <c r="C489" s="59"/>
      <c r="D489" s="59">
        <v>3.5008688810000002</v>
      </c>
      <c r="E489" s="59"/>
      <c r="F489" s="59"/>
      <c r="G489" s="59"/>
      <c r="H489" s="60" t="s">
        <v>2570</v>
      </c>
    </row>
    <row r="490" spans="1:8" ht="16" x14ac:dyDescent="0.2">
      <c r="A490" s="59" t="s">
        <v>2523</v>
      </c>
      <c r="B490" s="59"/>
      <c r="C490" s="59"/>
      <c r="D490" s="59">
        <v>3.4965481829999998</v>
      </c>
      <c r="E490" s="59"/>
      <c r="F490" s="59"/>
      <c r="G490" s="59"/>
      <c r="H490" s="60" t="s">
        <v>2570</v>
      </c>
    </row>
    <row r="491" spans="1:8" ht="16" x14ac:dyDescent="0.2">
      <c r="A491" s="59" t="s">
        <v>2524</v>
      </c>
      <c r="B491" s="59"/>
      <c r="C491" s="59"/>
      <c r="D491" s="59">
        <v>3.4913893919999999</v>
      </c>
      <c r="E491" s="59"/>
      <c r="F491" s="59"/>
      <c r="G491" s="59"/>
      <c r="H491" s="60" t="s">
        <v>2570</v>
      </c>
    </row>
    <row r="492" spans="1:8" ht="16" x14ac:dyDescent="0.2">
      <c r="A492" s="59" t="s">
        <v>2525</v>
      </c>
      <c r="B492" s="59"/>
      <c r="C492" s="59"/>
      <c r="D492" s="59">
        <v>3.4911484009999998</v>
      </c>
      <c r="E492" s="59"/>
      <c r="F492" s="59"/>
      <c r="G492" s="59"/>
      <c r="H492" s="60" t="s">
        <v>2570</v>
      </c>
    </row>
    <row r="493" spans="1:8" ht="16" x14ac:dyDescent="0.2">
      <c r="A493" s="59" t="s">
        <v>2526</v>
      </c>
      <c r="B493" s="59"/>
      <c r="C493" s="59"/>
      <c r="D493" s="59">
        <v>3.4889481610000002</v>
      </c>
      <c r="E493" s="59"/>
      <c r="F493" s="59"/>
      <c r="G493" s="59"/>
      <c r="H493" s="60" t="s">
        <v>2570</v>
      </c>
    </row>
    <row r="494" spans="1:8" ht="16" x14ac:dyDescent="0.2">
      <c r="A494" s="59" t="s">
        <v>2527</v>
      </c>
      <c r="B494" s="59"/>
      <c r="C494" s="59"/>
      <c r="D494" s="59">
        <v>3.4858566770000001</v>
      </c>
      <c r="E494" s="59"/>
      <c r="F494" s="59"/>
      <c r="G494" s="59"/>
      <c r="H494" s="60" t="s">
        <v>2570</v>
      </c>
    </row>
    <row r="495" spans="1:8" ht="16" x14ac:dyDescent="0.2">
      <c r="A495" s="59" t="s">
        <v>2528</v>
      </c>
      <c r="B495" s="59"/>
      <c r="C495" s="59"/>
      <c r="D495" s="59">
        <v>3.4827123150000001</v>
      </c>
      <c r="E495" s="59"/>
      <c r="F495" s="59"/>
      <c r="G495" s="59"/>
      <c r="H495" s="60" t="s">
        <v>2570</v>
      </c>
    </row>
    <row r="496" spans="1:8" ht="16" x14ac:dyDescent="0.2">
      <c r="A496" s="59" t="s">
        <v>2529</v>
      </c>
      <c r="B496" s="59"/>
      <c r="C496" s="59"/>
      <c r="D496" s="59">
        <v>3.4809545919999998</v>
      </c>
      <c r="E496" s="59"/>
      <c r="F496" s="59"/>
      <c r="G496" s="59"/>
      <c r="H496" s="60" t="s">
        <v>2570</v>
      </c>
    </row>
    <row r="497" spans="1:8" ht="16" x14ac:dyDescent="0.2">
      <c r="A497" s="59" t="s">
        <v>2530</v>
      </c>
      <c r="B497" s="59"/>
      <c r="C497" s="59"/>
      <c r="D497" s="59">
        <v>3.475398991</v>
      </c>
      <c r="E497" s="59"/>
      <c r="F497" s="59"/>
      <c r="G497" s="59"/>
      <c r="H497" s="60" t="s">
        <v>2570</v>
      </c>
    </row>
    <row r="498" spans="1:8" ht="16" x14ac:dyDescent="0.2">
      <c r="A498" s="59" t="s">
        <v>2531</v>
      </c>
      <c r="B498" s="59"/>
      <c r="C498" s="59"/>
      <c r="D498" s="59">
        <v>3.4704608800000001</v>
      </c>
      <c r="E498" s="59"/>
      <c r="F498" s="59"/>
      <c r="G498" s="59"/>
      <c r="H498" s="60" t="s">
        <v>2570</v>
      </c>
    </row>
    <row r="499" spans="1:8" ht="16" x14ac:dyDescent="0.2">
      <c r="A499" s="59" t="s">
        <v>2532</v>
      </c>
      <c r="B499" s="59"/>
      <c r="C499" s="59"/>
      <c r="D499" s="59">
        <v>3.4670067869999999</v>
      </c>
      <c r="E499" s="59"/>
      <c r="F499" s="59"/>
      <c r="G499" s="59"/>
      <c r="H499" s="60" t="s">
        <v>2570</v>
      </c>
    </row>
    <row r="500" spans="1:8" ht="16" x14ac:dyDescent="0.2">
      <c r="A500" s="59" t="s">
        <v>2533</v>
      </c>
      <c r="B500" s="59"/>
      <c r="C500" s="59"/>
      <c r="D500" s="59">
        <v>3.466575422</v>
      </c>
      <c r="E500" s="59"/>
      <c r="F500" s="59"/>
      <c r="G500" s="59"/>
      <c r="H500" s="60" t="s">
        <v>2570</v>
      </c>
    </row>
    <row r="501" spans="1:8" ht="16" x14ac:dyDescent="0.2">
      <c r="A501" s="59" t="s">
        <v>2534</v>
      </c>
      <c r="B501" s="59"/>
      <c r="C501" s="59"/>
      <c r="D501" s="59">
        <v>3.4662925470000001</v>
      </c>
      <c r="E501" s="59"/>
      <c r="F501" s="59"/>
      <c r="G501" s="59"/>
      <c r="H501" s="60" t="s">
        <v>2570</v>
      </c>
    </row>
    <row r="502" spans="1:8" ht="16" x14ac:dyDescent="0.2">
      <c r="A502" s="59" t="s">
        <v>2535</v>
      </c>
      <c r="B502" s="59"/>
      <c r="C502" s="59"/>
      <c r="D502" s="59">
        <v>3.4575739329999999</v>
      </c>
      <c r="E502" s="59"/>
      <c r="F502" s="59"/>
      <c r="G502" s="59"/>
      <c r="H502" s="60" t="s">
        <v>2570</v>
      </c>
    </row>
    <row r="503" spans="1:8" ht="16" x14ac:dyDescent="0.2">
      <c r="A503" s="59" t="s">
        <v>2536</v>
      </c>
      <c r="B503" s="59"/>
      <c r="C503" s="59"/>
      <c r="D503" s="59">
        <v>3.4571017259999999</v>
      </c>
      <c r="E503" s="59"/>
      <c r="F503" s="59"/>
      <c r="G503" s="59"/>
      <c r="H503" s="60" t="s">
        <v>2570</v>
      </c>
    </row>
    <row r="504" spans="1:8" ht="16" x14ac:dyDescent="0.2">
      <c r="A504" s="59" t="s">
        <v>2537</v>
      </c>
      <c r="B504" s="59"/>
      <c r="C504" s="59"/>
      <c r="D504" s="59">
        <v>3.456988446</v>
      </c>
      <c r="E504" s="59"/>
      <c r="F504" s="59"/>
      <c r="G504" s="59"/>
      <c r="H504" s="60" t="s">
        <v>2570</v>
      </c>
    </row>
    <row r="505" spans="1:8" ht="16" x14ac:dyDescent="0.2">
      <c r="A505" s="59" t="s">
        <v>2538</v>
      </c>
      <c r="B505" s="59"/>
      <c r="C505" s="59"/>
      <c r="D505" s="59">
        <v>3.4502151140000001</v>
      </c>
      <c r="E505" s="59"/>
      <c r="F505" s="59"/>
      <c r="G505" s="59"/>
      <c r="H505" s="60" t="s">
        <v>2570</v>
      </c>
    </row>
    <row r="506" spans="1:8" ht="16" x14ac:dyDescent="0.2">
      <c r="A506" s="59" t="s">
        <v>2539</v>
      </c>
      <c r="B506" s="59"/>
      <c r="C506" s="59"/>
      <c r="D506" s="59">
        <v>3.4457809250000002</v>
      </c>
      <c r="E506" s="59"/>
      <c r="F506" s="59"/>
      <c r="G506" s="59"/>
      <c r="H506" s="60" t="s">
        <v>2570</v>
      </c>
    </row>
    <row r="507" spans="1:8" ht="16" x14ac:dyDescent="0.2">
      <c r="A507" s="59" t="s">
        <v>2540</v>
      </c>
      <c r="B507" s="59"/>
      <c r="C507" s="59"/>
      <c r="D507" s="59">
        <v>3.4353323489999998</v>
      </c>
      <c r="E507" s="59"/>
      <c r="F507" s="59"/>
      <c r="G507" s="59"/>
      <c r="H507" s="60" t="s">
        <v>2570</v>
      </c>
    </row>
    <row r="508" spans="1:8" ht="16" x14ac:dyDescent="0.2">
      <c r="A508" s="59" t="s">
        <v>2541</v>
      </c>
      <c r="B508" s="59"/>
      <c r="C508" s="59"/>
      <c r="D508" s="59">
        <v>3.4197301950000001</v>
      </c>
      <c r="E508" s="59"/>
      <c r="F508" s="59"/>
      <c r="G508" s="59"/>
      <c r="H508" s="60" t="s">
        <v>2570</v>
      </c>
    </row>
    <row r="509" spans="1:8" ht="16" x14ac:dyDescent="0.2">
      <c r="A509" s="59" t="s">
        <v>2542</v>
      </c>
      <c r="B509" s="59"/>
      <c r="C509" s="59"/>
      <c r="D509" s="59">
        <v>3.4175785990000001</v>
      </c>
      <c r="E509" s="59"/>
      <c r="F509" s="59"/>
      <c r="G509" s="59"/>
      <c r="H509" s="60" t="s">
        <v>2570</v>
      </c>
    </row>
    <row r="510" spans="1:8" ht="16" x14ac:dyDescent="0.2">
      <c r="A510" s="59" t="s">
        <v>2543</v>
      </c>
      <c r="B510" s="59"/>
      <c r="C510" s="59"/>
      <c r="D510" s="59">
        <v>3.41154161</v>
      </c>
      <c r="E510" s="59"/>
      <c r="F510" s="59"/>
      <c r="G510" s="59"/>
      <c r="H510" s="60" t="s">
        <v>2570</v>
      </c>
    </row>
    <row r="511" spans="1:8" ht="16" x14ac:dyDescent="0.2">
      <c r="A511" s="59" t="s">
        <v>2544</v>
      </c>
      <c r="B511" s="59"/>
      <c r="C511" s="59"/>
      <c r="D511" s="59">
        <v>3.4064669790000002</v>
      </c>
      <c r="E511" s="59"/>
      <c r="F511" s="59"/>
      <c r="G511" s="59"/>
      <c r="H511" s="60" t="s">
        <v>2570</v>
      </c>
    </row>
    <row r="512" spans="1:8" ht="16" x14ac:dyDescent="0.2">
      <c r="A512" s="59" t="s">
        <v>2545</v>
      </c>
      <c r="B512" s="59"/>
      <c r="C512" s="59"/>
      <c r="D512" s="59">
        <v>3.403564748</v>
      </c>
      <c r="E512" s="59"/>
      <c r="F512" s="59"/>
      <c r="G512" s="59"/>
      <c r="H512" s="60" t="s">
        <v>2570</v>
      </c>
    </row>
    <row r="513" spans="1:8" ht="16" x14ac:dyDescent="0.2">
      <c r="A513" s="59" t="s">
        <v>2546</v>
      </c>
      <c r="B513" s="59"/>
      <c r="C513" s="59"/>
      <c r="D513" s="59">
        <v>3.3937073569999998</v>
      </c>
      <c r="E513" s="59"/>
      <c r="F513" s="59"/>
      <c r="G513" s="59"/>
      <c r="H513" s="60" t="s">
        <v>2570</v>
      </c>
    </row>
    <row r="514" spans="1:8" ht="16" x14ac:dyDescent="0.2">
      <c r="A514" s="59" t="s">
        <v>2547</v>
      </c>
      <c r="B514" s="59"/>
      <c r="C514" s="59"/>
      <c r="D514" s="59">
        <v>3.3921637269999998</v>
      </c>
      <c r="E514" s="59"/>
      <c r="F514" s="59"/>
      <c r="G514" s="59"/>
      <c r="H514" s="60" t="s">
        <v>2570</v>
      </c>
    </row>
    <row r="515" spans="1:8" ht="16" x14ac:dyDescent="0.2">
      <c r="A515" s="59" t="s">
        <v>2548</v>
      </c>
      <c r="B515" s="59"/>
      <c r="C515" s="59"/>
      <c r="D515" s="59">
        <v>3.390800966</v>
      </c>
      <c r="E515" s="59"/>
      <c r="F515" s="59"/>
      <c r="G515" s="59"/>
      <c r="H515" s="60" t="s">
        <v>2570</v>
      </c>
    </row>
    <row r="516" spans="1:8" ht="16" x14ac:dyDescent="0.2">
      <c r="A516" s="59" t="s">
        <v>2549</v>
      </c>
      <c r="B516" s="59"/>
      <c r="C516" s="59"/>
      <c r="D516" s="59">
        <v>3.3763610979999998</v>
      </c>
      <c r="E516" s="59"/>
      <c r="F516" s="59"/>
      <c r="G516" s="59"/>
      <c r="H516" s="60" t="s">
        <v>2570</v>
      </c>
    </row>
    <row r="517" spans="1:8" ht="16" x14ac:dyDescent="0.2">
      <c r="A517" s="59" t="s">
        <v>2550</v>
      </c>
      <c r="B517" s="59"/>
      <c r="C517" s="59"/>
      <c r="D517" s="59">
        <v>3.3751898549999999</v>
      </c>
      <c r="E517" s="59"/>
      <c r="F517" s="59"/>
      <c r="G517" s="59"/>
      <c r="H517" s="60" t="s">
        <v>2570</v>
      </c>
    </row>
    <row r="518" spans="1:8" ht="16" x14ac:dyDescent="0.2">
      <c r="A518" s="59" t="s">
        <v>2551</v>
      </c>
      <c r="B518" s="59"/>
      <c r="C518" s="59"/>
      <c r="D518" s="59">
        <v>3.3749782599999998</v>
      </c>
      <c r="E518" s="59"/>
      <c r="F518" s="59"/>
      <c r="G518" s="59"/>
      <c r="H518" s="60" t="s">
        <v>2570</v>
      </c>
    </row>
    <row r="519" spans="1:8" ht="16" x14ac:dyDescent="0.2">
      <c r="A519" s="59" t="s">
        <v>2552</v>
      </c>
      <c r="B519" s="59"/>
      <c r="C519" s="59"/>
      <c r="D519" s="59">
        <v>3.3735994659999999</v>
      </c>
      <c r="E519" s="59"/>
      <c r="F519" s="59"/>
      <c r="G519" s="59"/>
      <c r="H519" s="60" t="s">
        <v>2570</v>
      </c>
    </row>
    <row r="520" spans="1:8" ht="16" x14ac:dyDescent="0.2">
      <c r="A520" s="59" t="s">
        <v>2553</v>
      </c>
      <c r="B520" s="59"/>
      <c r="C520" s="59"/>
      <c r="D520" s="59">
        <v>3.3686138790000002</v>
      </c>
      <c r="E520" s="59"/>
      <c r="F520" s="59"/>
      <c r="G520" s="59"/>
      <c r="H520" s="60" t="s">
        <v>2570</v>
      </c>
    </row>
    <row r="521" spans="1:8" ht="16" x14ac:dyDescent="0.2">
      <c r="A521" s="59" t="s">
        <v>2554</v>
      </c>
      <c r="B521" s="59"/>
      <c r="C521" s="59"/>
      <c r="D521" s="59">
        <v>3.3660827339999999</v>
      </c>
      <c r="E521" s="59"/>
      <c r="F521" s="59"/>
      <c r="G521" s="59"/>
      <c r="H521" s="60" t="s">
        <v>2570</v>
      </c>
    </row>
    <row r="522" spans="1:8" ht="16" x14ac:dyDescent="0.2">
      <c r="A522" s="59" t="s">
        <v>2555</v>
      </c>
      <c r="B522" s="59"/>
      <c r="C522" s="59"/>
      <c r="D522" s="59">
        <v>3.3658459239999998</v>
      </c>
      <c r="E522" s="59"/>
      <c r="F522" s="59"/>
      <c r="G522" s="59"/>
      <c r="H522" s="60" t="s">
        <v>2570</v>
      </c>
    </row>
    <row r="523" spans="1:8" ht="16" x14ac:dyDescent="0.2">
      <c r="A523" s="59" t="s">
        <v>2556</v>
      </c>
      <c r="B523" s="59"/>
      <c r="C523" s="59"/>
      <c r="D523" s="59">
        <v>3.3593776599999998</v>
      </c>
      <c r="E523" s="59"/>
      <c r="F523" s="59"/>
      <c r="G523" s="59"/>
      <c r="H523" s="60" t="s">
        <v>2570</v>
      </c>
    </row>
    <row r="524" spans="1:8" ht="16" x14ac:dyDescent="0.2">
      <c r="A524" s="59" t="s">
        <v>2557</v>
      </c>
      <c r="B524" s="59"/>
      <c r="C524" s="59"/>
      <c r="D524" s="59">
        <v>3.3356717960000002</v>
      </c>
      <c r="E524" s="59"/>
      <c r="F524" s="59"/>
      <c r="G524" s="59"/>
      <c r="H524" s="60" t="s">
        <v>2570</v>
      </c>
    </row>
    <row r="525" spans="1:8" ht="16" x14ac:dyDescent="0.2">
      <c r="A525" s="59" t="s">
        <v>2558</v>
      </c>
      <c r="B525" s="59"/>
      <c r="C525" s="59"/>
      <c r="D525" s="59">
        <v>3.3291709819999999</v>
      </c>
      <c r="E525" s="59"/>
      <c r="F525" s="59"/>
      <c r="G525" s="59"/>
      <c r="H525" s="60" t="s">
        <v>2570</v>
      </c>
    </row>
    <row r="526" spans="1:8" ht="16" x14ac:dyDescent="0.2">
      <c r="A526" s="59" t="s">
        <v>2559</v>
      </c>
      <c r="B526" s="59"/>
      <c r="C526" s="59"/>
      <c r="D526" s="59">
        <v>3.3268885140000002</v>
      </c>
      <c r="E526" s="59"/>
      <c r="F526" s="59"/>
      <c r="G526" s="59"/>
      <c r="H526" s="60" t="s">
        <v>2570</v>
      </c>
    </row>
    <row r="527" spans="1:8" ht="16" x14ac:dyDescent="0.2">
      <c r="A527" s="59" t="s">
        <v>1216</v>
      </c>
      <c r="B527" s="59"/>
      <c r="C527" s="59"/>
      <c r="D527" s="59"/>
      <c r="E527" s="59">
        <v>8.5962696380000008</v>
      </c>
      <c r="F527" s="59">
        <v>9.1018360840000003</v>
      </c>
      <c r="G527" s="59">
        <v>8.8429482400000001</v>
      </c>
      <c r="H527" s="60" t="s">
        <v>2571</v>
      </c>
    </row>
    <row r="528" spans="1:8" ht="16" x14ac:dyDescent="0.2">
      <c r="A528" s="59" t="s">
        <v>1217</v>
      </c>
      <c r="B528" s="59"/>
      <c r="C528" s="59"/>
      <c r="D528" s="59"/>
      <c r="E528" s="59">
        <v>6.4516097539999997</v>
      </c>
      <c r="F528" s="59">
        <v>13.042383149999999</v>
      </c>
      <c r="G528" s="59">
        <v>12.682087729999999</v>
      </c>
      <c r="H528" s="60" t="s">
        <v>2571</v>
      </c>
    </row>
    <row r="529" spans="1:8" ht="16" x14ac:dyDescent="0.2">
      <c r="A529" s="59" t="s">
        <v>1218</v>
      </c>
      <c r="B529" s="59"/>
      <c r="C529" s="59"/>
      <c r="D529" s="59"/>
      <c r="E529" s="59">
        <v>5.8859048840000003</v>
      </c>
      <c r="F529" s="59">
        <v>6.3462832560000004</v>
      </c>
      <c r="G529" s="59">
        <v>6.7493121980000002</v>
      </c>
      <c r="H529" s="60" t="s">
        <v>2571</v>
      </c>
    </row>
    <row r="530" spans="1:8" ht="16" x14ac:dyDescent="0.2">
      <c r="A530" s="59" t="s">
        <v>1219</v>
      </c>
      <c r="B530" s="59"/>
      <c r="C530" s="59"/>
      <c r="D530" s="59"/>
      <c r="E530" s="59">
        <v>5.5952620929999997</v>
      </c>
      <c r="F530" s="59">
        <v>4.9312074749999999</v>
      </c>
      <c r="G530" s="59"/>
      <c r="H530" s="60" t="s">
        <v>2571</v>
      </c>
    </row>
    <row r="531" spans="1:8" ht="16" x14ac:dyDescent="0.2">
      <c r="A531" s="59" t="s">
        <v>1220</v>
      </c>
      <c r="B531" s="59"/>
      <c r="C531" s="59"/>
      <c r="D531" s="59"/>
      <c r="E531" s="59">
        <v>5.4001949939999996</v>
      </c>
      <c r="F531" s="59">
        <v>5.5299084260000004</v>
      </c>
      <c r="G531" s="59">
        <v>4.8304958559999998</v>
      </c>
      <c r="H531" s="60" t="s">
        <v>2571</v>
      </c>
    </row>
    <row r="532" spans="1:8" ht="16" x14ac:dyDescent="0.2">
      <c r="A532" s="59" t="s">
        <v>1221</v>
      </c>
      <c r="B532" s="59"/>
      <c r="C532" s="59"/>
      <c r="D532" s="59"/>
      <c r="E532" s="59">
        <v>5.3306046760000001</v>
      </c>
      <c r="F532" s="59">
        <v>5.738407101</v>
      </c>
      <c r="G532" s="59">
        <v>4.8221325999999998</v>
      </c>
      <c r="H532" s="60" t="s">
        <v>2571</v>
      </c>
    </row>
    <row r="533" spans="1:8" ht="16" x14ac:dyDescent="0.2">
      <c r="A533" s="59" t="s">
        <v>1222</v>
      </c>
      <c r="B533" s="59"/>
      <c r="C533" s="59"/>
      <c r="D533" s="59"/>
      <c r="E533" s="59">
        <v>5.0791613949999999</v>
      </c>
      <c r="F533" s="59">
        <v>7.6636136610000003</v>
      </c>
      <c r="G533" s="59">
        <v>7.5714733890000003</v>
      </c>
      <c r="H533" s="60" t="s">
        <v>2571</v>
      </c>
    </row>
    <row r="534" spans="1:8" ht="16" x14ac:dyDescent="0.2">
      <c r="A534" s="59" t="s">
        <v>1223</v>
      </c>
      <c r="B534" s="59"/>
      <c r="C534" s="59"/>
      <c r="D534" s="59"/>
      <c r="E534" s="59">
        <v>4.9569564340000003</v>
      </c>
      <c r="F534" s="59">
        <v>5.5430504679999997</v>
      </c>
      <c r="G534" s="59">
        <v>11.287585249999999</v>
      </c>
      <c r="H534" s="60" t="s">
        <v>2571</v>
      </c>
    </row>
    <row r="535" spans="1:8" ht="16" x14ac:dyDescent="0.2">
      <c r="A535" s="59" t="s">
        <v>1224</v>
      </c>
      <c r="B535" s="59"/>
      <c r="C535" s="59"/>
      <c r="D535" s="59"/>
      <c r="E535" s="59">
        <v>4.9481910400000002</v>
      </c>
      <c r="F535" s="59">
        <v>9.4644580680000008</v>
      </c>
      <c r="G535" s="59">
        <v>6.4937982529999996</v>
      </c>
      <c r="H535" s="60" t="s">
        <v>2571</v>
      </c>
    </row>
    <row r="536" spans="1:8" ht="16" x14ac:dyDescent="0.2">
      <c r="A536" s="59" t="s">
        <v>1225</v>
      </c>
      <c r="B536" s="59"/>
      <c r="C536" s="59"/>
      <c r="D536" s="59"/>
      <c r="E536" s="59">
        <v>4.776731882</v>
      </c>
      <c r="F536" s="59">
        <v>4.8061704709999997</v>
      </c>
      <c r="G536" s="59"/>
      <c r="H536" s="60" t="s">
        <v>2571</v>
      </c>
    </row>
    <row r="537" spans="1:8" ht="16" x14ac:dyDescent="0.2">
      <c r="A537" s="59" t="s">
        <v>1226</v>
      </c>
      <c r="B537" s="59"/>
      <c r="C537" s="59"/>
      <c r="D537" s="59"/>
      <c r="E537" s="59">
        <v>4.6056876830000002</v>
      </c>
      <c r="F537" s="59">
        <v>4.4512689730000004</v>
      </c>
      <c r="G537" s="59">
        <v>5.7099882969999998</v>
      </c>
      <c r="H537" s="60" t="s">
        <v>2571</v>
      </c>
    </row>
    <row r="538" spans="1:8" ht="16" x14ac:dyDescent="0.2">
      <c r="A538" s="59" t="s">
        <v>1227</v>
      </c>
      <c r="B538" s="59"/>
      <c r="C538" s="59"/>
      <c r="D538" s="59"/>
      <c r="E538" s="59">
        <v>4.6042536309999997</v>
      </c>
      <c r="F538" s="59">
        <v>5.3489256540000003</v>
      </c>
      <c r="G538" s="59">
        <v>6.9624228989999999</v>
      </c>
      <c r="H538" s="60" t="s">
        <v>2571</v>
      </c>
    </row>
    <row r="539" spans="1:8" ht="16" x14ac:dyDescent="0.2">
      <c r="A539" s="59" t="s">
        <v>1228</v>
      </c>
      <c r="B539" s="59"/>
      <c r="C539" s="59"/>
      <c r="D539" s="59"/>
      <c r="E539" s="59">
        <v>4.5780212410000001</v>
      </c>
      <c r="F539" s="59">
        <v>5.3640753889999999</v>
      </c>
      <c r="G539" s="59">
        <v>6.4898834240000003</v>
      </c>
      <c r="H539" s="60" t="s">
        <v>2571</v>
      </c>
    </row>
    <row r="540" spans="1:8" ht="16" x14ac:dyDescent="0.2">
      <c r="A540" s="59" t="s">
        <v>1229</v>
      </c>
      <c r="B540" s="59"/>
      <c r="C540" s="59"/>
      <c r="D540" s="59"/>
      <c r="E540" s="59">
        <v>4.5151571590000001</v>
      </c>
      <c r="F540" s="59">
        <v>7.818991188</v>
      </c>
      <c r="G540" s="59">
        <v>8.2578568089999997</v>
      </c>
      <c r="H540" s="60" t="s">
        <v>2571</v>
      </c>
    </row>
    <row r="541" spans="1:8" ht="16" x14ac:dyDescent="0.2">
      <c r="A541" s="59" t="s">
        <v>1230</v>
      </c>
      <c r="B541" s="59"/>
      <c r="C541" s="59"/>
      <c r="D541" s="59"/>
      <c r="E541" s="59">
        <v>4.4413452390000003</v>
      </c>
      <c r="F541" s="59">
        <v>6.9418187219999998</v>
      </c>
      <c r="G541" s="59">
        <v>6.8133868770000001</v>
      </c>
      <c r="H541" s="60" t="s">
        <v>2571</v>
      </c>
    </row>
    <row r="542" spans="1:8" ht="16" x14ac:dyDescent="0.2">
      <c r="A542" s="59" t="s">
        <v>1231</v>
      </c>
      <c r="B542" s="59"/>
      <c r="C542" s="59"/>
      <c r="D542" s="59"/>
      <c r="E542" s="59">
        <v>4.2885401529999996</v>
      </c>
      <c r="F542" s="59">
        <v>6.0700224629999999</v>
      </c>
      <c r="G542" s="59">
        <v>5.9397007979999996</v>
      </c>
      <c r="H542" s="60" t="s">
        <v>2571</v>
      </c>
    </row>
    <row r="543" spans="1:8" ht="16" x14ac:dyDescent="0.2">
      <c r="A543" s="59" t="s">
        <v>1232</v>
      </c>
      <c r="B543" s="59"/>
      <c r="C543" s="59"/>
      <c r="D543" s="59"/>
      <c r="E543" s="59">
        <v>4.1454206410000003</v>
      </c>
      <c r="F543" s="59">
        <v>7.9760427160000003</v>
      </c>
      <c r="G543" s="59">
        <v>5.5744740430000004</v>
      </c>
      <c r="H543" s="60" t="s">
        <v>2571</v>
      </c>
    </row>
    <row r="544" spans="1:8" ht="16" x14ac:dyDescent="0.2">
      <c r="A544" s="59" t="s">
        <v>1233</v>
      </c>
      <c r="B544" s="59"/>
      <c r="C544" s="59"/>
      <c r="D544" s="59"/>
      <c r="E544" s="59">
        <v>3.9897459770000001</v>
      </c>
      <c r="F544" s="59">
        <v>6.4702560370000004</v>
      </c>
      <c r="G544" s="59">
        <v>8.4783327400000008</v>
      </c>
      <c r="H544" s="60" t="s">
        <v>2571</v>
      </c>
    </row>
    <row r="545" spans="1:8" ht="16" x14ac:dyDescent="0.2">
      <c r="A545" s="59" t="s">
        <v>1234</v>
      </c>
      <c r="B545" s="59"/>
      <c r="C545" s="59"/>
      <c r="D545" s="59"/>
      <c r="E545" s="59">
        <v>3.9800492260000002</v>
      </c>
      <c r="F545" s="59">
        <v>6.3011555369999996</v>
      </c>
      <c r="G545" s="59">
        <v>7.8893105590000001</v>
      </c>
      <c r="H545" s="60" t="s">
        <v>2571</v>
      </c>
    </row>
    <row r="546" spans="1:8" ht="16" x14ac:dyDescent="0.2">
      <c r="A546" s="59" t="s">
        <v>1235</v>
      </c>
      <c r="B546" s="59"/>
      <c r="C546" s="59"/>
      <c r="D546" s="59"/>
      <c r="E546" s="59">
        <v>3.9049208960000001</v>
      </c>
      <c r="F546" s="59">
        <v>7.1739877889999999</v>
      </c>
      <c r="G546" s="59">
        <v>6.8483300590000002</v>
      </c>
      <c r="H546" s="60" t="s">
        <v>2571</v>
      </c>
    </row>
    <row r="547" spans="1:8" ht="16" x14ac:dyDescent="0.2">
      <c r="A547" s="59" t="s">
        <v>1236</v>
      </c>
      <c r="B547" s="59"/>
      <c r="C547" s="59"/>
      <c r="D547" s="59"/>
      <c r="E547" s="59">
        <v>3.8827587210000001</v>
      </c>
      <c r="F547" s="59">
        <v>4.4897452900000001</v>
      </c>
      <c r="G547" s="59"/>
      <c r="H547" s="60" t="s">
        <v>2571</v>
      </c>
    </row>
    <row r="548" spans="1:8" ht="16" x14ac:dyDescent="0.2">
      <c r="A548" s="59" t="s">
        <v>1237</v>
      </c>
      <c r="B548" s="59"/>
      <c r="C548" s="59"/>
      <c r="D548" s="59"/>
      <c r="E548" s="59">
        <v>3.8103777320000001</v>
      </c>
      <c r="F548" s="59">
        <v>5.2935006250000001</v>
      </c>
      <c r="G548" s="59">
        <v>5.3091496720000002</v>
      </c>
      <c r="H548" s="60" t="s">
        <v>2571</v>
      </c>
    </row>
    <row r="549" spans="1:8" ht="16" x14ac:dyDescent="0.2">
      <c r="A549" s="59" t="s">
        <v>1238</v>
      </c>
      <c r="B549" s="59"/>
      <c r="C549" s="59"/>
      <c r="D549" s="59"/>
      <c r="E549" s="59">
        <v>3.795189422</v>
      </c>
      <c r="F549" s="59">
        <v>3.6407926709999998</v>
      </c>
      <c r="G549" s="59"/>
      <c r="H549" s="60" t="s">
        <v>2571</v>
      </c>
    </row>
    <row r="550" spans="1:8" ht="16" x14ac:dyDescent="0.2">
      <c r="A550" s="59" t="s">
        <v>1239</v>
      </c>
      <c r="B550" s="59"/>
      <c r="C550" s="59"/>
      <c r="D550" s="59"/>
      <c r="E550" s="59">
        <v>3.795152968</v>
      </c>
      <c r="F550" s="59">
        <v>5.943058036</v>
      </c>
      <c r="G550" s="59">
        <v>7.5357317139999997</v>
      </c>
      <c r="H550" s="60" t="s">
        <v>2571</v>
      </c>
    </row>
    <row r="551" spans="1:8" ht="16" x14ac:dyDescent="0.2">
      <c r="A551" s="59" t="s">
        <v>1240</v>
      </c>
      <c r="B551" s="59"/>
      <c r="C551" s="59"/>
      <c r="D551" s="59"/>
      <c r="E551" s="59">
        <v>3.7530044550000001</v>
      </c>
      <c r="F551" s="59">
        <v>5.299420724</v>
      </c>
      <c r="G551" s="59">
        <v>5.5089651569999996</v>
      </c>
      <c r="H551" s="60" t="s">
        <v>2571</v>
      </c>
    </row>
    <row r="552" spans="1:8" ht="16" x14ac:dyDescent="0.2">
      <c r="A552" s="59" t="s">
        <v>1241</v>
      </c>
      <c r="B552" s="59"/>
      <c r="C552" s="59"/>
      <c r="D552" s="59"/>
      <c r="E552" s="59">
        <v>3.7451704060000002</v>
      </c>
      <c r="F552" s="59">
        <v>4.8677817040000004</v>
      </c>
      <c r="G552" s="59">
        <v>4.5630959029999998</v>
      </c>
      <c r="H552" s="60" t="s">
        <v>2571</v>
      </c>
    </row>
    <row r="553" spans="1:8" ht="16" x14ac:dyDescent="0.2">
      <c r="A553" s="59" t="s">
        <v>1242</v>
      </c>
      <c r="B553" s="59"/>
      <c r="C553" s="59"/>
      <c r="D553" s="59"/>
      <c r="E553" s="59">
        <v>3.6712519879999999</v>
      </c>
      <c r="F553" s="59">
        <v>7.0771099959999999</v>
      </c>
      <c r="G553" s="59">
        <v>9.8360328609999996</v>
      </c>
      <c r="H553" s="60" t="s">
        <v>2571</v>
      </c>
    </row>
    <row r="554" spans="1:8" ht="16" x14ac:dyDescent="0.2">
      <c r="A554" s="59" t="s">
        <v>1243</v>
      </c>
      <c r="B554" s="59"/>
      <c r="C554" s="59"/>
      <c r="D554" s="59"/>
      <c r="E554" s="59">
        <v>3.6630158609999999</v>
      </c>
      <c r="F554" s="59"/>
      <c r="G554" s="59"/>
      <c r="H554" s="60" t="s">
        <v>2571</v>
      </c>
    </row>
    <row r="555" spans="1:8" ht="16" x14ac:dyDescent="0.2">
      <c r="A555" s="59" t="s">
        <v>1244</v>
      </c>
      <c r="B555" s="59"/>
      <c r="C555" s="59"/>
      <c r="D555" s="59"/>
      <c r="E555" s="59">
        <v>3.650932949</v>
      </c>
      <c r="F555" s="59">
        <v>3.953716499</v>
      </c>
      <c r="G555" s="59">
        <v>6.6134551689999999</v>
      </c>
      <c r="H555" s="60" t="s">
        <v>2571</v>
      </c>
    </row>
    <row r="556" spans="1:8" ht="16" x14ac:dyDescent="0.2">
      <c r="A556" s="59" t="s">
        <v>1245</v>
      </c>
      <c r="B556" s="59"/>
      <c r="C556" s="59"/>
      <c r="D556" s="59"/>
      <c r="E556" s="59">
        <v>3.6324420700000002</v>
      </c>
      <c r="F556" s="59">
        <v>4.968312955</v>
      </c>
      <c r="G556" s="59">
        <v>4.9539632339999997</v>
      </c>
      <c r="H556" s="60" t="s">
        <v>2571</v>
      </c>
    </row>
    <row r="557" spans="1:8" ht="16" x14ac:dyDescent="0.2">
      <c r="A557" s="59" t="s">
        <v>1246</v>
      </c>
      <c r="B557" s="59"/>
      <c r="C557" s="59"/>
      <c r="D557" s="59"/>
      <c r="E557" s="59">
        <v>3.592886005</v>
      </c>
      <c r="F557" s="59">
        <v>3.8883942390000001</v>
      </c>
      <c r="G557" s="59"/>
      <c r="H557" s="60" t="s">
        <v>2571</v>
      </c>
    </row>
    <row r="558" spans="1:8" ht="16" x14ac:dyDescent="0.2">
      <c r="A558" s="59" t="s">
        <v>1247</v>
      </c>
      <c r="B558" s="59"/>
      <c r="C558" s="59"/>
      <c r="D558" s="59"/>
      <c r="E558" s="59">
        <v>3.5886372149999999</v>
      </c>
      <c r="F558" s="59">
        <v>4.0751071730000001</v>
      </c>
      <c r="G558" s="59">
        <v>3.9067602890000002</v>
      </c>
      <c r="H558" s="60" t="s">
        <v>2571</v>
      </c>
    </row>
    <row r="559" spans="1:8" ht="16" x14ac:dyDescent="0.2">
      <c r="A559" s="59" t="s">
        <v>1248</v>
      </c>
      <c r="B559" s="59"/>
      <c r="C559" s="59"/>
      <c r="D559" s="59"/>
      <c r="E559" s="59">
        <v>3.5755065319999999</v>
      </c>
      <c r="F559" s="59">
        <v>7.0096445230000004</v>
      </c>
      <c r="G559" s="59">
        <v>6.3922931280000004</v>
      </c>
      <c r="H559" s="60" t="s">
        <v>2571</v>
      </c>
    </row>
    <row r="560" spans="1:8" ht="16" x14ac:dyDescent="0.2">
      <c r="A560" s="59" t="s">
        <v>1249</v>
      </c>
      <c r="B560" s="59"/>
      <c r="C560" s="59"/>
      <c r="D560" s="59"/>
      <c r="E560" s="59">
        <v>3.5709622090000002</v>
      </c>
      <c r="F560" s="59">
        <v>5.4571565700000004</v>
      </c>
      <c r="G560" s="59">
        <v>5.6301257470000001</v>
      </c>
      <c r="H560" s="60" t="s">
        <v>2571</v>
      </c>
    </row>
    <row r="561" spans="1:8" ht="16" x14ac:dyDescent="0.2">
      <c r="A561" s="59" t="s">
        <v>1250</v>
      </c>
      <c r="B561" s="59"/>
      <c r="C561" s="59"/>
      <c r="D561" s="59"/>
      <c r="E561" s="59">
        <v>3.5650294740000001</v>
      </c>
      <c r="F561" s="59">
        <v>5.9247936839999999</v>
      </c>
      <c r="G561" s="59">
        <v>8.1184997140000004</v>
      </c>
      <c r="H561" s="60" t="s">
        <v>2571</v>
      </c>
    </row>
    <row r="562" spans="1:8" ht="16" x14ac:dyDescent="0.2">
      <c r="A562" s="59" t="s">
        <v>1251</v>
      </c>
      <c r="B562" s="59"/>
      <c r="C562" s="59"/>
      <c r="D562" s="59"/>
      <c r="E562" s="59">
        <v>3.535312872</v>
      </c>
      <c r="F562" s="59">
        <v>3.7798675880000001</v>
      </c>
      <c r="G562" s="59">
        <v>4.6276917309999996</v>
      </c>
      <c r="H562" s="60" t="s">
        <v>2571</v>
      </c>
    </row>
    <row r="563" spans="1:8" ht="16" x14ac:dyDescent="0.2">
      <c r="A563" s="59" t="s">
        <v>1252</v>
      </c>
      <c r="B563" s="59"/>
      <c r="C563" s="59"/>
      <c r="D563" s="59"/>
      <c r="E563" s="59">
        <v>3.5156396070000002</v>
      </c>
      <c r="F563" s="59">
        <v>6.1291290409999997</v>
      </c>
      <c r="G563" s="59">
        <v>5.4001262880000001</v>
      </c>
      <c r="H563" s="60" t="s">
        <v>2571</v>
      </c>
    </row>
    <row r="564" spans="1:8" ht="16" x14ac:dyDescent="0.2">
      <c r="A564" s="59" t="s">
        <v>1253</v>
      </c>
      <c r="B564" s="59"/>
      <c r="C564" s="59"/>
      <c r="D564" s="59"/>
      <c r="E564" s="59">
        <v>3.446581997</v>
      </c>
      <c r="F564" s="59">
        <v>6.6474854990000001</v>
      </c>
      <c r="G564" s="59">
        <v>7.2396239009999999</v>
      </c>
      <c r="H564" s="60" t="s">
        <v>2571</v>
      </c>
    </row>
    <row r="565" spans="1:8" ht="16" x14ac:dyDescent="0.2">
      <c r="A565" s="59" t="s">
        <v>1254</v>
      </c>
      <c r="B565" s="59"/>
      <c r="C565" s="59"/>
      <c r="D565" s="59"/>
      <c r="E565" s="59">
        <v>3.404062481</v>
      </c>
      <c r="F565" s="59">
        <v>7.4838244649999996</v>
      </c>
      <c r="G565" s="59">
        <v>8.2285728840000001</v>
      </c>
      <c r="H565" s="60" t="s">
        <v>2571</v>
      </c>
    </row>
    <row r="566" spans="1:8" ht="16" x14ac:dyDescent="0.2">
      <c r="A566" s="59" t="s">
        <v>1255</v>
      </c>
      <c r="B566" s="59"/>
      <c r="C566" s="59"/>
      <c r="D566" s="59"/>
      <c r="E566" s="59">
        <v>3.3651950450000001</v>
      </c>
      <c r="F566" s="59">
        <v>4.7349866509999998</v>
      </c>
      <c r="G566" s="59">
        <v>5.7757460209999998</v>
      </c>
      <c r="H566" s="60" t="s">
        <v>2571</v>
      </c>
    </row>
    <row r="567" spans="1:8" ht="16" x14ac:dyDescent="0.2">
      <c r="A567" s="59" t="s">
        <v>1256</v>
      </c>
      <c r="B567" s="59"/>
      <c r="C567" s="59"/>
      <c r="D567" s="59"/>
      <c r="E567" s="59">
        <v>3.3324526790000002</v>
      </c>
      <c r="F567" s="59"/>
      <c r="G567" s="59">
        <v>4.2221231589999997</v>
      </c>
      <c r="H567" s="60" t="s">
        <v>2571</v>
      </c>
    </row>
    <row r="568" spans="1:8" ht="16" x14ac:dyDescent="0.2">
      <c r="A568" s="59" t="s">
        <v>1257</v>
      </c>
      <c r="B568" s="59"/>
      <c r="C568" s="59"/>
      <c r="D568" s="59"/>
      <c r="E568" s="59">
        <v>3.3302644880000001</v>
      </c>
      <c r="F568" s="59">
        <v>3.8366884479999999</v>
      </c>
      <c r="G568" s="59">
        <v>4.1842654069999998</v>
      </c>
      <c r="H568" s="60" t="s">
        <v>2571</v>
      </c>
    </row>
    <row r="569" spans="1:8" ht="16" x14ac:dyDescent="0.2">
      <c r="A569" s="59" t="s">
        <v>1258</v>
      </c>
      <c r="B569" s="59"/>
      <c r="C569" s="59"/>
      <c r="D569" s="59"/>
      <c r="E569" s="59"/>
      <c r="F569" s="59">
        <v>10.772957959999999</v>
      </c>
      <c r="G569" s="59">
        <v>10.21778645</v>
      </c>
      <c r="H569" s="60" t="s">
        <v>2571</v>
      </c>
    </row>
    <row r="570" spans="1:8" ht="16" x14ac:dyDescent="0.2">
      <c r="A570" s="59" t="s">
        <v>1259</v>
      </c>
      <c r="B570" s="59"/>
      <c r="C570" s="59"/>
      <c r="D570" s="59"/>
      <c r="E570" s="59"/>
      <c r="F570" s="59">
        <v>10.12649476</v>
      </c>
      <c r="G570" s="59">
        <v>12.23823455</v>
      </c>
      <c r="H570" s="60" t="s">
        <v>2571</v>
      </c>
    </row>
    <row r="571" spans="1:8" ht="16" x14ac:dyDescent="0.2">
      <c r="A571" s="59" t="s">
        <v>1260</v>
      </c>
      <c r="B571" s="59"/>
      <c r="C571" s="59"/>
      <c r="D571" s="59"/>
      <c r="E571" s="59"/>
      <c r="F571" s="59">
        <v>9.9786614119999992</v>
      </c>
      <c r="G571" s="59">
        <v>7.9016638779999999</v>
      </c>
      <c r="H571" s="60" t="s">
        <v>2571</v>
      </c>
    </row>
    <row r="572" spans="1:8" ht="16" x14ac:dyDescent="0.2">
      <c r="A572" s="59" t="s">
        <v>1261</v>
      </c>
      <c r="B572" s="59"/>
      <c r="C572" s="59"/>
      <c r="D572" s="59"/>
      <c r="E572" s="59"/>
      <c r="F572" s="59">
        <v>9.4431624099999993</v>
      </c>
      <c r="G572" s="59">
        <v>9.579276406</v>
      </c>
      <c r="H572" s="60" t="s">
        <v>2571</v>
      </c>
    </row>
    <row r="573" spans="1:8" ht="16" x14ac:dyDescent="0.2">
      <c r="A573" s="59" t="s">
        <v>1262</v>
      </c>
      <c r="B573" s="59"/>
      <c r="C573" s="59"/>
      <c r="D573" s="59"/>
      <c r="E573" s="59"/>
      <c r="F573" s="59">
        <v>8.4102102199999997</v>
      </c>
      <c r="G573" s="59">
        <v>10.0696633</v>
      </c>
      <c r="H573" s="60" t="s">
        <v>2571</v>
      </c>
    </row>
    <row r="574" spans="1:8" ht="16" x14ac:dyDescent="0.2">
      <c r="A574" s="59" t="s">
        <v>1263</v>
      </c>
      <c r="B574" s="59"/>
      <c r="C574" s="59"/>
      <c r="D574" s="59"/>
      <c r="E574" s="59"/>
      <c r="F574" s="59">
        <v>8.2757934940000002</v>
      </c>
      <c r="G574" s="59">
        <v>10.99959061</v>
      </c>
      <c r="H574" s="60" t="s">
        <v>2571</v>
      </c>
    </row>
    <row r="575" spans="1:8" ht="16" x14ac:dyDescent="0.2">
      <c r="A575" s="59" t="s">
        <v>1264</v>
      </c>
      <c r="B575" s="59"/>
      <c r="C575" s="59"/>
      <c r="D575" s="59"/>
      <c r="E575" s="59"/>
      <c r="F575" s="59">
        <v>8.2553756400000005</v>
      </c>
      <c r="G575" s="59">
        <v>7.2877681360000004</v>
      </c>
      <c r="H575" s="60" t="s">
        <v>2571</v>
      </c>
    </row>
    <row r="576" spans="1:8" ht="16" x14ac:dyDescent="0.2">
      <c r="A576" s="59" t="s">
        <v>1265</v>
      </c>
      <c r="B576" s="59"/>
      <c r="C576" s="59"/>
      <c r="D576" s="59"/>
      <c r="E576" s="59"/>
      <c r="F576" s="59">
        <v>8.2232352429999995</v>
      </c>
      <c r="G576" s="59">
        <v>8.1370559230000001</v>
      </c>
      <c r="H576" s="60" t="s">
        <v>2571</v>
      </c>
    </row>
    <row r="577" spans="1:8" ht="16" x14ac:dyDescent="0.2">
      <c r="A577" s="59" t="s">
        <v>1266</v>
      </c>
      <c r="B577" s="59"/>
      <c r="C577" s="59"/>
      <c r="D577" s="59"/>
      <c r="E577" s="59"/>
      <c r="F577" s="59">
        <v>8.1413230129999992</v>
      </c>
      <c r="G577" s="59">
        <v>10.506810209999999</v>
      </c>
      <c r="H577" s="60" t="s">
        <v>2571</v>
      </c>
    </row>
    <row r="578" spans="1:8" ht="16" x14ac:dyDescent="0.2">
      <c r="A578" s="59" t="s">
        <v>1267</v>
      </c>
      <c r="B578" s="59"/>
      <c r="C578" s="59"/>
      <c r="D578" s="59"/>
      <c r="E578" s="59"/>
      <c r="F578" s="59">
        <v>8.0549240139999991</v>
      </c>
      <c r="G578" s="59">
        <v>9.3880622060000007</v>
      </c>
      <c r="H578" s="60" t="s">
        <v>2571</v>
      </c>
    </row>
    <row r="579" spans="1:8" ht="16" x14ac:dyDescent="0.2">
      <c r="A579" s="59" t="s">
        <v>1268</v>
      </c>
      <c r="B579" s="59"/>
      <c r="C579" s="59"/>
      <c r="D579" s="59"/>
      <c r="E579" s="59"/>
      <c r="F579" s="59">
        <v>8.0319282340000004</v>
      </c>
      <c r="G579" s="59">
        <v>8.0091103799999992</v>
      </c>
      <c r="H579" s="60" t="s">
        <v>2571</v>
      </c>
    </row>
    <row r="580" spans="1:8" ht="16" x14ac:dyDescent="0.2">
      <c r="A580" s="59" t="s">
        <v>1269</v>
      </c>
      <c r="B580" s="59"/>
      <c r="C580" s="59"/>
      <c r="D580" s="59"/>
      <c r="E580" s="59"/>
      <c r="F580" s="59">
        <v>8.0255514990000005</v>
      </c>
      <c r="G580" s="59">
        <v>8.9455203880000003</v>
      </c>
      <c r="H580" s="60" t="s">
        <v>2571</v>
      </c>
    </row>
    <row r="581" spans="1:8" ht="16" x14ac:dyDescent="0.2">
      <c r="A581" s="59" t="s">
        <v>1270</v>
      </c>
      <c r="B581" s="59"/>
      <c r="C581" s="59"/>
      <c r="D581" s="59"/>
      <c r="E581" s="59"/>
      <c r="F581" s="59">
        <v>7.9979752700000004</v>
      </c>
      <c r="G581" s="59">
        <v>8.5841440519999992</v>
      </c>
      <c r="H581" s="60" t="s">
        <v>2571</v>
      </c>
    </row>
    <row r="582" spans="1:8" ht="16" x14ac:dyDescent="0.2">
      <c r="A582" s="59" t="s">
        <v>1271</v>
      </c>
      <c r="B582" s="59"/>
      <c r="C582" s="59"/>
      <c r="D582" s="59"/>
      <c r="E582" s="59"/>
      <c r="F582" s="59">
        <v>7.9329797409999996</v>
      </c>
      <c r="G582" s="59">
        <v>6.8633865490000003</v>
      </c>
      <c r="H582" s="60" t="s">
        <v>2571</v>
      </c>
    </row>
    <row r="583" spans="1:8" ht="16" x14ac:dyDescent="0.2">
      <c r="A583" s="59" t="s">
        <v>1272</v>
      </c>
      <c r="B583" s="59"/>
      <c r="C583" s="59"/>
      <c r="D583" s="59"/>
      <c r="E583" s="59"/>
      <c r="F583" s="59">
        <v>7.8090049300000004</v>
      </c>
      <c r="G583" s="59">
        <v>10.051384929999999</v>
      </c>
      <c r="H583" s="60" t="s">
        <v>2571</v>
      </c>
    </row>
    <row r="584" spans="1:8" ht="16" x14ac:dyDescent="0.2">
      <c r="A584" s="59" t="s">
        <v>1273</v>
      </c>
      <c r="B584" s="59"/>
      <c r="C584" s="59"/>
      <c r="D584" s="59"/>
      <c r="E584" s="59"/>
      <c r="F584" s="59">
        <v>7.7504183510000004</v>
      </c>
      <c r="G584" s="59">
        <v>10.927804610000001</v>
      </c>
      <c r="H584" s="60" t="s">
        <v>2571</v>
      </c>
    </row>
    <row r="585" spans="1:8" ht="16" x14ac:dyDescent="0.2">
      <c r="A585" s="59" t="s">
        <v>1274</v>
      </c>
      <c r="B585" s="59"/>
      <c r="C585" s="59"/>
      <c r="D585" s="59"/>
      <c r="E585" s="59"/>
      <c r="F585" s="59">
        <v>7.5629703590000004</v>
      </c>
      <c r="G585" s="59">
        <v>10.089546889999999</v>
      </c>
      <c r="H585" s="60" t="s">
        <v>2571</v>
      </c>
    </row>
    <row r="586" spans="1:8" ht="16" x14ac:dyDescent="0.2">
      <c r="A586" s="59" t="s">
        <v>1275</v>
      </c>
      <c r="B586" s="59"/>
      <c r="C586" s="59"/>
      <c r="D586" s="59"/>
      <c r="E586" s="59"/>
      <c r="F586" s="59">
        <v>7.4829523240000002</v>
      </c>
      <c r="G586" s="59">
        <v>8.7937434400000001</v>
      </c>
      <c r="H586" s="60" t="s">
        <v>2571</v>
      </c>
    </row>
    <row r="587" spans="1:8" ht="16" x14ac:dyDescent="0.2">
      <c r="A587" s="59" t="s">
        <v>1276</v>
      </c>
      <c r="B587" s="59"/>
      <c r="C587" s="59"/>
      <c r="D587" s="59"/>
      <c r="E587" s="59"/>
      <c r="F587" s="59">
        <v>7.4717950569999996</v>
      </c>
      <c r="G587" s="59">
        <v>7.9334196669999999</v>
      </c>
      <c r="H587" s="60" t="s">
        <v>2571</v>
      </c>
    </row>
    <row r="588" spans="1:8" ht="16" x14ac:dyDescent="0.2">
      <c r="A588" s="59" t="s">
        <v>1277</v>
      </c>
      <c r="B588" s="59"/>
      <c r="C588" s="59"/>
      <c r="D588" s="59"/>
      <c r="E588" s="59"/>
      <c r="F588" s="59">
        <v>7.2204270670000001</v>
      </c>
      <c r="G588" s="59">
        <v>7.3212875220000004</v>
      </c>
      <c r="H588" s="60" t="s">
        <v>2571</v>
      </c>
    </row>
    <row r="589" spans="1:8" ht="16" x14ac:dyDescent="0.2">
      <c r="A589" s="59" t="s">
        <v>1278</v>
      </c>
      <c r="B589" s="59"/>
      <c r="C589" s="59"/>
      <c r="D589" s="59"/>
      <c r="E589" s="59"/>
      <c r="F589" s="59">
        <v>7.1949370330000004</v>
      </c>
      <c r="G589" s="59">
        <v>4.3864552830000001</v>
      </c>
      <c r="H589" s="60" t="s">
        <v>2571</v>
      </c>
    </row>
    <row r="590" spans="1:8" ht="16" x14ac:dyDescent="0.2">
      <c r="A590" s="59" t="s">
        <v>1279</v>
      </c>
      <c r="B590" s="59"/>
      <c r="C590" s="59"/>
      <c r="D590" s="59"/>
      <c r="E590" s="59"/>
      <c r="F590" s="59">
        <v>7.180534615</v>
      </c>
      <c r="G590" s="59">
        <v>7.8761008529999996</v>
      </c>
      <c r="H590" s="60" t="s">
        <v>2571</v>
      </c>
    </row>
    <row r="591" spans="1:8" ht="16" x14ac:dyDescent="0.2">
      <c r="A591" s="59" t="s">
        <v>1280</v>
      </c>
      <c r="B591" s="59"/>
      <c r="C591" s="59"/>
      <c r="D591" s="59"/>
      <c r="E591" s="59"/>
      <c r="F591" s="59">
        <v>7.160018537</v>
      </c>
      <c r="G591" s="59">
        <v>7.5139665569999998</v>
      </c>
      <c r="H591" s="60" t="s">
        <v>2571</v>
      </c>
    </row>
    <row r="592" spans="1:8" ht="16" x14ac:dyDescent="0.2">
      <c r="A592" s="59" t="s">
        <v>1281</v>
      </c>
      <c r="B592" s="59"/>
      <c r="C592" s="59"/>
      <c r="D592" s="59"/>
      <c r="E592" s="59"/>
      <c r="F592" s="59">
        <v>7.1561863370000003</v>
      </c>
      <c r="G592" s="59">
        <v>9.0183521439999996</v>
      </c>
      <c r="H592" s="60" t="s">
        <v>2571</v>
      </c>
    </row>
    <row r="593" spans="1:8" ht="16" x14ac:dyDescent="0.2">
      <c r="A593" s="59" t="s">
        <v>1282</v>
      </c>
      <c r="B593" s="59"/>
      <c r="C593" s="59"/>
      <c r="D593" s="59"/>
      <c r="E593" s="59"/>
      <c r="F593" s="59">
        <v>7.1351108319999996</v>
      </c>
      <c r="G593" s="59">
        <v>7.6686747689999999</v>
      </c>
      <c r="H593" s="60" t="s">
        <v>2571</v>
      </c>
    </row>
    <row r="594" spans="1:8" ht="16" x14ac:dyDescent="0.2">
      <c r="A594" s="59" t="s">
        <v>1283</v>
      </c>
      <c r="B594" s="59"/>
      <c r="C594" s="59"/>
      <c r="D594" s="59"/>
      <c r="E594" s="59"/>
      <c r="F594" s="59">
        <v>7.132956579</v>
      </c>
      <c r="G594" s="59">
        <v>8.6155044089999997</v>
      </c>
      <c r="H594" s="60" t="s">
        <v>2571</v>
      </c>
    </row>
    <row r="595" spans="1:8" ht="16" x14ac:dyDescent="0.2">
      <c r="A595" s="59" t="s">
        <v>1284</v>
      </c>
      <c r="B595" s="59"/>
      <c r="C595" s="59"/>
      <c r="D595" s="59"/>
      <c r="E595" s="59"/>
      <c r="F595" s="59">
        <v>7.1167812750000001</v>
      </c>
      <c r="G595" s="59">
        <v>10.137692960000001</v>
      </c>
      <c r="H595" s="60" t="s">
        <v>2571</v>
      </c>
    </row>
    <row r="596" spans="1:8" ht="16" x14ac:dyDescent="0.2">
      <c r="A596" s="59" t="s">
        <v>1285</v>
      </c>
      <c r="B596" s="59"/>
      <c r="C596" s="59"/>
      <c r="D596" s="59"/>
      <c r="E596" s="59"/>
      <c r="F596" s="59">
        <v>6.98960749</v>
      </c>
      <c r="G596" s="59">
        <v>10.333294990000001</v>
      </c>
      <c r="H596" s="60" t="s">
        <v>2571</v>
      </c>
    </row>
    <row r="597" spans="1:8" ht="16" x14ac:dyDescent="0.2">
      <c r="A597" s="59" t="s">
        <v>1286</v>
      </c>
      <c r="B597" s="59"/>
      <c r="C597" s="59"/>
      <c r="D597" s="59"/>
      <c r="E597" s="59"/>
      <c r="F597" s="59">
        <v>6.9521138130000004</v>
      </c>
      <c r="G597" s="59">
        <v>4.824115763</v>
      </c>
      <c r="H597" s="60" t="s">
        <v>2571</v>
      </c>
    </row>
    <row r="598" spans="1:8" ht="16" x14ac:dyDescent="0.2">
      <c r="A598" s="59" t="s">
        <v>1287</v>
      </c>
      <c r="B598" s="59"/>
      <c r="C598" s="59"/>
      <c r="D598" s="59"/>
      <c r="E598" s="59"/>
      <c r="F598" s="59">
        <v>6.9332726720000002</v>
      </c>
      <c r="G598" s="59">
        <v>5.8938559540000002</v>
      </c>
      <c r="H598" s="60" t="s">
        <v>2571</v>
      </c>
    </row>
    <row r="599" spans="1:8" ht="16" x14ac:dyDescent="0.2">
      <c r="A599" s="59" t="s">
        <v>1288</v>
      </c>
      <c r="B599" s="59"/>
      <c r="C599" s="59"/>
      <c r="D599" s="59"/>
      <c r="E599" s="59"/>
      <c r="F599" s="59">
        <v>6.9018158959999996</v>
      </c>
      <c r="G599" s="59">
        <v>6.6572534069999998</v>
      </c>
      <c r="H599" s="60" t="s">
        <v>2571</v>
      </c>
    </row>
    <row r="600" spans="1:8" ht="16" x14ac:dyDescent="0.2">
      <c r="A600" s="59" t="s">
        <v>1289</v>
      </c>
      <c r="B600" s="59"/>
      <c r="C600" s="59"/>
      <c r="D600" s="59"/>
      <c r="E600" s="59"/>
      <c r="F600" s="59">
        <v>6.8452419649999996</v>
      </c>
      <c r="G600" s="59">
        <v>6.7418770950000004</v>
      </c>
      <c r="H600" s="60" t="s">
        <v>2571</v>
      </c>
    </row>
    <row r="601" spans="1:8" ht="16" x14ac:dyDescent="0.2">
      <c r="A601" s="59" t="s">
        <v>1290</v>
      </c>
      <c r="B601" s="59"/>
      <c r="C601" s="59"/>
      <c r="D601" s="59"/>
      <c r="E601" s="59"/>
      <c r="F601" s="59">
        <v>6.7129475999999997</v>
      </c>
      <c r="G601" s="59">
        <v>14.757728070000001</v>
      </c>
      <c r="H601" s="60" t="s">
        <v>2571</v>
      </c>
    </row>
    <row r="602" spans="1:8" ht="16" x14ac:dyDescent="0.2">
      <c r="A602" s="59" t="s">
        <v>1291</v>
      </c>
      <c r="B602" s="59"/>
      <c r="C602" s="59"/>
      <c r="D602" s="59"/>
      <c r="E602" s="59"/>
      <c r="F602" s="59">
        <v>6.6335538659999997</v>
      </c>
      <c r="G602" s="59">
        <v>5.9945603539999999</v>
      </c>
      <c r="H602" s="60" t="s">
        <v>2571</v>
      </c>
    </row>
    <row r="603" spans="1:8" ht="16" x14ac:dyDescent="0.2">
      <c r="A603" s="59" t="s">
        <v>1292</v>
      </c>
      <c r="B603" s="59"/>
      <c r="C603" s="59"/>
      <c r="D603" s="59"/>
      <c r="E603" s="59"/>
      <c r="F603" s="59">
        <v>6.5951646860000004</v>
      </c>
      <c r="G603" s="59">
        <v>6.566681999</v>
      </c>
      <c r="H603" s="60" t="s">
        <v>2571</v>
      </c>
    </row>
    <row r="604" spans="1:8" ht="16" x14ac:dyDescent="0.2">
      <c r="A604" s="59" t="s">
        <v>1293</v>
      </c>
      <c r="B604" s="59"/>
      <c r="C604" s="59"/>
      <c r="D604" s="59"/>
      <c r="E604" s="59"/>
      <c r="F604" s="59">
        <v>6.5663444709999998</v>
      </c>
      <c r="G604" s="59">
        <v>7.3284199970000001</v>
      </c>
      <c r="H604" s="60" t="s">
        <v>2571</v>
      </c>
    </row>
    <row r="605" spans="1:8" ht="16" x14ac:dyDescent="0.2">
      <c r="A605" s="59" t="s">
        <v>1294</v>
      </c>
      <c r="B605" s="59"/>
      <c r="C605" s="59"/>
      <c r="D605" s="59"/>
      <c r="E605" s="59"/>
      <c r="F605" s="59">
        <v>6.5030692319999996</v>
      </c>
      <c r="G605" s="59">
        <v>5.8765600659999997</v>
      </c>
      <c r="H605" s="60" t="s">
        <v>2571</v>
      </c>
    </row>
    <row r="606" spans="1:8" ht="16" x14ac:dyDescent="0.2">
      <c r="A606" s="59" t="s">
        <v>1295</v>
      </c>
      <c r="B606" s="59"/>
      <c r="C606" s="59"/>
      <c r="D606" s="59"/>
      <c r="E606" s="59"/>
      <c r="F606" s="59">
        <v>6.412372177</v>
      </c>
      <c r="G606" s="59">
        <v>6.7550425929999998</v>
      </c>
      <c r="H606" s="60" t="s">
        <v>2571</v>
      </c>
    </row>
    <row r="607" spans="1:8" ht="16" x14ac:dyDescent="0.2">
      <c r="A607" s="59" t="s">
        <v>1296</v>
      </c>
      <c r="B607" s="59"/>
      <c r="C607" s="59"/>
      <c r="D607" s="59"/>
      <c r="E607" s="59"/>
      <c r="F607" s="59">
        <v>6.3686611800000001</v>
      </c>
      <c r="G607" s="59">
        <v>6.7647930049999996</v>
      </c>
      <c r="H607" s="60" t="s">
        <v>2571</v>
      </c>
    </row>
    <row r="608" spans="1:8" ht="16" x14ac:dyDescent="0.2">
      <c r="A608" s="59" t="s">
        <v>1297</v>
      </c>
      <c r="B608" s="59"/>
      <c r="C608" s="59"/>
      <c r="D608" s="59"/>
      <c r="E608" s="59"/>
      <c r="F608" s="59">
        <v>6.3524117929999999</v>
      </c>
      <c r="G608" s="59">
        <v>8.0584472439999999</v>
      </c>
      <c r="H608" s="60" t="s">
        <v>2571</v>
      </c>
    </row>
    <row r="609" spans="1:8" ht="16" x14ac:dyDescent="0.2">
      <c r="A609" s="59" t="s">
        <v>1298</v>
      </c>
      <c r="B609" s="59"/>
      <c r="C609" s="59"/>
      <c r="D609" s="59"/>
      <c r="E609" s="59"/>
      <c r="F609" s="59">
        <v>6.3467823230000002</v>
      </c>
      <c r="G609" s="59">
        <v>7.359317334</v>
      </c>
      <c r="H609" s="60" t="s">
        <v>2571</v>
      </c>
    </row>
    <row r="610" spans="1:8" ht="16" x14ac:dyDescent="0.2">
      <c r="A610" s="59" t="s">
        <v>1299</v>
      </c>
      <c r="B610" s="59"/>
      <c r="C610" s="59"/>
      <c r="D610" s="59"/>
      <c r="E610" s="59"/>
      <c r="F610" s="59">
        <v>6.3279372599999997</v>
      </c>
      <c r="G610" s="59">
        <v>7.3303418010000003</v>
      </c>
      <c r="H610" s="60" t="s">
        <v>2571</v>
      </c>
    </row>
    <row r="611" spans="1:8" ht="16" x14ac:dyDescent="0.2">
      <c r="A611" s="59" t="s">
        <v>1300</v>
      </c>
      <c r="B611" s="59"/>
      <c r="C611" s="59"/>
      <c r="D611" s="59"/>
      <c r="E611" s="59"/>
      <c r="F611" s="59">
        <v>6.2683473630000002</v>
      </c>
      <c r="G611" s="59">
        <v>8.6560747649999996</v>
      </c>
      <c r="H611" s="60" t="s">
        <v>2571</v>
      </c>
    </row>
    <row r="612" spans="1:8" ht="16" x14ac:dyDescent="0.2">
      <c r="A612" s="59" t="s">
        <v>1301</v>
      </c>
      <c r="B612" s="59"/>
      <c r="C612" s="59"/>
      <c r="D612" s="59"/>
      <c r="E612" s="59"/>
      <c r="F612" s="59">
        <v>6.2663664629999998</v>
      </c>
      <c r="G612" s="59">
        <v>11.104182720000001</v>
      </c>
      <c r="H612" s="60" t="s">
        <v>2571</v>
      </c>
    </row>
    <row r="613" spans="1:8" ht="16" x14ac:dyDescent="0.2">
      <c r="A613" s="59" t="s">
        <v>1302</v>
      </c>
      <c r="B613" s="59"/>
      <c r="C613" s="59"/>
      <c r="D613" s="59"/>
      <c r="E613" s="59"/>
      <c r="F613" s="59">
        <v>6.2550800080000002</v>
      </c>
      <c r="G613" s="59">
        <v>7.8532921990000002</v>
      </c>
      <c r="H613" s="60" t="s">
        <v>2571</v>
      </c>
    </row>
    <row r="614" spans="1:8" ht="16" x14ac:dyDescent="0.2">
      <c r="A614" s="59" t="s">
        <v>1303</v>
      </c>
      <c r="B614" s="59"/>
      <c r="C614" s="59"/>
      <c r="D614" s="59"/>
      <c r="E614" s="59"/>
      <c r="F614" s="59">
        <v>6.2255011979999999</v>
      </c>
      <c r="G614" s="59">
        <v>11.123149590000001</v>
      </c>
      <c r="H614" s="60" t="s">
        <v>2571</v>
      </c>
    </row>
    <row r="615" spans="1:8" ht="16" x14ac:dyDescent="0.2">
      <c r="A615" s="59" t="s">
        <v>1304</v>
      </c>
      <c r="B615" s="59"/>
      <c r="C615" s="59"/>
      <c r="D615" s="59"/>
      <c r="E615" s="59"/>
      <c r="F615" s="59">
        <v>6.2156855760000003</v>
      </c>
      <c r="G615" s="59">
        <v>6.551256725</v>
      </c>
      <c r="H615" s="60" t="s">
        <v>2571</v>
      </c>
    </row>
    <row r="616" spans="1:8" ht="16" x14ac:dyDescent="0.2">
      <c r="A616" s="59" t="s">
        <v>1305</v>
      </c>
      <c r="B616" s="59"/>
      <c r="C616" s="59"/>
      <c r="D616" s="59"/>
      <c r="E616" s="59"/>
      <c r="F616" s="59">
        <v>6.1242247460000003</v>
      </c>
      <c r="G616" s="59"/>
      <c r="H616" s="60" t="s">
        <v>2571</v>
      </c>
    </row>
    <row r="617" spans="1:8" ht="16" x14ac:dyDescent="0.2">
      <c r="A617" s="59" t="s">
        <v>1306</v>
      </c>
      <c r="B617" s="59"/>
      <c r="C617" s="59"/>
      <c r="D617" s="59"/>
      <c r="E617" s="59"/>
      <c r="F617" s="59">
        <v>5.9863432400000001</v>
      </c>
      <c r="G617" s="59">
        <v>9.1796575120000004</v>
      </c>
      <c r="H617" s="60" t="s">
        <v>2571</v>
      </c>
    </row>
    <row r="618" spans="1:8" ht="16" x14ac:dyDescent="0.2">
      <c r="A618" s="59" t="s">
        <v>1307</v>
      </c>
      <c r="B618" s="59"/>
      <c r="C618" s="59"/>
      <c r="D618" s="59"/>
      <c r="E618" s="59"/>
      <c r="F618" s="59">
        <v>5.9684801490000003</v>
      </c>
      <c r="G618" s="59">
        <v>7.3754872689999997</v>
      </c>
      <c r="H618" s="60" t="s">
        <v>2571</v>
      </c>
    </row>
    <row r="619" spans="1:8" ht="16" x14ac:dyDescent="0.2">
      <c r="A619" s="59" t="s">
        <v>1308</v>
      </c>
      <c r="B619" s="59"/>
      <c r="C619" s="59"/>
      <c r="D619" s="59"/>
      <c r="E619" s="59"/>
      <c r="F619" s="59">
        <v>5.9590915300000002</v>
      </c>
      <c r="G619" s="59">
        <v>7.7265687610000002</v>
      </c>
      <c r="H619" s="60" t="s">
        <v>2571</v>
      </c>
    </row>
    <row r="620" spans="1:8" ht="16" x14ac:dyDescent="0.2">
      <c r="A620" s="59" t="s">
        <v>1309</v>
      </c>
      <c r="B620" s="59"/>
      <c r="C620" s="59"/>
      <c r="D620" s="59"/>
      <c r="E620" s="59"/>
      <c r="F620" s="59">
        <v>5.8940545999999996</v>
      </c>
      <c r="G620" s="59">
        <v>9.6925430899999991</v>
      </c>
      <c r="H620" s="60" t="s">
        <v>2571</v>
      </c>
    </row>
    <row r="621" spans="1:8" ht="16" x14ac:dyDescent="0.2">
      <c r="A621" s="59" t="s">
        <v>1310</v>
      </c>
      <c r="B621" s="59"/>
      <c r="C621" s="59"/>
      <c r="D621" s="59"/>
      <c r="E621" s="59"/>
      <c r="F621" s="59">
        <v>5.8799268309999997</v>
      </c>
      <c r="G621" s="59">
        <v>7.6399343880000004</v>
      </c>
      <c r="H621" s="60" t="s">
        <v>2571</v>
      </c>
    </row>
    <row r="622" spans="1:8" ht="16" x14ac:dyDescent="0.2">
      <c r="A622" s="59" t="s">
        <v>1311</v>
      </c>
      <c r="B622" s="59"/>
      <c r="C622" s="59"/>
      <c r="D622" s="59"/>
      <c r="E622" s="59"/>
      <c r="F622" s="59">
        <v>5.8762721850000004</v>
      </c>
      <c r="G622" s="59">
        <v>6.7250418639999996</v>
      </c>
      <c r="H622" s="60" t="s">
        <v>2571</v>
      </c>
    </row>
    <row r="623" spans="1:8" ht="16" x14ac:dyDescent="0.2">
      <c r="A623" s="59" t="s">
        <v>1312</v>
      </c>
      <c r="B623" s="59"/>
      <c r="C623" s="59"/>
      <c r="D623" s="59"/>
      <c r="E623" s="59"/>
      <c r="F623" s="59">
        <v>5.8362852289999996</v>
      </c>
      <c r="G623" s="59">
        <v>7.4689620449999996</v>
      </c>
      <c r="H623" s="60" t="s">
        <v>2571</v>
      </c>
    </row>
    <row r="624" spans="1:8" ht="16" x14ac:dyDescent="0.2">
      <c r="A624" s="59" t="s">
        <v>1313</v>
      </c>
      <c r="B624" s="59"/>
      <c r="C624" s="59"/>
      <c r="D624" s="59"/>
      <c r="E624" s="59"/>
      <c r="F624" s="59">
        <v>5.8288324119999997</v>
      </c>
      <c r="G624" s="59">
        <v>3.7454209180000002</v>
      </c>
      <c r="H624" s="60" t="s">
        <v>2571</v>
      </c>
    </row>
    <row r="625" spans="1:8" ht="16" x14ac:dyDescent="0.2">
      <c r="A625" s="59" t="s">
        <v>1314</v>
      </c>
      <c r="B625" s="59"/>
      <c r="C625" s="59"/>
      <c r="D625" s="59"/>
      <c r="E625" s="59"/>
      <c r="F625" s="59">
        <v>5.8228258400000001</v>
      </c>
      <c r="G625" s="59">
        <v>7.7450338509999996</v>
      </c>
      <c r="H625" s="60" t="s">
        <v>2571</v>
      </c>
    </row>
    <row r="626" spans="1:8" ht="16" x14ac:dyDescent="0.2">
      <c r="A626" s="59" t="s">
        <v>1315</v>
      </c>
      <c r="B626" s="59"/>
      <c r="C626" s="59"/>
      <c r="D626" s="59"/>
      <c r="E626" s="59"/>
      <c r="F626" s="59">
        <v>5.805499449</v>
      </c>
      <c r="G626" s="59">
        <v>4.8372601040000003</v>
      </c>
      <c r="H626" s="60" t="s">
        <v>2571</v>
      </c>
    </row>
    <row r="627" spans="1:8" ht="16" x14ac:dyDescent="0.2">
      <c r="A627" s="59" t="s">
        <v>1316</v>
      </c>
      <c r="B627" s="59"/>
      <c r="C627" s="59"/>
      <c r="D627" s="59"/>
      <c r="E627" s="59"/>
      <c r="F627" s="59">
        <v>5.7967041559999997</v>
      </c>
      <c r="G627" s="59">
        <v>6.197450538</v>
      </c>
      <c r="H627" s="60" t="s">
        <v>2571</v>
      </c>
    </row>
    <row r="628" spans="1:8" ht="16" x14ac:dyDescent="0.2">
      <c r="A628" s="59" t="s">
        <v>1317</v>
      </c>
      <c r="B628" s="59"/>
      <c r="C628" s="59"/>
      <c r="D628" s="59"/>
      <c r="E628" s="59"/>
      <c r="F628" s="59">
        <v>5.784025669</v>
      </c>
      <c r="G628" s="59">
        <v>4.8694732150000002</v>
      </c>
      <c r="H628" s="60" t="s">
        <v>2571</v>
      </c>
    </row>
    <row r="629" spans="1:8" ht="16" x14ac:dyDescent="0.2">
      <c r="A629" s="59" t="s">
        <v>1318</v>
      </c>
      <c r="B629" s="59"/>
      <c r="C629" s="59"/>
      <c r="D629" s="59"/>
      <c r="E629" s="59"/>
      <c r="F629" s="59">
        <v>5.7666832509999999</v>
      </c>
      <c r="G629" s="59">
        <v>8.3423035789999993</v>
      </c>
      <c r="H629" s="60" t="s">
        <v>2571</v>
      </c>
    </row>
    <row r="630" spans="1:8" ht="16" x14ac:dyDescent="0.2">
      <c r="A630" s="59" t="s">
        <v>1319</v>
      </c>
      <c r="B630" s="59"/>
      <c r="C630" s="59"/>
      <c r="D630" s="59"/>
      <c r="E630" s="59"/>
      <c r="F630" s="59">
        <v>5.7120204450000003</v>
      </c>
      <c r="G630" s="59">
        <v>5.2333763839999996</v>
      </c>
      <c r="H630" s="60" t="s">
        <v>2571</v>
      </c>
    </row>
    <row r="631" spans="1:8" ht="16" x14ac:dyDescent="0.2">
      <c r="A631" s="59" t="s">
        <v>1320</v>
      </c>
      <c r="B631" s="59"/>
      <c r="C631" s="59"/>
      <c r="D631" s="59"/>
      <c r="E631" s="59"/>
      <c r="F631" s="59">
        <v>5.7066398769999997</v>
      </c>
      <c r="G631" s="59">
        <v>6.0995755799999998</v>
      </c>
      <c r="H631" s="60" t="s">
        <v>2571</v>
      </c>
    </row>
    <row r="632" spans="1:8" ht="16" x14ac:dyDescent="0.2">
      <c r="A632" s="59" t="s">
        <v>1321</v>
      </c>
      <c r="B632" s="59"/>
      <c r="C632" s="59"/>
      <c r="D632" s="59"/>
      <c r="E632" s="59"/>
      <c r="F632" s="59">
        <v>5.7022719259999999</v>
      </c>
      <c r="G632" s="59">
        <v>8.5425361740000003</v>
      </c>
      <c r="H632" s="60" t="s">
        <v>2571</v>
      </c>
    </row>
    <row r="633" spans="1:8" ht="16" x14ac:dyDescent="0.2">
      <c r="A633" s="59" t="s">
        <v>1186</v>
      </c>
      <c r="B633" s="59"/>
      <c r="C633" s="59"/>
      <c r="D633" s="59"/>
      <c r="E633" s="59"/>
      <c r="F633" s="59">
        <v>5.6889507119999996</v>
      </c>
      <c r="G633" s="59"/>
      <c r="H633" s="60" t="s">
        <v>2571</v>
      </c>
    </row>
    <row r="634" spans="1:8" ht="16" x14ac:dyDescent="0.2">
      <c r="A634" s="59" t="s">
        <v>1322</v>
      </c>
      <c r="B634" s="59"/>
      <c r="C634" s="59"/>
      <c r="D634" s="59"/>
      <c r="E634" s="59"/>
      <c r="F634" s="59">
        <v>5.667213974</v>
      </c>
      <c r="G634" s="59">
        <v>5.8395058640000004</v>
      </c>
      <c r="H634" s="60" t="s">
        <v>2571</v>
      </c>
    </row>
    <row r="635" spans="1:8" ht="16" x14ac:dyDescent="0.2">
      <c r="A635" s="59" t="s">
        <v>1323</v>
      </c>
      <c r="B635" s="59"/>
      <c r="C635" s="59"/>
      <c r="D635" s="59"/>
      <c r="E635" s="59"/>
      <c r="F635" s="59">
        <v>5.6471682540000003</v>
      </c>
      <c r="G635" s="59">
        <v>8.7198792679999997</v>
      </c>
      <c r="H635" s="60" t="s">
        <v>2571</v>
      </c>
    </row>
    <row r="636" spans="1:8" ht="16" x14ac:dyDescent="0.2">
      <c r="A636" s="59" t="s">
        <v>1324</v>
      </c>
      <c r="B636" s="59"/>
      <c r="C636" s="59"/>
      <c r="D636" s="59"/>
      <c r="E636" s="59"/>
      <c r="F636" s="59">
        <v>5.6422114329999999</v>
      </c>
      <c r="G636" s="59">
        <v>12.818696579999999</v>
      </c>
      <c r="H636" s="60" t="s">
        <v>2571</v>
      </c>
    </row>
    <row r="637" spans="1:8" ht="16" x14ac:dyDescent="0.2">
      <c r="A637" s="59" t="s">
        <v>1325</v>
      </c>
      <c r="B637" s="59"/>
      <c r="C637" s="59"/>
      <c r="D637" s="59"/>
      <c r="E637" s="59"/>
      <c r="F637" s="59">
        <v>5.6029059449999998</v>
      </c>
      <c r="G637" s="59">
        <v>8.6282120160000009</v>
      </c>
      <c r="H637" s="60" t="s">
        <v>2571</v>
      </c>
    </row>
    <row r="638" spans="1:8" ht="16" x14ac:dyDescent="0.2">
      <c r="A638" s="59" t="s">
        <v>1326</v>
      </c>
      <c r="B638" s="59"/>
      <c r="C638" s="59"/>
      <c r="D638" s="59"/>
      <c r="E638" s="59"/>
      <c r="F638" s="59">
        <v>5.5934737400000003</v>
      </c>
      <c r="G638" s="59">
        <v>6.1206091450000004</v>
      </c>
      <c r="H638" s="60" t="s">
        <v>2571</v>
      </c>
    </row>
    <row r="639" spans="1:8" ht="16" x14ac:dyDescent="0.2">
      <c r="A639" s="59" t="s">
        <v>1327</v>
      </c>
      <c r="B639" s="59"/>
      <c r="C639" s="59"/>
      <c r="D639" s="59"/>
      <c r="E639" s="59"/>
      <c r="F639" s="59">
        <v>5.5486489800000003</v>
      </c>
      <c r="G639" s="59">
        <v>5.9594051400000003</v>
      </c>
      <c r="H639" s="60" t="s">
        <v>2571</v>
      </c>
    </row>
    <row r="640" spans="1:8" ht="16" x14ac:dyDescent="0.2">
      <c r="A640" s="59" t="s">
        <v>1328</v>
      </c>
      <c r="B640" s="59"/>
      <c r="C640" s="59"/>
      <c r="D640" s="59"/>
      <c r="E640" s="59"/>
      <c r="F640" s="59">
        <v>5.4774225200000002</v>
      </c>
      <c r="G640" s="59">
        <v>7.305579152</v>
      </c>
      <c r="H640" s="60" t="s">
        <v>2571</v>
      </c>
    </row>
    <row r="641" spans="1:8" ht="16" x14ac:dyDescent="0.2">
      <c r="A641" s="59" t="s">
        <v>1329</v>
      </c>
      <c r="B641" s="59"/>
      <c r="C641" s="59"/>
      <c r="D641" s="59"/>
      <c r="E641" s="59"/>
      <c r="F641" s="59">
        <v>5.4570503730000004</v>
      </c>
      <c r="G641" s="59">
        <v>8.950071672</v>
      </c>
      <c r="H641" s="60" t="s">
        <v>2571</v>
      </c>
    </row>
    <row r="642" spans="1:8" ht="16" x14ac:dyDescent="0.2">
      <c r="A642" s="59" t="s">
        <v>1330</v>
      </c>
      <c r="B642" s="59"/>
      <c r="C642" s="59"/>
      <c r="D642" s="59"/>
      <c r="E642" s="59"/>
      <c r="F642" s="59">
        <v>5.4089343840000002</v>
      </c>
      <c r="G642" s="59">
        <v>4.7715458059999998</v>
      </c>
      <c r="H642" s="60" t="s">
        <v>2571</v>
      </c>
    </row>
    <row r="643" spans="1:8" ht="16" x14ac:dyDescent="0.2">
      <c r="A643" s="59" t="s">
        <v>1331</v>
      </c>
      <c r="B643" s="59"/>
      <c r="C643" s="59"/>
      <c r="D643" s="59"/>
      <c r="E643" s="59"/>
      <c r="F643" s="59">
        <v>5.3928313299999999</v>
      </c>
      <c r="G643" s="59">
        <v>6.2802298099999998</v>
      </c>
      <c r="H643" s="60" t="s">
        <v>2571</v>
      </c>
    </row>
    <row r="644" spans="1:8" ht="16" x14ac:dyDescent="0.2">
      <c r="A644" s="59" t="s">
        <v>1332</v>
      </c>
      <c r="B644" s="59"/>
      <c r="C644" s="59"/>
      <c r="D644" s="59"/>
      <c r="E644" s="59"/>
      <c r="F644" s="59">
        <v>5.3846689620000001</v>
      </c>
      <c r="G644" s="59">
        <v>6.1890454439999996</v>
      </c>
      <c r="H644" s="60" t="s">
        <v>2571</v>
      </c>
    </row>
    <row r="645" spans="1:8" ht="16" x14ac:dyDescent="0.2">
      <c r="A645" s="59" t="s">
        <v>1333</v>
      </c>
      <c r="B645" s="59"/>
      <c r="C645" s="59"/>
      <c r="D645" s="59"/>
      <c r="E645" s="59"/>
      <c r="F645" s="59">
        <v>5.3818524249999999</v>
      </c>
      <c r="G645" s="59">
        <v>4.6756147009999998</v>
      </c>
      <c r="H645" s="60" t="s">
        <v>2571</v>
      </c>
    </row>
    <row r="646" spans="1:8" ht="16" x14ac:dyDescent="0.2">
      <c r="A646" s="59" t="s">
        <v>1334</v>
      </c>
      <c r="B646" s="59"/>
      <c r="C646" s="59"/>
      <c r="D646" s="59"/>
      <c r="E646" s="59"/>
      <c r="F646" s="59">
        <v>5.3725137800000002</v>
      </c>
      <c r="G646" s="59">
        <v>8.6963161539999998</v>
      </c>
      <c r="H646" s="60" t="s">
        <v>2571</v>
      </c>
    </row>
    <row r="647" spans="1:8" ht="16" x14ac:dyDescent="0.2">
      <c r="A647" s="59" t="s">
        <v>1335</v>
      </c>
      <c r="B647" s="59"/>
      <c r="C647" s="59"/>
      <c r="D647" s="59"/>
      <c r="E647" s="59"/>
      <c r="F647" s="59">
        <v>5.3620199289999997</v>
      </c>
      <c r="G647" s="59">
        <v>5.687247599</v>
      </c>
      <c r="H647" s="60" t="s">
        <v>2571</v>
      </c>
    </row>
    <row r="648" spans="1:8" ht="16" x14ac:dyDescent="0.2">
      <c r="A648" s="59" t="s">
        <v>1336</v>
      </c>
      <c r="B648" s="59"/>
      <c r="C648" s="59"/>
      <c r="D648" s="59"/>
      <c r="E648" s="59"/>
      <c r="F648" s="59">
        <v>5.3309615289999996</v>
      </c>
      <c r="G648" s="59">
        <v>6.4415085630000002</v>
      </c>
      <c r="H648" s="60" t="s">
        <v>2571</v>
      </c>
    </row>
    <row r="649" spans="1:8" ht="16" x14ac:dyDescent="0.2">
      <c r="A649" s="59" t="s">
        <v>1337</v>
      </c>
      <c r="B649" s="59"/>
      <c r="C649" s="59"/>
      <c r="D649" s="59"/>
      <c r="E649" s="59"/>
      <c r="F649" s="59">
        <v>5.3178726430000003</v>
      </c>
      <c r="G649" s="59">
        <v>6.4501830819999997</v>
      </c>
      <c r="H649" s="60" t="s">
        <v>2571</v>
      </c>
    </row>
    <row r="650" spans="1:8" ht="16" x14ac:dyDescent="0.2">
      <c r="A650" s="59" t="s">
        <v>1338</v>
      </c>
      <c r="B650" s="59"/>
      <c r="C650" s="59"/>
      <c r="D650" s="59"/>
      <c r="E650" s="59"/>
      <c r="F650" s="59">
        <v>5.3144180470000002</v>
      </c>
      <c r="G650" s="59">
        <v>7.9151798089999996</v>
      </c>
      <c r="H650" s="60" t="s">
        <v>2571</v>
      </c>
    </row>
    <row r="651" spans="1:8" ht="16" x14ac:dyDescent="0.2">
      <c r="A651" s="59" t="s">
        <v>1339</v>
      </c>
      <c r="B651" s="59"/>
      <c r="C651" s="59"/>
      <c r="D651" s="59"/>
      <c r="E651" s="59"/>
      <c r="F651" s="59">
        <v>5.3062514119999999</v>
      </c>
      <c r="G651" s="59">
        <v>4.86992403</v>
      </c>
      <c r="H651" s="60" t="s">
        <v>2571</v>
      </c>
    </row>
    <row r="652" spans="1:8" ht="16" x14ac:dyDescent="0.2">
      <c r="A652" s="59" t="s">
        <v>1340</v>
      </c>
      <c r="B652" s="59"/>
      <c r="C652" s="59"/>
      <c r="D652" s="59"/>
      <c r="E652" s="59"/>
      <c r="F652" s="59">
        <v>5.2929340189999996</v>
      </c>
      <c r="G652" s="59">
        <v>4.8481110469999997</v>
      </c>
      <c r="H652" s="60" t="s">
        <v>2571</v>
      </c>
    </row>
    <row r="653" spans="1:8" ht="16" x14ac:dyDescent="0.2">
      <c r="A653" s="59" t="s">
        <v>1341</v>
      </c>
      <c r="B653" s="59"/>
      <c r="C653" s="59"/>
      <c r="D653" s="59"/>
      <c r="E653" s="59"/>
      <c r="F653" s="59">
        <v>5.2814741200000004</v>
      </c>
      <c r="G653" s="59">
        <v>5.1986557510000004</v>
      </c>
      <c r="H653" s="60" t="s">
        <v>2571</v>
      </c>
    </row>
    <row r="654" spans="1:8" ht="16" x14ac:dyDescent="0.2">
      <c r="A654" s="59" t="s">
        <v>1342</v>
      </c>
      <c r="B654" s="59"/>
      <c r="C654" s="59"/>
      <c r="D654" s="59"/>
      <c r="E654" s="59"/>
      <c r="F654" s="59">
        <v>5.2667708859999998</v>
      </c>
      <c r="G654" s="59">
        <v>7.8408611759999998</v>
      </c>
      <c r="H654" s="60" t="s">
        <v>2571</v>
      </c>
    </row>
    <row r="655" spans="1:8" ht="16" x14ac:dyDescent="0.2">
      <c r="A655" s="59" t="s">
        <v>1343</v>
      </c>
      <c r="B655" s="59"/>
      <c r="C655" s="59"/>
      <c r="D655" s="59"/>
      <c r="E655" s="59"/>
      <c r="F655" s="59">
        <v>5.2423606600000001</v>
      </c>
      <c r="G655" s="59">
        <v>5.44140025</v>
      </c>
      <c r="H655" s="60" t="s">
        <v>2571</v>
      </c>
    </row>
    <row r="656" spans="1:8" ht="16" x14ac:dyDescent="0.2">
      <c r="A656" s="59" t="s">
        <v>1344</v>
      </c>
      <c r="B656" s="59"/>
      <c r="C656" s="59"/>
      <c r="D656" s="59"/>
      <c r="E656" s="59"/>
      <c r="F656" s="59">
        <v>5.2105619000000001</v>
      </c>
      <c r="G656" s="59">
        <v>7.0440903480000001</v>
      </c>
      <c r="H656" s="60" t="s">
        <v>2571</v>
      </c>
    </row>
    <row r="657" spans="1:8" ht="16" x14ac:dyDescent="0.2">
      <c r="A657" s="59" t="s">
        <v>1345</v>
      </c>
      <c r="B657" s="59"/>
      <c r="C657" s="59"/>
      <c r="D657" s="59"/>
      <c r="E657" s="59"/>
      <c r="F657" s="59">
        <v>5.1665437829999998</v>
      </c>
      <c r="G657" s="59">
        <v>4.4972501960000004</v>
      </c>
      <c r="H657" s="60" t="s">
        <v>2571</v>
      </c>
    </row>
    <row r="658" spans="1:8" ht="16" x14ac:dyDescent="0.2">
      <c r="A658" s="59" t="s">
        <v>1346</v>
      </c>
      <c r="B658" s="59"/>
      <c r="C658" s="59"/>
      <c r="D658" s="59"/>
      <c r="E658" s="59"/>
      <c r="F658" s="59">
        <v>5.1308800620000001</v>
      </c>
      <c r="G658" s="59">
        <v>4.3017167260000004</v>
      </c>
      <c r="H658" s="60" t="s">
        <v>2571</v>
      </c>
    </row>
    <row r="659" spans="1:8" ht="16" x14ac:dyDescent="0.2">
      <c r="A659" s="59" t="s">
        <v>1347</v>
      </c>
      <c r="B659" s="59"/>
      <c r="C659" s="59"/>
      <c r="D659" s="59"/>
      <c r="E659" s="59"/>
      <c r="F659" s="59">
        <v>5.0205137559999997</v>
      </c>
      <c r="G659" s="59"/>
      <c r="H659" s="60" t="s">
        <v>2571</v>
      </c>
    </row>
    <row r="660" spans="1:8" ht="16" x14ac:dyDescent="0.2">
      <c r="A660" s="59" t="s">
        <v>1348</v>
      </c>
      <c r="B660" s="59"/>
      <c r="C660" s="59"/>
      <c r="D660" s="59"/>
      <c r="E660" s="59"/>
      <c r="F660" s="59">
        <v>5.0170717160000002</v>
      </c>
      <c r="G660" s="59"/>
      <c r="H660" s="60" t="s">
        <v>2571</v>
      </c>
    </row>
    <row r="661" spans="1:8" ht="16" x14ac:dyDescent="0.2">
      <c r="A661" s="59" t="s">
        <v>1349</v>
      </c>
      <c r="B661" s="59"/>
      <c r="C661" s="59"/>
      <c r="D661" s="59"/>
      <c r="E661" s="59"/>
      <c r="F661" s="59">
        <v>5.0119299499999999</v>
      </c>
      <c r="G661" s="59">
        <v>8.1079237259999992</v>
      </c>
      <c r="H661" s="60" t="s">
        <v>2571</v>
      </c>
    </row>
    <row r="662" spans="1:8" ht="16" x14ac:dyDescent="0.2">
      <c r="A662" s="59" t="s">
        <v>1350</v>
      </c>
      <c r="B662" s="59"/>
      <c r="C662" s="59"/>
      <c r="D662" s="59"/>
      <c r="E662" s="59"/>
      <c r="F662" s="59">
        <v>5.0060765390000004</v>
      </c>
      <c r="G662" s="59">
        <v>5.9348843469999997</v>
      </c>
      <c r="H662" s="60" t="s">
        <v>2571</v>
      </c>
    </row>
    <row r="663" spans="1:8" ht="16" x14ac:dyDescent="0.2">
      <c r="A663" s="59" t="s">
        <v>1351</v>
      </c>
      <c r="B663" s="59"/>
      <c r="C663" s="59"/>
      <c r="D663" s="59"/>
      <c r="E663" s="59"/>
      <c r="F663" s="59">
        <v>4.9984273720000001</v>
      </c>
      <c r="G663" s="59">
        <v>5.1268401450000001</v>
      </c>
      <c r="H663" s="60" t="s">
        <v>2571</v>
      </c>
    </row>
    <row r="664" spans="1:8" ht="16" x14ac:dyDescent="0.2">
      <c r="A664" s="59" t="s">
        <v>1352</v>
      </c>
      <c r="B664" s="59"/>
      <c r="C664" s="59"/>
      <c r="D664" s="59"/>
      <c r="E664" s="59"/>
      <c r="F664" s="59">
        <v>4.9711338180000002</v>
      </c>
      <c r="G664" s="59">
        <v>7.3396041160000003</v>
      </c>
      <c r="H664" s="60" t="s">
        <v>2571</v>
      </c>
    </row>
    <row r="665" spans="1:8" ht="16" x14ac:dyDescent="0.2">
      <c r="A665" s="59" t="s">
        <v>1353</v>
      </c>
      <c r="B665" s="59"/>
      <c r="C665" s="59"/>
      <c r="D665" s="59"/>
      <c r="E665" s="59"/>
      <c r="F665" s="59">
        <v>4.9620127399999996</v>
      </c>
      <c r="G665" s="59">
        <v>4.5878519339999997</v>
      </c>
      <c r="H665" s="60" t="s">
        <v>2571</v>
      </c>
    </row>
    <row r="666" spans="1:8" ht="16" x14ac:dyDescent="0.2">
      <c r="A666" s="59" t="s">
        <v>1354</v>
      </c>
      <c r="B666" s="59"/>
      <c r="C666" s="59"/>
      <c r="D666" s="59"/>
      <c r="E666" s="59"/>
      <c r="F666" s="59">
        <v>4.9480468689999997</v>
      </c>
      <c r="G666" s="59">
        <v>5.5475863439999999</v>
      </c>
      <c r="H666" s="60" t="s">
        <v>2571</v>
      </c>
    </row>
    <row r="667" spans="1:8" ht="16" x14ac:dyDescent="0.2">
      <c r="A667" s="59" t="s">
        <v>1355</v>
      </c>
      <c r="B667" s="59"/>
      <c r="C667" s="59"/>
      <c r="D667" s="59"/>
      <c r="E667" s="59"/>
      <c r="F667" s="59">
        <v>4.9458543779999999</v>
      </c>
      <c r="G667" s="59">
        <v>4.3296931330000001</v>
      </c>
      <c r="H667" s="60" t="s">
        <v>2571</v>
      </c>
    </row>
    <row r="668" spans="1:8" ht="16" x14ac:dyDescent="0.2">
      <c r="A668" s="59" t="s">
        <v>1356</v>
      </c>
      <c r="B668" s="59"/>
      <c r="C668" s="59"/>
      <c r="D668" s="59"/>
      <c r="E668" s="59"/>
      <c r="F668" s="59">
        <v>4.9269801150000001</v>
      </c>
      <c r="G668" s="59">
        <v>8.7006577810000003</v>
      </c>
      <c r="H668" s="60" t="s">
        <v>2571</v>
      </c>
    </row>
    <row r="669" spans="1:8" ht="16" x14ac:dyDescent="0.2">
      <c r="A669" s="59" t="s">
        <v>1357</v>
      </c>
      <c r="B669" s="59"/>
      <c r="C669" s="59"/>
      <c r="D669" s="59"/>
      <c r="E669" s="59"/>
      <c r="F669" s="59">
        <v>4.90376805</v>
      </c>
      <c r="G669" s="59">
        <v>5.4289688140000001</v>
      </c>
      <c r="H669" s="60" t="s">
        <v>2571</v>
      </c>
    </row>
    <row r="670" spans="1:8" ht="16" x14ac:dyDescent="0.2">
      <c r="A670" s="59" t="s">
        <v>1358</v>
      </c>
      <c r="B670" s="59"/>
      <c r="C670" s="59"/>
      <c r="D670" s="59"/>
      <c r="E670" s="59"/>
      <c r="F670" s="59">
        <v>4.9009572090000004</v>
      </c>
      <c r="G670" s="59">
        <v>4.6304678920000004</v>
      </c>
      <c r="H670" s="60" t="s">
        <v>2571</v>
      </c>
    </row>
    <row r="671" spans="1:8" ht="16" x14ac:dyDescent="0.2">
      <c r="A671" s="59" t="s">
        <v>1359</v>
      </c>
      <c r="B671" s="59"/>
      <c r="C671" s="59"/>
      <c r="D671" s="59"/>
      <c r="E671" s="59"/>
      <c r="F671" s="59">
        <v>4.8825010840000003</v>
      </c>
      <c r="G671" s="59">
        <v>4.4624326180000002</v>
      </c>
      <c r="H671" s="60" t="s">
        <v>2571</v>
      </c>
    </row>
    <row r="672" spans="1:8" ht="16" x14ac:dyDescent="0.2">
      <c r="A672" s="59" t="s">
        <v>1360</v>
      </c>
      <c r="B672" s="59"/>
      <c r="C672" s="59"/>
      <c r="D672" s="59"/>
      <c r="E672" s="59"/>
      <c r="F672" s="59">
        <v>4.8738034690000003</v>
      </c>
      <c r="G672" s="59">
        <v>4.8611555419999997</v>
      </c>
      <c r="H672" s="60" t="s">
        <v>2571</v>
      </c>
    </row>
    <row r="673" spans="1:8" ht="16" x14ac:dyDescent="0.2">
      <c r="A673" s="59" t="s">
        <v>1361</v>
      </c>
      <c r="B673" s="59"/>
      <c r="C673" s="59"/>
      <c r="D673" s="59"/>
      <c r="E673" s="59"/>
      <c r="F673" s="59">
        <v>4.8681926720000002</v>
      </c>
      <c r="G673" s="59">
        <v>5.5407817430000001</v>
      </c>
      <c r="H673" s="60" t="s">
        <v>2571</v>
      </c>
    </row>
    <row r="674" spans="1:8" ht="16" x14ac:dyDescent="0.2">
      <c r="A674" s="59" t="s">
        <v>1362</v>
      </c>
      <c r="B674" s="59"/>
      <c r="C674" s="59"/>
      <c r="D674" s="59"/>
      <c r="E674" s="59"/>
      <c r="F674" s="59">
        <v>4.8602934869999999</v>
      </c>
      <c r="G674" s="59">
        <v>10.362471319999999</v>
      </c>
      <c r="H674" s="60" t="s">
        <v>2571</v>
      </c>
    </row>
    <row r="675" spans="1:8" ht="16" x14ac:dyDescent="0.2">
      <c r="A675" s="59" t="s">
        <v>1363</v>
      </c>
      <c r="B675" s="59"/>
      <c r="C675" s="59"/>
      <c r="D675" s="59"/>
      <c r="E675" s="59"/>
      <c r="F675" s="59">
        <v>4.8511214430000003</v>
      </c>
      <c r="G675" s="59">
        <v>6.4983849170000001</v>
      </c>
      <c r="H675" s="60" t="s">
        <v>2571</v>
      </c>
    </row>
    <row r="676" spans="1:8" ht="16" x14ac:dyDescent="0.2">
      <c r="A676" s="59" t="s">
        <v>1364</v>
      </c>
      <c r="B676" s="59"/>
      <c r="C676" s="59"/>
      <c r="D676" s="59"/>
      <c r="E676" s="59"/>
      <c r="F676" s="59">
        <v>4.8073501580000002</v>
      </c>
      <c r="G676" s="59">
        <v>4.6263036099999999</v>
      </c>
      <c r="H676" s="60" t="s">
        <v>2571</v>
      </c>
    </row>
    <row r="677" spans="1:8" ht="16" x14ac:dyDescent="0.2">
      <c r="A677" s="59" t="s">
        <v>1365</v>
      </c>
      <c r="B677" s="59"/>
      <c r="C677" s="59"/>
      <c r="D677" s="59"/>
      <c r="E677" s="59"/>
      <c r="F677" s="59">
        <v>4.7757597609999998</v>
      </c>
      <c r="G677" s="59">
        <v>4.8730012289999998</v>
      </c>
      <c r="H677" s="60" t="s">
        <v>2571</v>
      </c>
    </row>
    <row r="678" spans="1:8" ht="16" x14ac:dyDescent="0.2">
      <c r="A678" s="59" t="s">
        <v>1366</v>
      </c>
      <c r="B678" s="59"/>
      <c r="C678" s="59"/>
      <c r="D678" s="59"/>
      <c r="E678" s="59"/>
      <c r="F678" s="59">
        <v>4.7498549739999998</v>
      </c>
      <c r="G678" s="59">
        <v>5.8091954650000002</v>
      </c>
      <c r="H678" s="60" t="s">
        <v>2571</v>
      </c>
    </row>
    <row r="679" spans="1:8" ht="16" x14ac:dyDescent="0.2">
      <c r="A679" s="59" t="s">
        <v>1367</v>
      </c>
      <c r="B679" s="59"/>
      <c r="C679" s="59"/>
      <c r="D679" s="59"/>
      <c r="E679" s="59"/>
      <c r="F679" s="59">
        <v>4.740976635</v>
      </c>
      <c r="G679" s="59">
        <v>8.3508010119999998</v>
      </c>
      <c r="H679" s="60" t="s">
        <v>2571</v>
      </c>
    </row>
    <row r="680" spans="1:8" ht="16" x14ac:dyDescent="0.2">
      <c r="A680" s="59" t="s">
        <v>1368</v>
      </c>
      <c r="B680" s="59"/>
      <c r="C680" s="59"/>
      <c r="D680" s="59"/>
      <c r="E680" s="59"/>
      <c r="F680" s="59">
        <v>4.7402165820000004</v>
      </c>
      <c r="G680" s="59">
        <v>4.1123408829999999</v>
      </c>
      <c r="H680" s="60" t="s">
        <v>2571</v>
      </c>
    </row>
    <row r="681" spans="1:8" ht="16" x14ac:dyDescent="0.2">
      <c r="A681" s="59" t="s">
        <v>1369</v>
      </c>
      <c r="B681" s="59"/>
      <c r="C681" s="59"/>
      <c r="D681" s="59"/>
      <c r="E681" s="59"/>
      <c r="F681" s="59">
        <v>4.7209311769999998</v>
      </c>
      <c r="G681" s="59">
        <v>6.9761930909999998</v>
      </c>
      <c r="H681" s="60" t="s">
        <v>2571</v>
      </c>
    </row>
    <row r="682" spans="1:8" ht="16" x14ac:dyDescent="0.2">
      <c r="A682" s="59" t="s">
        <v>1370</v>
      </c>
      <c r="B682" s="59"/>
      <c r="C682" s="59"/>
      <c r="D682" s="59"/>
      <c r="E682" s="59"/>
      <c r="F682" s="59">
        <v>4.7177306840000002</v>
      </c>
      <c r="G682" s="59">
        <v>7.264731695</v>
      </c>
      <c r="H682" s="60" t="s">
        <v>2571</v>
      </c>
    </row>
    <row r="683" spans="1:8" ht="16" x14ac:dyDescent="0.2">
      <c r="A683" s="59" t="s">
        <v>1371</v>
      </c>
      <c r="B683" s="59"/>
      <c r="C683" s="59"/>
      <c r="D683" s="59"/>
      <c r="E683" s="59"/>
      <c r="F683" s="59">
        <v>4.705794934</v>
      </c>
      <c r="G683" s="59">
        <v>8.5004445129999997</v>
      </c>
      <c r="H683" s="60" t="s">
        <v>2571</v>
      </c>
    </row>
    <row r="684" spans="1:8" ht="16" x14ac:dyDescent="0.2">
      <c r="A684" s="59" t="s">
        <v>1372</v>
      </c>
      <c r="B684" s="59"/>
      <c r="C684" s="59"/>
      <c r="D684" s="59"/>
      <c r="E684" s="59"/>
      <c r="F684" s="59">
        <v>4.6965130200000003</v>
      </c>
      <c r="G684" s="59">
        <v>4.9097716980000001</v>
      </c>
      <c r="H684" s="60" t="s">
        <v>2571</v>
      </c>
    </row>
    <row r="685" spans="1:8" ht="16" x14ac:dyDescent="0.2">
      <c r="A685" s="59" t="s">
        <v>1373</v>
      </c>
      <c r="B685" s="59"/>
      <c r="C685" s="59"/>
      <c r="D685" s="59"/>
      <c r="E685" s="59"/>
      <c r="F685" s="59">
        <v>4.674034271</v>
      </c>
      <c r="G685" s="59">
        <v>7.5872827239999996</v>
      </c>
      <c r="H685" s="60" t="s">
        <v>2571</v>
      </c>
    </row>
    <row r="686" spans="1:8" ht="16" x14ac:dyDescent="0.2">
      <c r="A686" s="59" t="s">
        <v>1374</v>
      </c>
      <c r="B686" s="59"/>
      <c r="C686" s="59"/>
      <c r="D686" s="59"/>
      <c r="E686" s="59"/>
      <c r="F686" s="59">
        <v>4.6570218150000002</v>
      </c>
      <c r="G686" s="59">
        <v>7.7426349859999997</v>
      </c>
      <c r="H686" s="60" t="s">
        <v>2571</v>
      </c>
    </row>
    <row r="687" spans="1:8" ht="16" x14ac:dyDescent="0.2">
      <c r="A687" s="59" t="s">
        <v>1375</v>
      </c>
      <c r="B687" s="59"/>
      <c r="C687" s="59"/>
      <c r="D687" s="59"/>
      <c r="E687" s="59"/>
      <c r="F687" s="59">
        <v>4.6489295290000001</v>
      </c>
      <c r="G687" s="59">
        <v>4.7571585460000003</v>
      </c>
      <c r="H687" s="60" t="s">
        <v>2571</v>
      </c>
    </row>
    <row r="688" spans="1:8" ht="16" x14ac:dyDescent="0.2">
      <c r="A688" s="59" t="s">
        <v>1129</v>
      </c>
      <c r="B688" s="59"/>
      <c r="C688" s="59"/>
      <c r="D688" s="59"/>
      <c r="E688" s="59"/>
      <c r="F688" s="59">
        <v>4.6484787379999997</v>
      </c>
      <c r="G688" s="59"/>
      <c r="H688" s="60" t="s">
        <v>2571</v>
      </c>
    </row>
    <row r="689" spans="1:8" ht="16" x14ac:dyDescent="0.2">
      <c r="A689" s="59" t="s">
        <v>1376</v>
      </c>
      <c r="B689" s="59"/>
      <c r="C689" s="59"/>
      <c r="D689" s="59"/>
      <c r="E689" s="59"/>
      <c r="F689" s="59">
        <v>4.6472725629999996</v>
      </c>
      <c r="G689" s="59">
        <v>5.1640965650000004</v>
      </c>
      <c r="H689" s="60" t="s">
        <v>2571</v>
      </c>
    </row>
    <row r="690" spans="1:8" ht="16" x14ac:dyDescent="0.2">
      <c r="A690" s="59" t="s">
        <v>1377</v>
      </c>
      <c r="B690" s="59"/>
      <c r="C690" s="59"/>
      <c r="D690" s="59"/>
      <c r="E690" s="59"/>
      <c r="F690" s="59">
        <v>4.6454012159999998</v>
      </c>
      <c r="G690" s="59">
        <v>3.4819612759999998</v>
      </c>
      <c r="H690" s="60" t="s">
        <v>2571</v>
      </c>
    </row>
    <row r="691" spans="1:8" ht="16" x14ac:dyDescent="0.2">
      <c r="A691" s="59" t="s">
        <v>1378</v>
      </c>
      <c r="B691" s="59"/>
      <c r="C691" s="59"/>
      <c r="D691" s="59"/>
      <c r="E691" s="59"/>
      <c r="F691" s="59">
        <v>4.5869576719999996</v>
      </c>
      <c r="G691" s="59">
        <v>6.8868521129999998</v>
      </c>
      <c r="H691" s="60" t="s">
        <v>2571</v>
      </c>
    </row>
    <row r="692" spans="1:8" ht="16" x14ac:dyDescent="0.2">
      <c r="A692" s="59" t="s">
        <v>1379</v>
      </c>
      <c r="B692" s="59"/>
      <c r="C692" s="59"/>
      <c r="D692" s="59"/>
      <c r="E692" s="59"/>
      <c r="F692" s="59">
        <v>4.5745748710000003</v>
      </c>
      <c r="G692" s="59">
        <v>3.5090381669999999</v>
      </c>
      <c r="H692" s="60" t="s">
        <v>2571</v>
      </c>
    </row>
    <row r="693" spans="1:8" ht="16" x14ac:dyDescent="0.2">
      <c r="A693" s="59" t="s">
        <v>1380</v>
      </c>
      <c r="B693" s="59"/>
      <c r="C693" s="59"/>
      <c r="D693" s="59"/>
      <c r="E693" s="59"/>
      <c r="F693" s="59">
        <v>4.5674498479999999</v>
      </c>
      <c r="G693" s="59">
        <v>5.4635829070000002</v>
      </c>
      <c r="H693" s="60" t="s">
        <v>2571</v>
      </c>
    </row>
    <row r="694" spans="1:8" ht="16" x14ac:dyDescent="0.2">
      <c r="A694" s="59" t="s">
        <v>1381</v>
      </c>
      <c r="B694" s="59"/>
      <c r="C694" s="59"/>
      <c r="D694" s="59"/>
      <c r="E694" s="59"/>
      <c r="F694" s="59">
        <v>4.5615069190000002</v>
      </c>
      <c r="G694" s="59">
        <v>8.1620589839999997</v>
      </c>
      <c r="H694" s="60" t="s">
        <v>2571</v>
      </c>
    </row>
    <row r="695" spans="1:8" ht="16" x14ac:dyDescent="0.2">
      <c r="A695" s="59" t="s">
        <v>1382</v>
      </c>
      <c r="B695" s="59"/>
      <c r="C695" s="59"/>
      <c r="D695" s="59"/>
      <c r="E695" s="59"/>
      <c r="F695" s="59">
        <v>4.5578964329999998</v>
      </c>
      <c r="G695" s="59">
        <v>4.4332005700000003</v>
      </c>
      <c r="H695" s="60" t="s">
        <v>2571</v>
      </c>
    </row>
    <row r="696" spans="1:8" ht="16" x14ac:dyDescent="0.2">
      <c r="A696" s="59" t="s">
        <v>1383</v>
      </c>
      <c r="B696" s="59"/>
      <c r="C696" s="59"/>
      <c r="D696" s="59"/>
      <c r="E696" s="59"/>
      <c r="F696" s="59">
        <v>4.5407031389999997</v>
      </c>
      <c r="G696" s="59">
        <v>4.5057695520000003</v>
      </c>
      <c r="H696" s="60" t="s">
        <v>2571</v>
      </c>
    </row>
    <row r="697" spans="1:8" ht="16" x14ac:dyDescent="0.2">
      <c r="A697" s="59" t="s">
        <v>1384</v>
      </c>
      <c r="B697" s="59"/>
      <c r="C697" s="59"/>
      <c r="D697" s="59"/>
      <c r="E697" s="59"/>
      <c r="F697" s="59">
        <v>4.4961593730000002</v>
      </c>
      <c r="G697" s="59">
        <v>5.3411262009999998</v>
      </c>
      <c r="H697" s="60" t="s">
        <v>2571</v>
      </c>
    </row>
    <row r="698" spans="1:8" ht="16" x14ac:dyDescent="0.2">
      <c r="A698" s="59" t="s">
        <v>1385</v>
      </c>
      <c r="B698" s="59"/>
      <c r="C698" s="59"/>
      <c r="D698" s="59"/>
      <c r="E698" s="59"/>
      <c r="F698" s="59">
        <v>4.4957980739999996</v>
      </c>
      <c r="G698" s="59"/>
      <c r="H698" s="60" t="s">
        <v>2571</v>
      </c>
    </row>
    <row r="699" spans="1:8" ht="16" x14ac:dyDescent="0.2">
      <c r="A699" s="59" t="s">
        <v>1386</v>
      </c>
      <c r="B699" s="59"/>
      <c r="C699" s="59"/>
      <c r="D699" s="59"/>
      <c r="E699" s="59"/>
      <c r="F699" s="59">
        <v>4.4836247509999998</v>
      </c>
      <c r="G699" s="59">
        <v>4.5076500910000004</v>
      </c>
      <c r="H699" s="60" t="s">
        <v>2571</v>
      </c>
    </row>
    <row r="700" spans="1:8" ht="16" x14ac:dyDescent="0.2">
      <c r="A700" s="59" t="s">
        <v>1387</v>
      </c>
      <c r="B700" s="59"/>
      <c r="C700" s="59"/>
      <c r="D700" s="59"/>
      <c r="E700" s="59"/>
      <c r="F700" s="59">
        <v>4.476740725</v>
      </c>
      <c r="G700" s="59">
        <v>4.4865039180000004</v>
      </c>
      <c r="H700" s="60" t="s">
        <v>2571</v>
      </c>
    </row>
    <row r="701" spans="1:8" ht="16" x14ac:dyDescent="0.2">
      <c r="A701" s="59" t="s">
        <v>1388</v>
      </c>
      <c r="B701" s="59"/>
      <c r="C701" s="59"/>
      <c r="D701" s="59"/>
      <c r="E701" s="59"/>
      <c r="F701" s="59">
        <v>4.4479148889999998</v>
      </c>
      <c r="G701" s="59">
        <v>5.1846709019999997</v>
      </c>
      <c r="H701" s="60" t="s">
        <v>2571</v>
      </c>
    </row>
    <row r="702" spans="1:8" ht="16" x14ac:dyDescent="0.2">
      <c r="A702" s="59" t="s">
        <v>1389</v>
      </c>
      <c r="B702" s="59"/>
      <c r="C702" s="59"/>
      <c r="D702" s="59"/>
      <c r="E702" s="59"/>
      <c r="F702" s="59">
        <v>4.4454141299999996</v>
      </c>
      <c r="G702" s="59">
        <v>4.8957832330000004</v>
      </c>
      <c r="H702" s="60" t="s">
        <v>2571</v>
      </c>
    </row>
    <row r="703" spans="1:8" ht="16" x14ac:dyDescent="0.2">
      <c r="A703" s="59" t="s">
        <v>1390</v>
      </c>
      <c r="B703" s="59"/>
      <c r="C703" s="59"/>
      <c r="D703" s="59"/>
      <c r="E703" s="59"/>
      <c r="F703" s="59">
        <v>4.4328519760000002</v>
      </c>
      <c r="G703" s="59">
        <v>6.3187381519999999</v>
      </c>
      <c r="H703" s="60" t="s">
        <v>2571</v>
      </c>
    </row>
    <row r="704" spans="1:8" ht="16" x14ac:dyDescent="0.2">
      <c r="A704" s="59" t="s">
        <v>1391</v>
      </c>
      <c r="B704" s="59"/>
      <c r="C704" s="59"/>
      <c r="D704" s="59"/>
      <c r="E704" s="59"/>
      <c r="F704" s="59">
        <v>4.4210887779999997</v>
      </c>
      <c r="G704" s="59">
        <v>10.690925439999999</v>
      </c>
      <c r="H704" s="60" t="s">
        <v>2571</v>
      </c>
    </row>
    <row r="705" spans="1:8" ht="16" x14ac:dyDescent="0.2">
      <c r="A705" s="59" t="s">
        <v>1392</v>
      </c>
      <c r="B705" s="59"/>
      <c r="C705" s="59"/>
      <c r="D705" s="59"/>
      <c r="E705" s="59"/>
      <c r="F705" s="59">
        <v>4.4161931729999999</v>
      </c>
      <c r="G705" s="59">
        <v>5.4709779269999999</v>
      </c>
      <c r="H705" s="60" t="s">
        <v>2571</v>
      </c>
    </row>
    <row r="706" spans="1:8" ht="16" x14ac:dyDescent="0.2">
      <c r="A706" s="59" t="s">
        <v>1393</v>
      </c>
      <c r="B706" s="59"/>
      <c r="C706" s="59"/>
      <c r="D706" s="59"/>
      <c r="E706" s="59"/>
      <c r="F706" s="59">
        <v>4.4144946320000003</v>
      </c>
      <c r="G706" s="59">
        <v>3.5196441300000001</v>
      </c>
      <c r="H706" s="60" t="s">
        <v>2571</v>
      </c>
    </row>
    <row r="707" spans="1:8" ht="16" x14ac:dyDescent="0.2">
      <c r="A707" s="59" t="s">
        <v>1394</v>
      </c>
      <c r="B707" s="59"/>
      <c r="C707" s="59"/>
      <c r="D707" s="59"/>
      <c r="E707" s="59"/>
      <c r="F707" s="59">
        <v>4.4011234549999996</v>
      </c>
      <c r="G707" s="59">
        <v>4.4172845609999998</v>
      </c>
      <c r="H707" s="60" t="s">
        <v>2571</v>
      </c>
    </row>
    <row r="708" spans="1:8" ht="16" x14ac:dyDescent="0.2">
      <c r="A708" s="59" t="s">
        <v>1395</v>
      </c>
      <c r="B708" s="59"/>
      <c r="C708" s="59"/>
      <c r="D708" s="59"/>
      <c r="E708" s="59"/>
      <c r="F708" s="59">
        <v>4.375117511</v>
      </c>
      <c r="G708" s="59">
        <v>5.1931819030000002</v>
      </c>
      <c r="H708" s="60" t="s">
        <v>2571</v>
      </c>
    </row>
    <row r="709" spans="1:8" ht="16" x14ac:dyDescent="0.2">
      <c r="A709" s="59" t="s">
        <v>1396</v>
      </c>
      <c r="B709" s="59"/>
      <c r="C709" s="59"/>
      <c r="D709" s="59"/>
      <c r="E709" s="59"/>
      <c r="F709" s="59">
        <v>4.3722748859999996</v>
      </c>
      <c r="G709" s="59">
        <v>5.4222399530000001</v>
      </c>
      <c r="H709" s="60" t="s">
        <v>2571</v>
      </c>
    </row>
    <row r="710" spans="1:8" ht="16" x14ac:dyDescent="0.2">
      <c r="A710" s="59" t="s">
        <v>1397</v>
      </c>
      <c r="B710" s="59"/>
      <c r="C710" s="59"/>
      <c r="D710" s="59"/>
      <c r="E710" s="59"/>
      <c r="F710" s="59">
        <v>4.359283349</v>
      </c>
      <c r="G710" s="59">
        <v>7.2649195200000003</v>
      </c>
      <c r="H710" s="60" t="s">
        <v>2571</v>
      </c>
    </row>
    <row r="711" spans="1:8" ht="16" x14ac:dyDescent="0.2">
      <c r="A711" s="59" t="s">
        <v>1398</v>
      </c>
      <c r="B711" s="59"/>
      <c r="C711" s="59"/>
      <c r="D711" s="59"/>
      <c r="E711" s="59"/>
      <c r="F711" s="59">
        <v>4.333183869</v>
      </c>
      <c r="G711" s="59">
        <v>5.2219612629999999</v>
      </c>
      <c r="H711" s="60" t="s">
        <v>2571</v>
      </c>
    </row>
    <row r="712" spans="1:8" ht="16" x14ac:dyDescent="0.2">
      <c r="A712" s="59" t="s">
        <v>1399</v>
      </c>
      <c r="B712" s="59"/>
      <c r="C712" s="59"/>
      <c r="D712" s="59"/>
      <c r="E712" s="59"/>
      <c r="F712" s="59">
        <v>4.3328494070000003</v>
      </c>
      <c r="G712" s="59">
        <v>4.3835246300000001</v>
      </c>
      <c r="H712" s="60" t="s">
        <v>2571</v>
      </c>
    </row>
    <row r="713" spans="1:8" ht="16" x14ac:dyDescent="0.2">
      <c r="A713" s="59" t="s">
        <v>1400</v>
      </c>
      <c r="B713" s="59"/>
      <c r="C713" s="59"/>
      <c r="D713" s="59"/>
      <c r="E713" s="59"/>
      <c r="F713" s="59">
        <v>4.3184002970000002</v>
      </c>
      <c r="G713" s="59">
        <v>5.2290251650000004</v>
      </c>
      <c r="H713" s="60" t="s">
        <v>2571</v>
      </c>
    </row>
    <row r="714" spans="1:8" ht="16" x14ac:dyDescent="0.2">
      <c r="A714" s="59" t="s">
        <v>1401</v>
      </c>
      <c r="B714" s="59"/>
      <c r="C714" s="59"/>
      <c r="D714" s="59"/>
      <c r="E714" s="59"/>
      <c r="F714" s="59">
        <v>4.3098187269999997</v>
      </c>
      <c r="G714" s="59">
        <v>4.3007352939999999</v>
      </c>
      <c r="H714" s="60" t="s">
        <v>2571</v>
      </c>
    </row>
    <row r="715" spans="1:8" ht="16" x14ac:dyDescent="0.2">
      <c r="A715" s="59" t="s">
        <v>1402</v>
      </c>
      <c r="B715" s="59"/>
      <c r="C715" s="59"/>
      <c r="D715" s="59"/>
      <c r="E715" s="59"/>
      <c r="F715" s="59">
        <v>4.3067817039999996</v>
      </c>
      <c r="G715" s="59">
        <v>7.7720815109999997</v>
      </c>
      <c r="H715" s="60" t="s">
        <v>2571</v>
      </c>
    </row>
    <row r="716" spans="1:8" ht="16" x14ac:dyDescent="0.2">
      <c r="A716" s="59" t="s">
        <v>1403</v>
      </c>
      <c r="B716" s="59"/>
      <c r="C716" s="59"/>
      <c r="D716" s="59"/>
      <c r="E716" s="59"/>
      <c r="F716" s="59">
        <v>4.2982924000000002</v>
      </c>
      <c r="G716" s="59">
        <v>3.8560150489999998</v>
      </c>
      <c r="H716" s="60" t="s">
        <v>2571</v>
      </c>
    </row>
    <row r="717" spans="1:8" ht="16" x14ac:dyDescent="0.2">
      <c r="A717" s="59" t="s">
        <v>1404</v>
      </c>
      <c r="B717" s="59"/>
      <c r="C717" s="59"/>
      <c r="D717" s="59"/>
      <c r="E717" s="59"/>
      <c r="F717" s="59">
        <v>4.2922227069999996</v>
      </c>
      <c r="G717" s="59">
        <v>5.9802591610000002</v>
      </c>
      <c r="H717" s="60" t="s">
        <v>2571</v>
      </c>
    </row>
    <row r="718" spans="1:8" ht="16" x14ac:dyDescent="0.2">
      <c r="A718" s="59" t="s">
        <v>1405</v>
      </c>
      <c r="B718" s="59"/>
      <c r="C718" s="59"/>
      <c r="D718" s="59"/>
      <c r="E718" s="59"/>
      <c r="F718" s="59">
        <v>4.2898385269999997</v>
      </c>
      <c r="G718" s="59">
        <v>4.9838709000000003</v>
      </c>
      <c r="H718" s="60" t="s">
        <v>2571</v>
      </c>
    </row>
    <row r="719" spans="1:8" ht="16" x14ac:dyDescent="0.2">
      <c r="A719" s="59" t="s">
        <v>1406</v>
      </c>
      <c r="B719" s="59"/>
      <c r="C719" s="59"/>
      <c r="D719" s="59"/>
      <c r="E719" s="59"/>
      <c r="F719" s="59">
        <v>4.2862309979999997</v>
      </c>
      <c r="G719" s="59">
        <v>5.7769837649999998</v>
      </c>
      <c r="H719" s="60" t="s">
        <v>2571</v>
      </c>
    </row>
    <row r="720" spans="1:8" ht="16" x14ac:dyDescent="0.2">
      <c r="A720" s="59" t="s">
        <v>1407</v>
      </c>
      <c r="B720" s="59"/>
      <c r="C720" s="59"/>
      <c r="D720" s="59"/>
      <c r="E720" s="59"/>
      <c r="F720" s="59">
        <v>4.257103367</v>
      </c>
      <c r="G720" s="59">
        <v>4.3529247529999999</v>
      </c>
      <c r="H720" s="60" t="s">
        <v>2571</v>
      </c>
    </row>
    <row r="721" spans="1:8" ht="16" x14ac:dyDescent="0.2">
      <c r="A721" s="59" t="s">
        <v>1408</v>
      </c>
      <c r="B721" s="59"/>
      <c r="C721" s="59"/>
      <c r="D721" s="59"/>
      <c r="E721" s="59"/>
      <c r="F721" s="59">
        <v>4.2220089280000002</v>
      </c>
      <c r="G721" s="59">
        <v>6.3963076890000004</v>
      </c>
      <c r="H721" s="60" t="s">
        <v>2571</v>
      </c>
    </row>
    <row r="722" spans="1:8" ht="16" x14ac:dyDescent="0.2">
      <c r="A722" s="59" t="s">
        <v>1409</v>
      </c>
      <c r="B722" s="59"/>
      <c r="C722" s="59"/>
      <c r="D722" s="59"/>
      <c r="E722" s="59"/>
      <c r="F722" s="59">
        <v>4.2192417359999999</v>
      </c>
      <c r="G722" s="59">
        <v>3.6779059329999999</v>
      </c>
      <c r="H722" s="60" t="s">
        <v>2571</v>
      </c>
    </row>
    <row r="723" spans="1:8" ht="16" x14ac:dyDescent="0.2">
      <c r="A723" s="59" t="s">
        <v>1410</v>
      </c>
      <c r="B723" s="59"/>
      <c r="C723" s="59"/>
      <c r="D723" s="59"/>
      <c r="E723" s="59"/>
      <c r="F723" s="59">
        <v>4.2114551469999997</v>
      </c>
      <c r="G723" s="59">
        <v>4.193411212</v>
      </c>
      <c r="H723" s="60" t="s">
        <v>2571</v>
      </c>
    </row>
    <row r="724" spans="1:8" ht="16" x14ac:dyDescent="0.2">
      <c r="A724" s="59" t="s">
        <v>1411</v>
      </c>
      <c r="B724" s="59"/>
      <c r="C724" s="59"/>
      <c r="D724" s="59"/>
      <c r="E724" s="59"/>
      <c r="F724" s="59">
        <v>4.2061829270000004</v>
      </c>
      <c r="G724" s="59">
        <v>5.0615452889999997</v>
      </c>
      <c r="H724" s="60" t="s">
        <v>2571</v>
      </c>
    </row>
    <row r="725" spans="1:8" ht="16" x14ac:dyDescent="0.2">
      <c r="A725" s="59" t="s">
        <v>1412</v>
      </c>
      <c r="B725" s="59"/>
      <c r="C725" s="59"/>
      <c r="D725" s="59"/>
      <c r="E725" s="59"/>
      <c r="F725" s="59">
        <v>4.2036404210000002</v>
      </c>
      <c r="G725" s="59">
        <v>6.1014216250000004</v>
      </c>
      <c r="H725" s="60" t="s">
        <v>2571</v>
      </c>
    </row>
    <row r="726" spans="1:8" ht="16" x14ac:dyDescent="0.2">
      <c r="A726" s="59" t="s">
        <v>1413</v>
      </c>
      <c r="B726" s="59"/>
      <c r="C726" s="59"/>
      <c r="D726" s="59"/>
      <c r="E726" s="59"/>
      <c r="F726" s="59">
        <v>4.1984998310000003</v>
      </c>
      <c r="G726" s="59">
        <v>4.6771682549999998</v>
      </c>
      <c r="H726" s="60" t="s">
        <v>2571</v>
      </c>
    </row>
    <row r="727" spans="1:8" ht="16" x14ac:dyDescent="0.2">
      <c r="A727" s="59" t="s">
        <v>1414</v>
      </c>
      <c r="B727" s="59"/>
      <c r="C727" s="59"/>
      <c r="D727" s="59"/>
      <c r="E727" s="59"/>
      <c r="F727" s="59">
        <v>4.189323216</v>
      </c>
      <c r="G727" s="59"/>
      <c r="H727" s="60" t="s">
        <v>2571</v>
      </c>
    </row>
    <row r="728" spans="1:8" ht="16" x14ac:dyDescent="0.2">
      <c r="A728" s="59" t="s">
        <v>1415</v>
      </c>
      <c r="B728" s="59"/>
      <c r="C728" s="59"/>
      <c r="D728" s="59"/>
      <c r="E728" s="59"/>
      <c r="F728" s="59">
        <v>4.1792253910000001</v>
      </c>
      <c r="G728" s="59">
        <v>5.9868150980000001</v>
      </c>
      <c r="H728" s="60" t="s">
        <v>2571</v>
      </c>
    </row>
    <row r="729" spans="1:8" ht="16" x14ac:dyDescent="0.2">
      <c r="A729" s="59" t="s">
        <v>1416</v>
      </c>
      <c r="B729" s="59"/>
      <c r="C729" s="59"/>
      <c r="D729" s="59"/>
      <c r="E729" s="59"/>
      <c r="F729" s="59">
        <v>4.1457581340000003</v>
      </c>
      <c r="G729" s="59">
        <v>7.713169508</v>
      </c>
      <c r="H729" s="60" t="s">
        <v>2571</v>
      </c>
    </row>
    <row r="730" spans="1:8" ht="16" x14ac:dyDescent="0.2">
      <c r="A730" s="59" t="s">
        <v>1417</v>
      </c>
      <c r="B730" s="59"/>
      <c r="C730" s="59"/>
      <c r="D730" s="59"/>
      <c r="E730" s="59"/>
      <c r="F730" s="59">
        <v>4.1359449960000001</v>
      </c>
      <c r="G730" s="59"/>
      <c r="H730" s="60" t="s">
        <v>2571</v>
      </c>
    </row>
    <row r="731" spans="1:8" ht="16" x14ac:dyDescent="0.2">
      <c r="A731" s="59" t="s">
        <v>1418</v>
      </c>
      <c r="B731" s="59"/>
      <c r="C731" s="59"/>
      <c r="D731" s="59"/>
      <c r="E731" s="59"/>
      <c r="F731" s="59">
        <v>4.1272359319999996</v>
      </c>
      <c r="G731" s="59">
        <v>5.9008922869999996</v>
      </c>
      <c r="H731" s="60" t="s">
        <v>2571</v>
      </c>
    </row>
    <row r="732" spans="1:8" ht="16" x14ac:dyDescent="0.2">
      <c r="A732" s="59" t="s">
        <v>1419</v>
      </c>
      <c r="B732" s="59"/>
      <c r="C732" s="59"/>
      <c r="D732" s="59"/>
      <c r="E732" s="59"/>
      <c r="F732" s="59">
        <v>4.1215982880000004</v>
      </c>
      <c r="G732" s="59">
        <v>4.5943875289999996</v>
      </c>
      <c r="H732" s="60" t="s">
        <v>2571</v>
      </c>
    </row>
    <row r="733" spans="1:8" ht="16" x14ac:dyDescent="0.2">
      <c r="A733" s="59" t="s">
        <v>1420</v>
      </c>
      <c r="B733" s="59"/>
      <c r="C733" s="59"/>
      <c r="D733" s="59"/>
      <c r="E733" s="59"/>
      <c r="F733" s="59">
        <v>4.0918665049999996</v>
      </c>
      <c r="G733" s="59">
        <v>4.1783331610000003</v>
      </c>
      <c r="H733" s="60" t="s">
        <v>2571</v>
      </c>
    </row>
    <row r="734" spans="1:8" ht="16" x14ac:dyDescent="0.2">
      <c r="A734" s="59" t="s">
        <v>1421</v>
      </c>
      <c r="B734" s="59"/>
      <c r="C734" s="59"/>
      <c r="D734" s="59"/>
      <c r="E734" s="59"/>
      <c r="F734" s="59">
        <v>4.0770043820000001</v>
      </c>
      <c r="G734" s="59">
        <v>5.2302238360000004</v>
      </c>
      <c r="H734" s="60" t="s">
        <v>2571</v>
      </c>
    </row>
    <row r="735" spans="1:8" ht="16" x14ac:dyDescent="0.2">
      <c r="A735" s="59" t="s">
        <v>1422</v>
      </c>
      <c r="B735" s="59"/>
      <c r="C735" s="59"/>
      <c r="D735" s="59"/>
      <c r="E735" s="59"/>
      <c r="F735" s="59">
        <v>4.0726289109999998</v>
      </c>
      <c r="G735" s="59">
        <v>7.3093651270000004</v>
      </c>
      <c r="H735" s="60" t="s">
        <v>2571</v>
      </c>
    </row>
    <row r="736" spans="1:8" ht="16" x14ac:dyDescent="0.2">
      <c r="A736" s="59" t="s">
        <v>1423</v>
      </c>
      <c r="B736" s="59"/>
      <c r="C736" s="59"/>
      <c r="D736" s="59"/>
      <c r="E736" s="59"/>
      <c r="F736" s="59">
        <v>4.0699995080000004</v>
      </c>
      <c r="G736" s="59">
        <v>5.803162403</v>
      </c>
      <c r="H736" s="60" t="s">
        <v>2571</v>
      </c>
    </row>
    <row r="737" spans="1:8" ht="16" x14ac:dyDescent="0.2">
      <c r="A737" s="59" t="s">
        <v>1424</v>
      </c>
      <c r="B737" s="59"/>
      <c r="C737" s="59"/>
      <c r="D737" s="59"/>
      <c r="E737" s="59"/>
      <c r="F737" s="59">
        <v>4.0666647290000002</v>
      </c>
      <c r="G737" s="59">
        <v>4.5197998940000002</v>
      </c>
      <c r="H737" s="60" t="s">
        <v>2571</v>
      </c>
    </row>
    <row r="738" spans="1:8" ht="16" x14ac:dyDescent="0.2">
      <c r="A738" s="59" t="s">
        <v>1425</v>
      </c>
      <c r="B738" s="59"/>
      <c r="C738" s="59"/>
      <c r="D738" s="59"/>
      <c r="E738" s="59"/>
      <c r="F738" s="59">
        <v>4.0503701369999998</v>
      </c>
      <c r="G738" s="59">
        <v>5.0662099899999999</v>
      </c>
      <c r="H738" s="60" t="s">
        <v>2571</v>
      </c>
    </row>
    <row r="739" spans="1:8" ht="16" x14ac:dyDescent="0.2">
      <c r="A739" s="59" t="s">
        <v>1426</v>
      </c>
      <c r="B739" s="59"/>
      <c r="C739" s="59"/>
      <c r="D739" s="59"/>
      <c r="E739" s="59"/>
      <c r="F739" s="59">
        <v>4.0500280010000003</v>
      </c>
      <c r="G739" s="59">
        <v>5.9060009600000001</v>
      </c>
      <c r="H739" s="60" t="s">
        <v>2571</v>
      </c>
    </row>
    <row r="740" spans="1:8" ht="16" x14ac:dyDescent="0.2">
      <c r="A740" s="59" t="s">
        <v>1427</v>
      </c>
      <c r="B740" s="59"/>
      <c r="C740" s="59"/>
      <c r="D740" s="59"/>
      <c r="E740" s="59"/>
      <c r="F740" s="59">
        <v>4.0385280520000002</v>
      </c>
      <c r="G740" s="59">
        <v>6.6937347479999998</v>
      </c>
      <c r="H740" s="60" t="s">
        <v>2571</v>
      </c>
    </row>
    <row r="741" spans="1:8" ht="16" x14ac:dyDescent="0.2">
      <c r="A741" s="59" t="s">
        <v>1428</v>
      </c>
      <c r="B741" s="59"/>
      <c r="C741" s="59"/>
      <c r="D741" s="59"/>
      <c r="E741" s="59"/>
      <c r="F741" s="59">
        <v>4.0094274690000002</v>
      </c>
      <c r="G741" s="59">
        <v>4.250852761</v>
      </c>
      <c r="H741" s="60" t="s">
        <v>2571</v>
      </c>
    </row>
    <row r="742" spans="1:8" ht="16" x14ac:dyDescent="0.2">
      <c r="A742" s="59" t="s">
        <v>1429</v>
      </c>
      <c r="B742" s="59"/>
      <c r="C742" s="59"/>
      <c r="D742" s="59"/>
      <c r="E742" s="59"/>
      <c r="F742" s="59">
        <v>3.977098072</v>
      </c>
      <c r="G742" s="59">
        <v>4.0268104630000003</v>
      </c>
      <c r="H742" s="60" t="s">
        <v>2571</v>
      </c>
    </row>
    <row r="743" spans="1:8" ht="16" x14ac:dyDescent="0.2">
      <c r="A743" s="59" t="s">
        <v>1430</v>
      </c>
      <c r="B743" s="59"/>
      <c r="C743" s="59"/>
      <c r="D743" s="59"/>
      <c r="E743" s="59"/>
      <c r="F743" s="59">
        <v>3.9524596750000001</v>
      </c>
      <c r="G743" s="59">
        <v>5.35724702</v>
      </c>
      <c r="H743" s="60" t="s">
        <v>2571</v>
      </c>
    </row>
    <row r="744" spans="1:8" ht="16" x14ac:dyDescent="0.2">
      <c r="A744" s="59" t="s">
        <v>1431</v>
      </c>
      <c r="B744" s="59"/>
      <c r="C744" s="59"/>
      <c r="D744" s="59"/>
      <c r="E744" s="59"/>
      <c r="F744" s="59">
        <v>3.9477282649999998</v>
      </c>
      <c r="G744" s="59">
        <v>4.7112575569999997</v>
      </c>
      <c r="H744" s="60" t="s">
        <v>2571</v>
      </c>
    </row>
    <row r="745" spans="1:8" ht="16" x14ac:dyDescent="0.2">
      <c r="A745" s="59" t="s">
        <v>1096</v>
      </c>
      <c r="B745" s="59"/>
      <c r="C745" s="59"/>
      <c r="D745" s="59"/>
      <c r="E745" s="59"/>
      <c r="F745" s="59">
        <v>3.9435612180000001</v>
      </c>
      <c r="G745" s="59">
        <v>6.2666773779999998</v>
      </c>
      <c r="H745" s="60" t="s">
        <v>2571</v>
      </c>
    </row>
    <row r="746" spans="1:8" ht="16" x14ac:dyDescent="0.2">
      <c r="A746" s="59" t="s">
        <v>1432</v>
      </c>
      <c r="B746" s="59"/>
      <c r="C746" s="59"/>
      <c r="D746" s="59"/>
      <c r="E746" s="59"/>
      <c r="F746" s="59">
        <v>3.9236023860000002</v>
      </c>
      <c r="G746" s="59">
        <v>5.4165556979999998</v>
      </c>
      <c r="H746" s="60" t="s">
        <v>2571</v>
      </c>
    </row>
    <row r="747" spans="1:8" ht="16" x14ac:dyDescent="0.2">
      <c r="A747" s="59" t="s">
        <v>1433</v>
      </c>
      <c r="B747" s="59"/>
      <c r="C747" s="59"/>
      <c r="D747" s="59"/>
      <c r="E747" s="59"/>
      <c r="F747" s="59">
        <v>3.9159203640000002</v>
      </c>
      <c r="G747" s="59">
        <v>3.6793294649999999</v>
      </c>
      <c r="H747" s="60" t="s">
        <v>2571</v>
      </c>
    </row>
    <row r="748" spans="1:8" ht="16" x14ac:dyDescent="0.2">
      <c r="A748" s="59" t="s">
        <v>1434</v>
      </c>
      <c r="B748" s="59"/>
      <c r="C748" s="59"/>
      <c r="D748" s="59"/>
      <c r="E748" s="59"/>
      <c r="F748" s="59">
        <v>3.9099163809999999</v>
      </c>
      <c r="G748" s="59">
        <v>3.5977461530000001</v>
      </c>
      <c r="H748" s="60" t="s">
        <v>2571</v>
      </c>
    </row>
    <row r="749" spans="1:8" ht="16" x14ac:dyDescent="0.2">
      <c r="A749" s="59" t="s">
        <v>1435</v>
      </c>
      <c r="B749" s="59"/>
      <c r="C749" s="59"/>
      <c r="D749" s="59"/>
      <c r="E749" s="59"/>
      <c r="F749" s="59">
        <v>3.908933894</v>
      </c>
      <c r="G749" s="59">
        <v>5.2954495660000003</v>
      </c>
      <c r="H749" s="60" t="s">
        <v>2571</v>
      </c>
    </row>
    <row r="750" spans="1:8" ht="16" x14ac:dyDescent="0.2">
      <c r="A750" s="59" t="s">
        <v>1436</v>
      </c>
      <c r="B750" s="59"/>
      <c r="C750" s="59"/>
      <c r="D750" s="59"/>
      <c r="E750" s="59"/>
      <c r="F750" s="59">
        <v>3.9013883109999998</v>
      </c>
      <c r="G750" s="59"/>
      <c r="H750" s="60" t="s">
        <v>2571</v>
      </c>
    </row>
    <row r="751" spans="1:8" ht="16" x14ac:dyDescent="0.2">
      <c r="A751" s="59" t="s">
        <v>1437</v>
      </c>
      <c r="B751" s="59"/>
      <c r="C751" s="59"/>
      <c r="D751" s="59"/>
      <c r="E751" s="59"/>
      <c r="F751" s="59">
        <v>3.895435929</v>
      </c>
      <c r="G751" s="59">
        <v>3.8701094579999999</v>
      </c>
      <c r="H751" s="60" t="s">
        <v>2571</v>
      </c>
    </row>
    <row r="752" spans="1:8" ht="16" x14ac:dyDescent="0.2">
      <c r="A752" s="59" t="s">
        <v>1438</v>
      </c>
      <c r="B752" s="59"/>
      <c r="C752" s="59"/>
      <c r="D752" s="59"/>
      <c r="E752" s="59"/>
      <c r="F752" s="59">
        <v>3.8913831729999999</v>
      </c>
      <c r="G752" s="59">
        <v>5.6160533580000003</v>
      </c>
      <c r="H752" s="60" t="s">
        <v>2571</v>
      </c>
    </row>
    <row r="753" spans="1:8" ht="16" x14ac:dyDescent="0.2">
      <c r="A753" s="59" t="s">
        <v>1439</v>
      </c>
      <c r="B753" s="59"/>
      <c r="C753" s="59"/>
      <c r="D753" s="59"/>
      <c r="E753" s="59"/>
      <c r="F753" s="59">
        <v>3.8865409510000002</v>
      </c>
      <c r="G753" s="59"/>
      <c r="H753" s="60" t="s">
        <v>2571</v>
      </c>
    </row>
    <row r="754" spans="1:8" ht="16" x14ac:dyDescent="0.2">
      <c r="A754" s="59" t="s">
        <v>1440</v>
      </c>
      <c r="B754" s="59"/>
      <c r="C754" s="59"/>
      <c r="D754" s="59"/>
      <c r="E754" s="59"/>
      <c r="F754" s="59">
        <v>3.8837460350000002</v>
      </c>
      <c r="G754" s="59">
        <v>4.3559582389999996</v>
      </c>
      <c r="H754" s="60" t="s">
        <v>2571</v>
      </c>
    </row>
    <row r="755" spans="1:8" ht="16" x14ac:dyDescent="0.2">
      <c r="A755" s="59" t="s">
        <v>1441</v>
      </c>
      <c r="B755" s="59"/>
      <c r="C755" s="59"/>
      <c r="D755" s="59"/>
      <c r="E755" s="59"/>
      <c r="F755" s="59">
        <v>3.8356401519999999</v>
      </c>
      <c r="G755" s="59">
        <v>5.400259524</v>
      </c>
      <c r="H755" s="60" t="s">
        <v>2571</v>
      </c>
    </row>
    <row r="756" spans="1:8" ht="16" x14ac:dyDescent="0.2">
      <c r="A756" s="59" t="s">
        <v>1442</v>
      </c>
      <c r="B756" s="59"/>
      <c r="C756" s="59"/>
      <c r="D756" s="59"/>
      <c r="E756" s="59"/>
      <c r="F756" s="59">
        <v>3.8300307770000002</v>
      </c>
      <c r="G756" s="59">
        <v>6.391417959</v>
      </c>
      <c r="H756" s="60" t="s">
        <v>2571</v>
      </c>
    </row>
    <row r="757" spans="1:8" ht="16" x14ac:dyDescent="0.2">
      <c r="A757" s="59" t="s">
        <v>1443</v>
      </c>
      <c r="B757" s="59"/>
      <c r="C757" s="59"/>
      <c r="D757" s="59"/>
      <c r="E757" s="59"/>
      <c r="F757" s="59">
        <v>3.8264027359999999</v>
      </c>
      <c r="G757" s="59">
        <v>3.859277353</v>
      </c>
      <c r="H757" s="60" t="s">
        <v>2571</v>
      </c>
    </row>
    <row r="758" spans="1:8" ht="16" x14ac:dyDescent="0.2">
      <c r="A758" s="59" t="s">
        <v>1444</v>
      </c>
      <c r="B758" s="59"/>
      <c r="C758" s="59"/>
      <c r="D758" s="59"/>
      <c r="E758" s="59"/>
      <c r="F758" s="59">
        <v>3.8218952960000001</v>
      </c>
      <c r="G758" s="59">
        <v>4.2174826530000002</v>
      </c>
      <c r="H758" s="60" t="s">
        <v>2571</v>
      </c>
    </row>
    <row r="759" spans="1:8" ht="16" x14ac:dyDescent="0.2">
      <c r="A759" s="59" t="s">
        <v>1445</v>
      </c>
      <c r="B759" s="59"/>
      <c r="C759" s="59"/>
      <c r="D759" s="59"/>
      <c r="E759" s="59"/>
      <c r="F759" s="59">
        <v>3.8212124059999999</v>
      </c>
      <c r="G759" s="59">
        <v>5.1796289770000001</v>
      </c>
      <c r="H759" s="60" t="s">
        <v>2571</v>
      </c>
    </row>
    <row r="760" spans="1:8" ht="16" x14ac:dyDescent="0.2">
      <c r="A760" s="59" t="s">
        <v>1446</v>
      </c>
      <c r="B760" s="59"/>
      <c r="C760" s="59"/>
      <c r="D760" s="59"/>
      <c r="E760" s="59"/>
      <c r="F760" s="59">
        <v>3.8195357310000002</v>
      </c>
      <c r="G760" s="59">
        <v>4.9590029590000002</v>
      </c>
      <c r="H760" s="60" t="s">
        <v>2571</v>
      </c>
    </row>
    <row r="761" spans="1:8" ht="16" x14ac:dyDescent="0.2">
      <c r="A761" s="59" t="s">
        <v>1447</v>
      </c>
      <c r="B761" s="59"/>
      <c r="C761" s="59"/>
      <c r="D761" s="59"/>
      <c r="E761" s="59"/>
      <c r="F761" s="59">
        <v>3.8181477780000002</v>
      </c>
      <c r="G761" s="59">
        <v>3.586556683</v>
      </c>
      <c r="H761" s="60" t="s">
        <v>2571</v>
      </c>
    </row>
    <row r="762" spans="1:8" ht="16" x14ac:dyDescent="0.2">
      <c r="A762" s="59" t="s">
        <v>1448</v>
      </c>
      <c r="B762" s="59"/>
      <c r="C762" s="59"/>
      <c r="D762" s="59"/>
      <c r="E762" s="59"/>
      <c r="F762" s="59">
        <v>3.8014137319999999</v>
      </c>
      <c r="G762" s="59">
        <v>4.5010780419999996</v>
      </c>
      <c r="H762" s="60" t="s">
        <v>2571</v>
      </c>
    </row>
    <row r="763" spans="1:8" ht="16" x14ac:dyDescent="0.2">
      <c r="A763" s="59" t="s">
        <v>1449</v>
      </c>
      <c r="B763" s="59"/>
      <c r="C763" s="59"/>
      <c r="D763" s="59"/>
      <c r="E763" s="59"/>
      <c r="F763" s="59">
        <v>3.7963275649999999</v>
      </c>
      <c r="G763" s="59">
        <v>3.9433329829999999</v>
      </c>
      <c r="H763" s="60" t="s">
        <v>2571</v>
      </c>
    </row>
    <row r="764" spans="1:8" ht="16" x14ac:dyDescent="0.2">
      <c r="A764" s="59" t="s">
        <v>1450</v>
      </c>
      <c r="B764" s="59"/>
      <c r="C764" s="59"/>
      <c r="D764" s="59"/>
      <c r="E764" s="59"/>
      <c r="F764" s="59">
        <v>3.7929087899999998</v>
      </c>
      <c r="G764" s="59">
        <v>4.3673740570000001</v>
      </c>
      <c r="H764" s="60" t="s">
        <v>2571</v>
      </c>
    </row>
    <row r="765" spans="1:8" ht="16" x14ac:dyDescent="0.2">
      <c r="A765" s="59" t="s">
        <v>1451</v>
      </c>
      <c r="B765" s="59"/>
      <c r="C765" s="59"/>
      <c r="D765" s="59"/>
      <c r="E765" s="59"/>
      <c r="F765" s="59">
        <v>3.7911000869999998</v>
      </c>
      <c r="G765" s="59">
        <v>4.2470105670000002</v>
      </c>
      <c r="H765" s="60" t="s">
        <v>2571</v>
      </c>
    </row>
    <row r="766" spans="1:8" ht="16" x14ac:dyDescent="0.2">
      <c r="A766" s="59" t="s">
        <v>1452</v>
      </c>
      <c r="B766" s="59"/>
      <c r="C766" s="59"/>
      <c r="D766" s="59"/>
      <c r="E766" s="59"/>
      <c r="F766" s="59">
        <v>3.7896631809999999</v>
      </c>
      <c r="G766" s="59"/>
      <c r="H766" s="60" t="s">
        <v>2571</v>
      </c>
    </row>
    <row r="767" spans="1:8" ht="16" x14ac:dyDescent="0.2">
      <c r="A767" s="59" t="s">
        <v>1453</v>
      </c>
      <c r="B767" s="59"/>
      <c r="C767" s="59"/>
      <c r="D767" s="59"/>
      <c r="E767" s="59"/>
      <c r="F767" s="59">
        <v>3.7809493519999999</v>
      </c>
      <c r="G767" s="59">
        <v>4.5109129299999999</v>
      </c>
      <c r="H767" s="60" t="s">
        <v>2571</v>
      </c>
    </row>
    <row r="768" spans="1:8" ht="16" x14ac:dyDescent="0.2">
      <c r="A768" s="59" t="s">
        <v>1454</v>
      </c>
      <c r="B768" s="59"/>
      <c r="C768" s="59"/>
      <c r="D768" s="59"/>
      <c r="E768" s="59"/>
      <c r="F768" s="59">
        <v>3.7644759940000001</v>
      </c>
      <c r="G768" s="59">
        <v>3.4870647360000002</v>
      </c>
      <c r="H768" s="60" t="s">
        <v>2571</v>
      </c>
    </row>
    <row r="769" spans="1:8" ht="16" x14ac:dyDescent="0.2">
      <c r="A769" s="59" t="s">
        <v>1455</v>
      </c>
      <c r="B769" s="59"/>
      <c r="C769" s="59"/>
      <c r="D769" s="59"/>
      <c r="E769" s="59"/>
      <c r="F769" s="59">
        <v>3.7420031090000001</v>
      </c>
      <c r="G769" s="59">
        <v>6.4937885450000001</v>
      </c>
      <c r="H769" s="60" t="s">
        <v>2571</v>
      </c>
    </row>
    <row r="770" spans="1:8" ht="16" x14ac:dyDescent="0.2">
      <c r="A770" s="59" t="s">
        <v>1456</v>
      </c>
      <c r="B770" s="59"/>
      <c r="C770" s="59"/>
      <c r="D770" s="59"/>
      <c r="E770" s="59"/>
      <c r="F770" s="59">
        <v>3.7351710950000001</v>
      </c>
      <c r="G770" s="59">
        <v>4.1207821459999998</v>
      </c>
      <c r="H770" s="60" t="s">
        <v>2571</v>
      </c>
    </row>
    <row r="771" spans="1:8" ht="16" x14ac:dyDescent="0.2">
      <c r="A771" s="59" t="s">
        <v>1457</v>
      </c>
      <c r="B771" s="59"/>
      <c r="C771" s="59"/>
      <c r="D771" s="59"/>
      <c r="E771" s="59"/>
      <c r="F771" s="59">
        <v>3.7319335539999998</v>
      </c>
      <c r="G771" s="59">
        <v>4.8757095230000003</v>
      </c>
      <c r="H771" s="60" t="s">
        <v>2571</v>
      </c>
    </row>
    <row r="772" spans="1:8" ht="16" x14ac:dyDescent="0.2">
      <c r="A772" s="59" t="s">
        <v>1458</v>
      </c>
      <c r="B772" s="59"/>
      <c r="C772" s="59"/>
      <c r="D772" s="59"/>
      <c r="E772" s="59"/>
      <c r="F772" s="59">
        <v>3.7225034849999998</v>
      </c>
      <c r="G772" s="59">
        <v>4.4850092750000004</v>
      </c>
      <c r="H772" s="60" t="s">
        <v>2571</v>
      </c>
    </row>
    <row r="773" spans="1:8" ht="16" x14ac:dyDescent="0.2">
      <c r="A773" s="59" t="s">
        <v>1459</v>
      </c>
      <c r="B773" s="59"/>
      <c r="C773" s="59"/>
      <c r="D773" s="59"/>
      <c r="E773" s="59"/>
      <c r="F773" s="59">
        <v>3.7214105260000001</v>
      </c>
      <c r="G773" s="59">
        <v>6.0662897960000004</v>
      </c>
      <c r="H773" s="60" t="s">
        <v>2571</v>
      </c>
    </row>
    <row r="774" spans="1:8" ht="16" x14ac:dyDescent="0.2">
      <c r="A774" s="59" t="s">
        <v>1460</v>
      </c>
      <c r="B774" s="59"/>
      <c r="C774" s="59"/>
      <c r="D774" s="59"/>
      <c r="E774" s="59"/>
      <c r="F774" s="59">
        <v>3.7209350130000001</v>
      </c>
      <c r="G774" s="59">
        <v>5.8167720090000001</v>
      </c>
      <c r="H774" s="60" t="s">
        <v>2571</v>
      </c>
    </row>
    <row r="775" spans="1:8" ht="16" x14ac:dyDescent="0.2">
      <c r="A775" s="59" t="s">
        <v>1461</v>
      </c>
      <c r="B775" s="59"/>
      <c r="C775" s="59"/>
      <c r="D775" s="59"/>
      <c r="E775" s="59"/>
      <c r="F775" s="59">
        <v>3.7158301009999999</v>
      </c>
      <c r="G775" s="59"/>
      <c r="H775" s="60" t="s">
        <v>2571</v>
      </c>
    </row>
    <row r="776" spans="1:8" ht="16" x14ac:dyDescent="0.2">
      <c r="A776" s="59" t="s">
        <v>1462</v>
      </c>
      <c r="B776" s="59"/>
      <c r="C776" s="59"/>
      <c r="D776" s="59"/>
      <c r="E776" s="59"/>
      <c r="F776" s="59">
        <v>3.7145057600000002</v>
      </c>
      <c r="G776" s="59"/>
      <c r="H776" s="60" t="s">
        <v>2571</v>
      </c>
    </row>
    <row r="777" spans="1:8" ht="16" x14ac:dyDescent="0.2">
      <c r="A777" s="59" t="s">
        <v>1463</v>
      </c>
      <c r="B777" s="59"/>
      <c r="C777" s="59"/>
      <c r="D777" s="59"/>
      <c r="E777" s="59"/>
      <c r="F777" s="59">
        <v>3.7132101770000001</v>
      </c>
      <c r="G777" s="59">
        <v>4.835269212</v>
      </c>
      <c r="H777" s="60" t="s">
        <v>2571</v>
      </c>
    </row>
    <row r="778" spans="1:8" ht="16" x14ac:dyDescent="0.2">
      <c r="A778" s="59" t="s">
        <v>1464</v>
      </c>
      <c r="B778" s="59"/>
      <c r="C778" s="59"/>
      <c r="D778" s="59"/>
      <c r="E778" s="59"/>
      <c r="F778" s="59">
        <v>3.7130950930000002</v>
      </c>
      <c r="G778" s="59"/>
      <c r="H778" s="60" t="s">
        <v>2571</v>
      </c>
    </row>
    <row r="779" spans="1:8" ht="16" x14ac:dyDescent="0.2">
      <c r="A779" s="59" t="s">
        <v>1465</v>
      </c>
      <c r="B779" s="59"/>
      <c r="C779" s="59"/>
      <c r="D779" s="59"/>
      <c r="E779" s="59"/>
      <c r="F779" s="59">
        <v>3.7074118199999999</v>
      </c>
      <c r="G779" s="59">
        <v>6.2407059770000002</v>
      </c>
      <c r="H779" s="60" t="s">
        <v>2571</v>
      </c>
    </row>
    <row r="780" spans="1:8" ht="16" x14ac:dyDescent="0.2">
      <c r="A780" s="59" t="s">
        <v>1466</v>
      </c>
      <c r="B780" s="59"/>
      <c r="C780" s="59"/>
      <c r="D780" s="59"/>
      <c r="E780" s="59"/>
      <c r="F780" s="59">
        <v>3.704255098</v>
      </c>
      <c r="G780" s="59">
        <v>4.8773824499999998</v>
      </c>
      <c r="H780" s="60" t="s">
        <v>2571</v>
      </c>
    </row>
    <row r="781" spans="1:8" ht="16" x14ac:dyDescent="0.2">
      <c r="A781" s="59" t="s">
        <v>1467</v>
      </c>
      <c r="B781" s="59"/>
      <c r="C781" s="59"/>
      <c r="D781" s="59"/>
      <c r="E781" s="59"/>
      <c r="F781" s="59">
        <v>3.7023435230000001</v>
      </c>
      <c r="G781" s="59">
        <v>5.8571656609999998</v>
      </c>
      <c r="H781" s="60" t="s">
        <v>2571</v>
      </c>
    </row>
    <row r="782" spans="1:8" ht="16" x14ac:dyDescent="0.2">
      <c r="A782" s="59" t="s">
        <v>1468</v>
      </c>
      <c r="B782" s="59"/>
      <c r="C782" s="59"/>
      <c r="D782" s="59"/>
      <c r="E782" s="59"/>
      <c r="F782" s="59">
        <v>3.6810760079999998</v>
      </c>
      <c r="G782" s="59"/>
      <c r="H782" s="60" t="s">
        <v>2571</v>
      </c>
    </row>
    <row r="783" spans="1:8" ht="16" x14ac:dyDescent="0.2">
      <c r="A783" s="59" t="s">
        <v>1469</v>
      </c>
      <c r="B783" s="59"/>
      <c r="C783" s="59"/>
      <c r="D783" s="59"/>
      <c r="E783" s="59"/>
      <c r="F783" s="59">
        <v>3.671602214</v>
      </c>
      <c r="G783" s="59">
        <v>3.8407416109999999</v>
      </c>
      <c r="H783" s="60" t="s">
        <v>2571</v>
      </c>
    </row>
    <row r="784" spans="1:8" ht="16" x14ac:dyDescent="0.2">
      <c r="A784" s="59" t="s">
        <v>1470</v>
      </c>
      <c r="B784" s="59"/>
      <c r="C784" s="59"/>
      <c r="D784" s="59"/>
      <c r="E784" s="59"/>
      <c r="F784" s="59">
        <v>3.66879102</v>
      </c>
      <c r="G784" s="59">
        <v>5.499514005</v>
      </c>
      <c r="H784" s="60" t="s">
        <v>2571</v>
      </c>
    </row>
    <row r="785" spans="1:8" ht="16" x14ac:dyDescent="0.2">
      <c r="A785" s="59" t="s">
        <v>1471</v>
      </c>
      <c r="B785" s="59"/>
      <c r="C785" s="59"/>
      <c r="D785" s="59"/>
      <c r="E785" s="59"/>
      <c r="F785" s="59">
        <v>3.6645059199999999</v>
      </c>
      <c r="G785" s="59">
        <v>4.1080689709999998</v>
      </c>
      <c r="H785" s="60" t="s">
        <v>2571</v>
      </c>
    </row>
    <row r="786" spans="1:8" ht="16" x14ac:dyDescent="0.2">
      <c r="A786" s="59" t="s">
        <v>1472</v>
      </c>
      <c r="B786" s="59"/>
      <c r="C786" s="59"/>
      <c r="D786" s="59"/>
      <c r="E786" s="59"/>
      <c r="F786" s="59">
        <v>3.6634525529999999</v>
      </c>
      <c r="G786" s="59">
        <v>3.4447337309999999</v>
      </c>
      <c r="H786" s="60" t="s">
        <v>2571</v>
      </c>
    </row>
    <row r="787" spans="1:8" ht="16" x14ac:dyDescent="0.2">
      <c r="A787" s="59" t="s">
        <v>1473</v>
      </c>
      <c r="B787" s="59"/>
      <c r="C787" s="59"/>
      <c r="D787" s="59"/>
      <c r="E787" s="59"/>
      <c r="F787" s="59">
        <v>3.6616514310000001</v>
      </c>
      <c r="G787" s="59">
        <v>4.8044806180000004</v>
      </c>
      <c r="H787" s="60" t="s">
        <v>2571</v>
      </c>
    </row>
    <row r="788" spans="1:8" ht="16" x14ac:dyDescent="0.2">
      <c r="A788" s="59" t="s">
        <v>1474</v>
      </c>
      <c r="B788" s="59"/>
      <c r="C788" s="59"/>
      <c r="D788" s="59"/>
      <c r="E788" s="59"/>
      <c r="F788" s="59">
        <v>3.6361630159999998</v>
      </c>
      <c r="G788" s="59">
        <v>3.869203137</v>
      </c>
      <c r="H788" s="60" t="s">
        <v>2571</v>
      </c>
    </row>
    <row r="789" spans="1:8" ht="16" x14ac:dyDescent="0.2">
      <c r="A789" s="59" t="s">
        <v>1475</v>
      </c>
      <c r="B789" s="59"/>
      <c r="C789" s="59"/>
      <c r="D789" s="59"/>
      <c r="E789" s="59"/>
      <c r="F789" s="59">
        <v>3.628672141</v>
      </c>
      <c r="G789" s="59">
        <v>3.6986387669999998</v>
      </c>
      <c r="H789" s="60" t="s">
        <v>2571</v>
      </c>
    </row>
    <row r="790" spans="1:8" ht="16" x14ac:dyDescent="0.2">
      <c r="A790" s="59" t="s">
        <v>1476</v>
      </c>
      <c r="B790" s="59"/>
      <c r="C790" s="59"/>
      <c r="D790" s="59"/>
      <c r="E790" s="59"/>
      <c r="F790" s="59">
        <v>3.6247033989999999</v>
      </c>
      <c r="G790" s="59">
        <v>5.4298746610000004</v>
      </c>
      <c r="H790" s="60" t="s">
        <v>2571</v>
      </c>
    </row>
    <row r="791" spans="1:8" ht="16" x14ac:dyDescent="0.2">
      <c r="A791" s="59" t="s">
        <v>1477</v>
      </c>
      <c r="B791" s="59"/>
      <c r="C791" s="59"/>
      <c r="D791" s="59"/>
      <c r="E791" s="59"/>
      <c r="F791" s="59">
        <v>3.6216231090000002</v>
      </c>
      <c r="G791" s="59">
        <v>3.4717325450000001</v>
      </c>
      <c r="H791" s="60" t="s">
        <v>2571</v>
      </c>
    </row>
    <row r="792" spans="1:8" ht="16" x14ac:dyDescent="0.2">
      <c r="A792" s="59" t="s">
        <v>1478</v>
      </c>
      <c r="B792" s="59"/>
      <c r="C792" s="59"/>
      <c r="D792" s="59"/>
      <c r="E792" s="59"/>
      <c r="F792" s="59">
        <v>3.6109865769999998</v>
      </c>
      <c r="G792" s="59"/>
      <c r="H792" s="60" t="s">
        <v>2571</v>
      </c>
    </row>
    <row r="793" spans="1:8" ht="16" x14ac:dyDescent="0.2">
      <c r="A793" s="59" t="s">
        <v>1479</v>
      </c>
      <c r="B793" s="59"/>
      <c r="C793" s="59"/>
      <c r="D793" s="59"/>
      <c r="E793" s="59"/>
      <c r="F793" s="59">
        <v>3.601013333</v>
      </c>
      <c r="G793" s="59">
        <v>3.4296096760000001</v>
      </c>
      <c r="H793" s="60" t="s">
        <v>2571</v>
      </c>
    </row>
    <row r="794" spans="1:8" ht="16" x14ac:dyDescent="0.2">
      <c r="A794" s="59" t="s">
        <v>1480</v>
      </c>
      <c r="B794" s="59"/>
      <c r="C794" s="59"/>
      <c r="D794" s="59"/>
      <c r="E794" s="59"/>
      <c r="F794" s="59">
        <v>3.597256357</v>
      </c>
      <c r="G794" s="59">
        <v>6.3528169080000003</v>
      </c>
      <c r="H794" s="60" t="s">
        <v>2571</v>
      </c>
    </row>
    <row r="795" spans="1:8" ht="16" x14ac:dyDescent="0.2">
      <c r="A795" s="59" t="s">
        <v>1481</v>
      </c>
      <c r="B795" s="59"/>
      <c r="C795" s="59"/>
      <c r="D795" s="59"/>
      <c r="E795" s="59"/>
      <c r="F795" s="59">
        <v>3.5924590759999999</v>
      </c>
      <c r="G795" s="59">
        <v>5.5016646720000004</v>
      </c>
      <c r="H795" s="60" t="s">
        <v>2571</v>
      </c>
    </row>
    <row r="796" spans="1:8" ht="16" x14ac:dyDescent="0.2">
      <c r="A796" s="59" t="s">
        <v>1482</v>
      </c>
      <c r="B796" s="59"/>
      <c r="C796" s="59"/>
      <c r="D796" s="59"/>
      <c r="E796" s="59"/>
      <c r="F796" s="59">
        <v>3.5908508050000001</v>
      </c>
      <c r="G796" s="59">
        <v>4.8079941169999998</v>
      </c>
      <c r="H796" s="60" t="s">
        <v>2571</v>
      </c>
    </row>
    <row r="797" spans="1:8" ht="16" x14ac:dyDescent="0.2">
      <c r="A797" s="59" t="s">
        <v>1483</v>
      </c>
      <c r="B797" s="59"/>
      <c r="C797" s="59"/>
      <c r="D797" s="59"/>
      <c r="E797" s="59"/>
      <c r="F797" s="59">
        <v>3.5889121679999998</v>
      </c>
      <c r="G797" s="59">
        <v>4.6940692840000002</v>
      </c>
      <c r="H797" s="60" t="s">
        <v>2571</v>
      </c>
    </row>
    <row r="798" spans="1:8" ht="16" x14ac:dyDescent="0.2">
      <c r="A798" s="59" t="s">
        <v>1484</v>
      </c>
      <c r="B798" s="59"/>
      <c r="C798" s="59"/>
      <c r="D798" s="59"/>
      <c r="E798" s="59"/>
      <c r="F798" s="59">
        <v>3.5814798269999999</v>
      </c>
      <c r="G798" s="59">
        <v>7.6520960730000001</v>
      </c>
      <c r="H798" s="60" t="s">
        <v>2571</v>
      </c>
    </row>
    <row r="799" spans="1:8" ht="16" x14ac:dyDescent="0.2">
      <c r="A799" s="59" t="s">
        <v>1485</v>
      </c>
      <c r="B799" s="59"/>
      <c r="C799" s="59"/>
      <c r="D799" s="59"/>
      <c r="E799" s="59"/>
      <c r="F799" s="59">
        <v>3.577682088</v>
      </c>
      <c r="G799" s="59">
        <v>5.5024369770000003</v>
      </c>
      <c r="H799" s="60" t="s">
        <v>2571</v>
      </c>
    </row>
    <row r="800" spans="1:8" ht="16" x14ac:dyDescent="0.2">
      <c r="A800" s="59" t="s">
        <v>1486</v>
      </c>
      <c r="B800" s="59"/>
      <c r="C800" s="59"/>
      <c r="D800" s="59"/>
      <c r="E800" s="59"/>
      <c r="F800" s="59">
        <v>3.5743270549999999</v>
      </c>
      <c r="G800" s="59">
        <v>4.2566927540000004</v>
      </c>
      <c r="H800" s="60" t="s">
        <v>2571</v>
      </c>
    </row>
    <row r="801" spans="1:8" ht="16" x14ac:dyDescent="0.2">
      <c r="A801" s="59" t="s">
        <v>1487</v>
      </c>
      <c r="B801" s="59"/>
      <c r="C801" s="59"/>
      <c r="D801" s="59"/>
      <c r="E801" s="59"/>
      <c r="F801" s="59">
        <v>3.573866626</v>
      </c>
      <c r="G801" s="59">
        <v>3.956694739</v>
      </c>
      <c r="H801" s="60" t="s">
        <v>2571</v>
      </c>
    </row>
    <row r="802" spans="1:8" ht="16" x14ac:dyDescent="0.2">
      <c r="A802" s="59" t="s">
        <v>1488</v>
      </c>
      <c r="B802" s="59"/>
      <c r="C802" s="59"/>
      <c r="D802" s="59"/>
      <c r="E802" s="59"/>
      <c r="F802" s="59">
        <v>3.5686836930000001</v>
      </c>
      <c r="G802" s="59">
        <v>4.207926166</v>
      </c>
      <c r="H802" s="60" t="s">
        <v>2571</v>
      </c>
    </row>
    <row r="803" spans="1:8" ht="16" x14ac:dyDescent="0.2">
      <c r="A803" s="59" t="s">
        <v>1489</v>
      </c>
      <c r="B803" s="59"/>
      <c r="C803" s="59"/>
      <c r="D803" s="59"/>
      <c r="E803" s="59"/>
      <c r="F803" s="59">
        <v>3.5620467709999999</v>
      </c>
      <c r="G803" s="59">
        <v>5.1455340769999998</v>
      </c>
      <c r="H803" s="60" t="s">
        <v>2571</v>
      </c>
    </row>
    <row r="804" spans="1:8" ht="16" x14ac:dyDescent="0.2">
      <c r="A804" s="59" t="s">
        <v>1490</v>
      </c>
      <c r="B804" s="59"/>
      <c r="C804" s="59"/>
      <c r="D804" s="59"/>
      <c r="E804" s="59"/>
      <c r="F804" s="59">
        <v>3.5565748109999999</v>
      </c>
      <c r="G804" s="59"/>
      <c r="H804" s="60" t="s">
        <v>2571</v>
      </c>
    </row>
    <row r="805" spans="1:8" ht="16" x14ac:dyDescent="0.2">
      <c r="A805" s="59" t="s">
        <v>1491</v>
      </c>
      <c r="B805" s="59"/>
      <c r="C805" s="59"/>
      <c r="D805" s="59"/>
      <c r="E805" s="59"/>
      <c r="F805" s="59">
        <v>3.5509132440000002</v>
      </c>
      <c r="G805" s="59">
        <v>4.1911918019999996</v>
      </c>
      <c r="H805" s="60" t="s">
        <v>2571</v>
      </c>
    </row>
    <row r="806" spans="1:8" ht="16" x14ac:dyDescent="0.2">
      <c r="A806" s="59" t="s">
        <v>1492</v>
      </c>
      <c r="B806" s="59"/>
      <c r="C806" s="59"/>
      <c r="D806" s="59"/>
      <c r="E806" s="59"/>
      <c r="F806" s="59">
        <v>3.5489847060000002</v>
      </c>
      <c r="G806" s="59">
        <v>4.2037147680000002</v>
      </c>
      <c r="H806" s="60" t="s">
        <v>2571</v>
      </c>
    </row>
    <row r="807" spans="1:8" ht="16" x14ac:dyDescent="0.2">
      <c r="A807" s="59" t="s">
        <v>1493</v>
      </c>
      <c r="B807" s="59"/>
      <c r="C807" s="59"/>
      <c r="D807" s="59"/>
      <c r="E807" s="59"/>
      <c r="F807" s="59">
        <v>3.5483943519999999</v>
      </c>
      <c r="G807" s="59"/>
      <c r="H807" s="60" t="s">
        <v>2571</v>
      </c>
    </row>
    <row r="808" spans="1:8" ht="16" x14ac:dyDescent="0.2">
      <c r="A808" s="59" t="s">
        <v>1494</v>
      </c>
      <c r="B808" s="59"/>
      <c r="C808" s="59"/>
      <c r="D808" s="59"/>
      <c r="E808" s="59"/>
      <c r="F808" s="59">
        <v>3.542875547</v>
      </c>
      <c r="G808" s="59">
        <v>6.8559304790000004</v>
      </c>
      <c r="H808" s="60" t="s">
        <v>2571</v>
      </c>
    </row>
    <row r="809" spans="1:8" ht="16" x14ac:dyDescent="0.2">
      <c r="A809" s="59" t="s">
        <v>1495</v>
      </c>
      <c r="B809" s="59"/>
      <c r="C809" s="59"/>
      <c r="D809" s="59"/>
      <c r="E809" s="59"/>
      <c r="F809" s="59">
        <v>3.531419343</v>
      </c>
      <c r="G809" s="59">
        <v>3.3790728350000001</v>
      </c>
      <c r="H809" s="60" t="s">
        <v>2571</v>
      </c>
    </row>
    <row r="810" spans="1:8" ht="16" x14ac:dyDescent="0.2">
      <c r="A810" s="59" t="s">
        <v>1496</v>
      </c>
      <c r="B810" s="59"/>
      <c r="C810" s="59"/>
      <c r="D810" s="59"/>
      <c r="E810" s="59"/>
      <c r="F810" s="59">
        <v>3.5305163629999998</v>
      </c>
      <c r="G810" s="59">
        <v>6.8829462130000003</v>
      </c>
      <c r="H810" s="60" t="s">
        <v>2571</v>
      </c>
    </row>
    <row r="811" spans="1:8" ht="16" x14ac:dyDescent="0.2">
      <c r="A811" s="59" t="s">
        <v>1497</v>
      </c>
      <c r="B811" s="59"/>
      <c r="C811" s="59"/>
      <c r="D811" s="59"/>
      <c r="E811" s="59"/>
      <c r="F811" s="59">
        <v>3.5225156790000001</v>
      </c>
      <c r="G811" s="59">
        <v>5.8841841109999997</v>
      </c>
      <c r="H811" s="60" t="s">
        <v>2571</v>
      </c>
    </row>
    <row r="812" spans="1:8" ht="16" x14ac:dyDescent="0.2">
      <c r="A812" s="59" t="s">
        <v>1498</v>
      </c>
      <c r="B812" s="59"/>
      <c r="C812" s="59"/>
      <c r="D812" s="59"/>
      <c r="E812" s="59"/>
      <c r="F812" s="59">
        <v>3.5125788739999999</v>
      </c>
      <c r="G812" s="59">
        <v>4.9042630120000004</v>
      </c>
      <c r="H812" s="60" t="s">
        <v>2571</v>
      </c>
    </row>
    <row r="813" spans="1:8" ht="16" x14ac:dyDescent="0.2">
      <c r="A813" s="59" t="s">
        <v>1499</v>
      </c>
      <c r="B813" s="59"/>
      <c r="C813" s="59"/>
      <c r="D813" s="59"/>
      <c r="E813" s="59"/>
      <c r="F813" s="59">
        <v>3.5085450319999998</v>
      </c>
      <c r="G813" s="59"/>
      <c r="H813" s="60" t="s">
        <v>2571</v>
      </c>
    </row>
    <row r="814" spans="1:8" ht="16" x14ac:dyDescent="0.2">
      <c r="A814" s="59" t="s">
        <v>1500</v>
      </c>
      <c r="B814" s="59"/>
      <c r="C814" s="59"/>
      <c r="D814" s="59"/>
      <c r="E814" s="59"/>
      <c r="F814" s="59">
        <v>3.5041073819999999</v>
      </c>
      <c r="G814" s="59">
        <v>3.4567461769999999</v>
      </c>
      <c r="H814" s="60" t="s">
        <v>2571</v>
      </c>
    </row>
    <row r="815" spans="1:8" ht="16" x14ac:dyDescent="0.2">
      <c r="A815" s="59" t="s">
        <v>1501</v>
      </c>
      <c r="B815" s="59"/>
      <c r="C815" s="59"/>
      <c r="D815" s="59"/>
      <c r="E815" s="59"/>
      <c r="F815" s="59">
        <v>3.4944370729999998</v>
      </c>
      <c r="G815" s="59">
        <v>4.8674275160000002</v>
      </c>
      <c r="H815" s="60" t="s">
        <v>2571</v>
      </c>
    </row>
    <row r="816" spans="1:8" ht="16" x14ac:dyDescent="0.2">
      <c r="A816" s="59" t="s">
        <v>1502</v>
      </c>
      <c r="B816" s="59"/>
      <c r="C816" s="59"/>
      <c r="D816" s="59"/>
      <c r="E816" s="59"/>
      <c r="F816" s="59">
        <v>3.494162572</v>
      </c>
      <c r="G816" s="59">
        <v>3.9223109649999999</v>
      </c>
      <c r="H816" s="60" t="s">
        <v>2571</v>
      </c>
    </row>
    <row r="817" spans="1:8" ht="16" x14ac:dyDescent="0.2">
      <c r="A817" s="59" t="s">
        <v>1503</v>
      </c>
      <c r="B817" s="59"/>
      <c r="C817" s="59"/>
      <c r="D817" s="59"/>
      <c r="E817" s="59"/>
      <c r="F817" s="59">
        <v>3.4842126439999999</v>
      </c>
      <c r="G817" s="59">
        <v>4.8560706170000003</v>
      </c>
      <c r="H817" s="60" t="s">
        <v>2571</v>
      </c>
    </row>
    <row r="818" spans="1:8" ht="16" x14ac:dyDescent="0.2">
      <c r="A818" s="59" t="s">
        <v>1504</v>
      </c>
      <c r="B818" s="59"/>
      <c r="C818" s="59"/>
      <c r="D818" s="59"/>
      <c r="E818" s="59"/>
      <c r="F818" s="59">
        <v>3.4835027169999999</v>
      </c>
      <c r="G818" s="59"/>
      <c r="H818" s="60" t="s">
        <v>2571</v>
      </c>
    </row>
    <row r="819" spans="1:8" ht="16" x14ac:dyDescent="0.2">
      <c r="A819" s="59" t="s">
        <v>1505</v>
      </c>
      <c r="B819" s="59"/>
      <c r="C819" s="59"/>
      <c r="D819" s="59"/>
      <c r="E819" s="59"/>
      <c r="F819" s="59">
        <v>3.4821306540000001</v>
      </c>
      <c r="G819" s="59">
        <v>3.944147536</v>
      </c>
      <c r="H819" s="60" t="s">
        <v>2571</v>
      </c>
    </row>
    <row r="820" spans="1:8" ht="16" x14ac:dyDescent="0.2">
      <c r="A820" s="59" t="s">
        <v>1506</v>
      </c>
      <c r="B820" s="59"/>
      <c r="C820" s="59"/>
      <c r="D820" s="59"/>
      <c r="E820" s="59"/>
      <c r="F820" s="59">
        <v>3.479889596</v>
      </c>
      <c r="G820" s="59">
        <v>4.2790869120000004</v>
      </c>
      <c r="H820" s="60" t="s">
        <v>2571</v>
      </c>
    </row>
    <row r="821" spans="1:8" ht="16" x14ac:dyDescent="0.2">
      <c r="A821" s="59" t="s">
        <v>1507</v>
      </c>
      <c r="B821" s="59"/>
      <c r="C821" s="59"/>
      <c r="D821" s="59"/>
      <c r="E821" s="59"/>
      <c r="F821" s="59">
        <v>3.4772366450000001</v>
      </c>
      <c r="G821" s="59"/>
      <c r="H821" s="60" t="s">
        <v>2571</v>
      </c>
    </row>
    <row r="822" spans="1:8" ht="16" x14ac:dyDescent="0.2">
      <c r="A822" s="59" t="s">
        <v>1508</v>
      </c>
      <c r="B822" s="59"/>
      <c r="C822" s="59"/>
      <c r="D822" s="59"/>
      <c r="E822" s="59"/>
      <c r="F822" s="59">
        <v>3.4751170139999998</v>
      </c>
      <c r="G822" s="59">
        <v>7.0478164950000002</v>
      </c>
      <c r="H822" s="60" t="s">
        <v>2571</v>
      </c>
    </row>
    <row r="823" spans="1:8" ht="16" x14ac:dyDescent="0.2">
      <c r="A823" s="59" t="s">
        <v>1509</v>
      </c>
      <c r="B823" s="59"/>
      <c r="C823" s="59"/>
      <c r="D823" s="59"/>
      <c r="E823" s="59"/>
      <c r="F823" s="59">
        <v>3.4618489569999999</v>
      </c>
      <c r="G823" s="59">
        <v>4.3407037749999997</v>
      </c>
      <c r="H823" s="60" t="s">
        <v>2571</v>
      </c>
    </row>
    <row r="824" spans="1:8" ht="16" x14ac:dyDescent="0.2">
      <c r="A824" s="59" t="s">
        <v>1510</v>
      </c>
      <c r="B824" s="59"/>
      <c r="C824" s="59"/>
      <c r="D824" s="59"/>
      <c r="E824" s="59"/>
      <c r="F824" s="59">
        <v>3.4569569570000001</v>
      </c>
      <c r="G824" s="59">
        <v>3.7299725970000002</v>
      </c>
      <c r="H824" s="60" t="s">
        <v>2571</v>
      </c>
    </row>
    <row r="825" spans="1:8" ht="16" x14ac:dyDescent="0.2">
      <c r="A825" s="59" t="s">
        <v>1511</v>
      </c>
      <c r="B825" s="59"/>
      <c r="C825" s="59"/>
      <c r="D825" s="59"/>
      <c r="E825" s="59"/>
      <c r="F825" s="59">
        <v>3.4517521549999999</v>
      </c>
      <c r="G825" s="59">
        <v>4.2281577119999998</v>
      </c>
      <c r="H825" s="60" t="s">
        <v>2571</v>
      </c>
    </row>
    <row r="826" spans="1:8" ht="16" x14ac:dyDescent="0.2">
      <c r="A826" s="59" t="s">
        <v>1512</v>
      </c>
      <c r="B826" s="59"/>
      <c r="C826" s="59"/>
      <c r="D826" s="59"/>
      <c r="E826" s="59"/>
      <c r="F826" s="59">
        <v>3.4513164220000001</v>
      </c>
      <c r="G826" s="59">
        <v>5.1151024639999996</v>
      </c>
      <c r="H826" s="60" t="s">
        <v>2571</v>
      </c>
    </row>
    <row r="827" spans="1:8" ht="16" x14ac:dyDescent="0.2">
      <c r="A827" s="59" t="s">
        <v>1513</v>
      </c>
      <c r="B827" s="59"/>
      <c r="C827" s="59"/>
      <c r="D827" s="59"/>
      <c r="E827" s="59"/>
      <c r="F827" s="59">
        <v>3.4513129450000002</v>
      </c>
      <c r="G827" s="59">
        <v>5.7473411539999999</v>
      </c>
      <c r="H827" s="60" t="s">
        <v>2571</v>
      </c>
    </row>
    <row r="828" spans="1:8" ht="16" x14ac:dyDescent="0.2">
      <c r="A828" s="59" t="s">
        <v>1514</v>
      </c>
      <c r="B828" s="59"/>
      <c r="C828" s="59"/>
      <c r="D828" s="59"/>
      <c r="E828" s="59"/>
      <c r="F828" s="59">
        <v>3.4505969099999998</v>
      </c>
      <c r="G828" s="59">
        <v>3.9553946789999999</v>
      </c>
      <c r="H828" s="60" t="s">
        <v>2571</v>
      </c>
    </row>
    <row r="829" spans="1:8" ht="16" x14ac:dyDescent="0.2">
      <c r="A829" s="59" t="s">
        <v>1515</v>
      </c>
      <c r="B829" s="59"/>
      <c r="C829" s="59"/>
      <c r="D829" s="59"/>
      <c r="E829" s="59"/>
      <c r="F829" s="59">
        <v>3.4414787640000002</v>
      </c>
      <c r="G829" s="59">
        <v>4.248462355</v>
      </c>
      <c r="H829" s="60" t="s">
        <v>2571</v>
      </c>
    </row>
    <row r="830" spans="1:8" ht="16" x14ac:dyDescent="0.2">
      <c r="A830" s="59" t="s">
        <v>1516</v>
      </c>
      <c r="B830" s="59"/>
      <c r="C830" s="59"/>
      <c r="D830" s="59"/>
      <c r="E830" s="59"/>
      <c r="F830" s="59">
        <v>3.4409867620000001</v>
      </c>
      <c r="G830" s="59">
        <v>3.8955710529999998</v>
      </c>
      <c r="H830" s="60" t="s">
        <v>2571</v>
      </c>
    </row>
    <row r="831" spans="1:8" ht="16" x14ac:dyDescent="0.2">
      <c r="A831" s="59" t="s">
        <v>1517</v>
      </c>
      <c r="B831" s="59"/>
      <c r="C831" s="59"/>
      <c r="D831" s="59"/>
      <c r="E831" s="59"/>
      <c r="F831" s="59">
        <v>3.4366752639999998</v>
      </c>
      <c r="G831" s="59"/>
      <c r="H831" s="60" t="s">
        <v>2571</v>
      </c>
    </row>
    <row r="832" spans="1:8" ht="16" x14ac:dyDescent="0.2">
      <c r="A832" s="59" t="s">
        <v>1518</v>
      </c>
      <c r="B832" s="59"/>
      <c r="C832" s="59"/>
      <c r="D832" s="59"/>
      <c r="E832" s="59"/>
      <c r="F832" s="59">
        <v>3.434341801</v>
      </c>
      <c r="G832" s="59"/>
      <c r="H832" s="60" t="s">
        <v>2571</v>
      </c>
    </row>
    <row r="833" spans="1:8" ht="16" x14ac:dyDescent="0.2">
      <c r="A833" s="59" t="s">
        <v>1519</v>
      </c>
      <c r="B833" s="59"/>
      <c r="C833" s="59"/>
      <c r="D833" s="59"/>
      <c r="E833" s="59"/>
      <c r="F833" s="59">
        <v>3.4283437220000001</v>
      </c>
      <c r="G833" s="59">
        <v>5.633728648</v>
      </c>
      <c r="H833" s="60" t="s">
        <v>2571</v>
      </c>
    </row>
    <row r="834" spans="1:8" ht="16" x14ac:dyDescent="0.2">
      <c r="A834" s="59" t="s">
        <v>1520</v>
      </c>
      <c r="B834" s="59"/>
      <c r="C834" s="59"/>
      <c r="D834" s="59"/>
      <c r="E834" s="59"/>
      <c r="F834" s="59">
        <v>3.4071624699999998</v>
      </c>
      <c r="G834" s="59">
        <v>5.0994773340000004</v>
      </c>
      <c r="H834" s="60" t="s">
        <v>2571</v>
      </c>
    </row>
    <row r="835" spans="1:8" ht="16" x14ac:dyDescent="0.2">
      <c r="A835" s="59" t="s">
        <v>1521</v>
      </c>
      <c r="B835" s="59"/>
      <c r="C835" s="59"/>
      <c r="D835" s="59"/>
      <c r="E835" s="59"/>
      <c r="F835" s="59">
        <v>3.4015845979999999</v>
      </c>
      <c r="G835" s="59">
        <v>3.8686249570000002</v>
      </c>
      <c r="H835" s="60" t="s">
        <v>2571</v>
      </c>
    </row>
    <row r="836" spans="1:8" ht="16" x14ac:dyDescent="0.2">
      <c r="A836" s="59" t="s">
        <v>1522</v>
      </c>
      <c r="B836" s="59"/>
      <c r="C836" s="59"/>
      <c r="D836" s="59"/>
      <c r="E836" s="59"/>
      <c r="F836" s="59">
        <v>3.3987222780000002</v>
      </c>
      <c r="G836" s="59">
        <v>4.5178152120000004</v>
      </c>
      <c r="H836" s="60" t="s">
        <v>2571</v>
      </c>
    </row>
    <row r="837" spans="1:8" ht="16" x14ac:dyDescent="0.2">
      <c r="A837" s="59" t="s">
        <v>1523</v>
      </c>
      <c r="B837" s="59"/>
      <c r="C837" s="59"/>
      <c r="D837" s="59"/>
      <c r="E837" s="59"/>
      <c r="F837" s="59">
        <v>3.3906042300000001</v>
      </c>
      <c r="G837" s="59">
        <v>4.6244462410000002</v>
      </c>
      <c r="H837" s="60" t="s">
        <v>2571</v>
      </c>
    </row>
    <row r="838" spans="1:8" ht="16" x14ac:dyDescent="0.2">
      <c r="A838" s="59" t="s">
        <v>1524</v>
      </c>
      <c r="B838" s="59"/>
      <c r="C838" s="59"/>
      <c r="D838" s="59"/>
      <c r="E838" s="59"/>
      <c r="F838" s="59">
        <v>3.387799115</v>
      </c>
      <c r="G838" s="59">
        <v>5.0056779770000004</v>
      </c>
      <c r="H838" s="60" t="s">
        <v>2571</v>
      </c>
    </row>
    <row r="839" spans="1:8" ht="16" x14ac:dyDescent="0.2">
      <c r="A839" s="59" t="s">
        <v>1525</v>
      </c>
      <c r="B839" s="59"/>
      <c r="C839" s="59"/>
      <c r="D839" s="59"/>
      <c r="E839" s="59"/>
      <c r="F839" s="59">
        <v>3.3870777379999999</v>
      </c>
      <c r="G839" s="59">
        <v>5.0815353710000002</v>
      </c>
      <c r="H839" s="60" t="s">
        <v>2571</v>
      </c>
    </row>
    <row r="840" spans="1:8" ht="16" x14ac:dyDescent="0.2">
      <c r="A840" s="59" t="s">
        <v>1526</v>
      </c>
      <c r="B840" s="59"/>
      <c r="C840" s="59"/>
      <c r="D840" s="59"/>
      <c r="E840" s="59"/>
      <c r="F840" s="59">
        <v>3.3868461349999999</v>
      </c>
      <c r="G840" s="59"/>
      <c r="H840" s="60" t="s">
        <v>2571</v>
      </c>
    </row>
    <row r="841" spans="1:8" ht="16" x14ac:dyDescent="0.2">
      <c r="A841" s="59" t="s">
        <v>1527</v>
      </c>
      <c r="B841" s="59"/>
      <c r="C841" s="59"/>
      <c r="D841" s="59"/>
      <c r="E841" s="59"/>
      <c r="F841" s="59">
        <v>3.3866764790000001</v>
      </c>
      <c r="G841" s="59"/>
      <c r="H841" s="60" t="s">
        <v>2571</v>
      </c>
    </row>
    <row r="842" spans="1:8" ht="16" x14ac:dyDescent="0.2">
      <c r="A842" s="59" t="s">
        <v>1528</v>
      </c>
      <c r="B842" s="59"/>
      <c r="C842" s="59"/>
      <c r="D842" s="59"/>
      <c r="E842" s="59"/>
      <c r="F842" s="59">
        <v>3.3848136050000002</v>
      </c>
      <c r="G842" s="59"/>
      <c r="H842" s="60" t="s">
        <v>2571</v>
      </c>
    </row>
    <row r="843" spans="1:8" ht="16" x14ac:dyDescent="0.2">
      <c r="A843" s="59" t="s">
        <v>1529</v>
      </c>
      <c r="B843" s="59"/>
      <c r="C843" s="59"/>
      <c r="D843" s="59"/>
      <c r="E843" s="59"/>
      <c r="F843" s="59">
        <v>3.383680231</v>
      </c>
      <c r="G843" s="59">
        <v>5.8683911000000002</v>
      </c>
      <c r="H843" s="60" t="s">
        <v>2571</v>
      </c>
    </row>
    <row r="844" spans="1:8" ht="16" x14ac:dyDescent="0.2">
      <c r="A844" s="59" t="s">
        <v>1530</v>
      </c>
      <c r="B844" s="59"/>
      <c r="C844" s="59"/>
      <c r="D844" s="59"/>
      <c r="E844" s="59"/>
      <c r="F844" s="59">
        <v>3.3830410880000001</v>
      </c>
      <c r="G844" s="59">
        <v>3.9220273670000001</v>
      </c>
      <c r="H844" s="60" t="s">
        <v>2571</v>
      </c>
    </row>
    <row r="845" spans="1:8" ht="16" x14ac:dyDescent="0.2">
      <c r="A845" s="59" t="s">
        <v>1531</v>
      </c>
      <c r="B845" s="59"/>
      <c r="C845" s="59"/>
      <c r="D845" s="59"/>
      <c r="E845" s="59"/>
      <c r="F845" s="59">
        <v>3.37929492</v>
      </c>
      <c r="G845" s="59"/>
      <c r="H845" s="60" t="s">
        <v>2571</v>
      </c>
    </row>
    <row r="846" spans="1:8" ht="16" x14ac:dyDescent="0.2">
      <c r="A846" s="59" t="s">
        <v>1532</v>
      </c>
      <c r="B846" s="59"/>
      <c r="C846" s="59"/>
      <c r="D846" s="59"/>
      <c r="E846" s="59"/>
      <c r="F846" s="59">
        <v>3.3755304389999998</v>
      </c>
      <c r="G846" s="59">
        <v>3.9256857329999999</v>
      </c>
      <c r="H846" s="60" t="s">
        <v>2571</v>
      </c>
    </row>
    <row r="847" spans="1:8" ht="16" x14ac:dyDescent="0.2">
      <c r="A847" s="59" t="s">
        <v>1533</v>
      </c>
      <c r="B847" s="59"/>
      <c r="C847" s="59"/>
      <c r="D847" s="59"/>
      <c r="E847" s="59"/>
      <c r="F847" s="59">
        <v>3.3727950290000002</v>
      </c>
      <c r="G847" s="59"/>
      <c r="H847" s="60" t="s">
        <v>2571</v>
      </c>
    </row>
    <row r="848" spans="1:8" ht="16" x14ac:dyDescent="0.2">
      <c r="A848" s="59" t="s">
        <v>1534</v>
      </c>
      <c r="B848" s="59"/>
      <c r="C848" s="59"/>
      <c r="D848" s="59"/>
      <c r="E848" s="59"/>
      <c r="F848" s="59">
        <v>3.3717999779999999</v>
      </c>
      <c r="G848" s="59">
        <v>3.354313732</v>
      </c>
      <c r="H848" s="60" t="s">
        <v>2571</v>
      </c>
    </row>
    <row r="849" spans="1:8" ht="16" x14ac:dyDescent="0.2">
      <c r="A849" s="59" t="s">
        <v>1535</v>
      </c>
      <c r="B849" s="59"/>
      <c r="C849" s="59"/>
      <c r="D849" s="59"/>
      <c r="E849" s="59"/>
      <c r="F849" s="59">
        <v>3.367414905</v>
      </c>
      <c r="G849" s="59"/>
      <c r="H849" s="60" t="s">
        <v>2571</v>
      </c>
    </row>
    <row r="850" spans="1:8" ht="16" x14ac:dyDescent="0.2">
      <c r="A850" s="59" t="s">
        <v>1536</v>
      </c>
      <c r="B850" s="59"/>
      <c r="C850" s="59"/>
      <c r="D850" s="59"/>
      <c r="E850" s="59"/>
      <c r="F850" s="59">
        <v>3.3651032769999998</v>
      </c>
      <c r="G850" s="59"/>
      <c r="H850" s="60" t="s">
        <v>2571</v>
      </c>
    </row>
    <row r="851" spans="1:8" ht="16" x14ac:dyDescent="0.2">
      <c r="A851" s="59" t="s">
        <v>1537</v>
      </c>
      <c r="B851" s="59"/>
      <c r="C851" s="59"/>
      <c r="D851" s="59"/>
      <c r="E851" s="59"/>
      <c r="F851" s="59">
        <v>3.3586365900000001</v>
      </c>
      <c r="G851" s="59">
        <v>4.4532666799999996</v>
      </c>
      <c r="H851" s="60" t="s">
        <v>2571</v>
      </c>
    </row>
    <row r="852" spans="1:8" ht="16" x14ac:dyDescent="0.2">
      <c r="A852" s="59" t="s">
        <v>1538</v>
      </c>
      <c r="B852" s="59"/>
      <c r="C852" s="59"/>
      <c r="D852" s="59"/>
      <c r="E852" s="59"/>
      <c r="F852" s="59">
        <v>3.3507632190000001</v>
      </c>
      <c r="G852" s="59">
        <v>3.9745127419999999</v>
      </c>
      <c r="H852" s="60" t="s">
        <v>2571</v>
      </c>
    </row>
    <row r="853" spans="1:8" ht="16" x14ac:dyDescent="0.2">
      <c r="A853" s="59" t="s">
        <v>1539</v>
      </c>
      <c r="B853" s="59"/>
      <c r="C853" s="59"/>
      <c r="D853" s="59"/>
      <c r="E853" s="59"/>
      <c r="F853" s="59">
        <v>3.3490517930000001</v>
      </c>
      <c r="G853" s="59">
        <v>4.7237112979999996</v>
      </c>
      <c r="H853" s="60" t="s">
        <v>2571</v>
      </c>
    </row>
    <row r="854" spans="1:8" ht="16" x14ac:dyDescent="0.2">
      <c r="A854" s="59" t="s">
        <v>1540</v>
      </c>
      <c r="B854" s="59"/>
      <c r="C854" s="59"/>
      <c r="D854" s="59"/>
      <c r="E854" s="59"/>
      <c r="F854" s="59">
        <v>3.3469592860000001</v>
      </c>
      <c r="G854" s="59">
        <v>4.5441687789999996</v>
      </c>
      <c r="H854" s="60" t="s">
        <v>2571</v>
      </c>
    </row>
    <row r="855" spans="1:8" ht="16" x14ac:dyDescent="0.2">
      <c r="A855" s="59" t="s">
        <v>1541</v>
      </c>
      <c r="B855" s="59"/>
      <c r="C855" s="59"/>
      <c r="D855" s="59"/>
      <c r="E855" s="59"/>
      <c r="F855" s="59">
        <v>3.3459748660000002</v>
      </c>
      <c r="G855" s="59"/>
      <c r="H855" s="60" t="s">
        <v>2571</v>
      </c>
    </row>
    <row r="856" spans="1:8" ht="16" x14ac:dyDescent="0.2">
      <c r="A856" s="59" t="s">
        <v>1542</v>
      </c>
      <c r="B856" s="59"/>
      <c r="C856" s="59"/>
      <c r="D856" s="59"/>
      <c r="E856" s="59"/>
      <c r="F856" s="59">
        <v>3.3431439319999998</v>
      </c>
      <c r="G856" s="59">
        <v>5.6595965269999997</v>
      </c>
      <c r="H856" s="60" t="s">
        <v>2571</v>
      </c>
    </row>
    <row r="857" spans="1:8" ht="16" x14ac:dyDescent="0.2">
      <c r="A857" s="59" t="s">
        <v>1543</v>
      </c>
      <c r="B857" s="59"/>
      <c r="C857" s="59"/>
      <c r="D857" s="59"/>
      <c r="E857" s="59"/>
      <c r="F857" s="59">
        <v>3.3346709309999998</v>
      </c>
      <c r="G857" s="59">
        <v>5.043521202</v>
      </c>
      <c r="H857" s="60" t="s">
        <v>2571</v>
      </c>
    </row>
    <row r="858" spans="1:8" ht="16" x14ac:dyDescent="0.2">
      <c r="A858" s="59" t="s">
        <v>1544</v>
      </c>
      <c r="B858" s="59"/>
      <c r="C858" s="59"/>
      <c r="D858" s="59"/>
      <c r="E858" s="59"/>
      <c r="F858" s="59">
        <v>3.334022424</v>
      </c>
      <c r="G858" s="59">
        <v>3.7572383170000001</v>
      </c>
      <c r="H858" s="60" t="s">
        <v>2571</v>
      </c>
    </row>
    <row r="859" spans="1:8" ht="16" x14ac:dyDescent="0.2">
      <c r="A859" s="59" t="s">
        <v>1545</v>
      </c>
      <c r="B859" s="59"/>
      <c r="C859" s="59"/>
      <c r="D859" s="59"/>
      <c r="E859" s="59"/>
      <c r="F859" s="59"/>
      <c r="G859" s="59">
        <v>10.41074495</v>
      </c>
      <c r="H859" s="60" t="s">
        <v>2571</v>
      </c>
    </row>
    <row r="860" spans="1:8" ht="16" x14ac:dyDescent="0.2">
      <c r="A860" s="59" t="s">
        <v>1546</v>
      </c>
      <c r="B860" s="59"/>
      <c r="C860" s="59"/>
      <c r="D860" s="59"/>
      <c r="E860" s="59"/>
      <c r="F860" s="59"/>
      <c r="G860" s="59">
        <v>9.4773327599999995</v>
      </c>
      <c r="H860" s="60" t="s">
        <v>2571</v>
      </c>
    </row>
    <row r="861" spans="1:8" ht="16" x14ac:dyDescent="0.2">
      <c r="A861" s="59" t="s">
        <v>1547</v>
      </c>
      <c r="B861" s="59"/>
      <c r="C861" s="59"/>
      <c r="D861" s="59"/>
      <c r="E861" s="59"/>
      <c r="F861" s="59"/>
      <c r="G861" s="59">
        <v>9.427453302</v>
      </c>
      <c r="H861" s="60" t="s">
        <v>2571</v>
      </c>
    </row>
    <row r="862" spans="1:8" ht="16" x14ac:dyDescent="0.2">
      <c r="A862" s="59" t="s">
        <v>1548</v>
      </c>
      <c r="B862" s="59"/>
      <c r="C862" s="59"/>
      <c r="D862" s="59"/>
      <c r="E862" s="59"/>
      <c r="F862" s="59"/>
      <c r="G862" s="59">
        <v>9.3510096970000003</v>
      </c>
      <c r="H862" s="60" t="s">
        <v>2571</v>
      </c>
    </row>
    <row r="863" spans="1:8" ht="16" x14ac:dyDescent="0.2">
      <c r="A863" s="59" t="s">
        <v>1549</v>
      </c>
      <c r="B863" s="59"/>
      <c r="C863" s="59"/>
      <c r="D863" s="59"/>
      <c r="E863" s="59"/>
      <c r="F863" s="59"/>
      <c r="G863" s="59">
        <v>8.9612457780000003</v>
      </c>
      <c r="H863" s="60" t="s">
        <v>2571</v>
      </c>
    </row>
    <row r="864" spans="1:8" ht="16" x14ac:dyDescent="0.2">
      <c r="A864" s="59" t="s">
        <v>1550</v>
      </c>
      <c r="B864" s="59"/>
      <c r="C864" s="59"/>
      <c r="D864" s="59"/>
      <c r="E864" s="59"/>
      <c r="F864" s="59"/>
      <c r="G864" s="59">
        <v>8.8781478450000009</v>
      </c>
      <c r="H864" s="60" t="s">
        <v>2571</v>
      </c>
    </row>
    <row r="865" spans="1:8" ht="16" x14ac:dyDescent="0.2">
      <c r="A865" s="59" t="s">
        <v>1551</v>
      </c>
      <c r="B865" s="59"/>
      <c r="C865" s="59"/>
      <c r="D865" s="59"/>
      <c r="E865" s="59"/>
      <c r="F865" s="59"/>
      <c r="G865" s="59">
        <v>8.7152813810000005</v>
      </c>
      <c r="H865" s="60" t="s">
        <v>2571</v>
      </c>
    </row>
    <row r="866" spans="1:8" ht="16" x14ac:dyDescent="0.2">
      <c r="A866" s="59" t="s">
        <v>1552</v>
      </c>
      <c r="B866" s="59"/>
      <c r="C866" s="59"/>
      <c r="D866" s="59"/>
      <c r="E866" s="59"/>
      <c r="F866" s="59"/>
      <c r="G866" s="59">
        <v>8.6803584100000002</v>
      </c>
      <c r="H866" s="60" t="s">
        <v>2571</v>
      </c>
    </row>
    <row r="867" spans="1:8" ht="16" x14ac:dyDescent="0.2">
      <c r="A867" s="59" t="s">
        <v>1553</v>
      </c>
      <c r="B867" s="59"/>
      <c r="C867" s="59"/>
      <c r="D867" s="59"/>
      <c r="E867" s="59"/>
      <c r="F867" s="59"/>
      <c r="G867" s="59">
        <v>8.5606032479999996</v>
      </c>
      <c r="H867" s="60" t="s">
        <v>2571</v>
      </c>
    </row>
    <row r="868" spans="1:8" ht="16" x14ac:dyDescent="0.2">
      <c r="A868" s="59" t="s">
        <v>1554</v>
      </c>
      <c r="B868" s="59"/>
      <c r="C868" s="59"/>
      <c r="D868" s="59"/>
      <c r="E868" s="59"/>
      <c r="F868" s="59"/>
      <c r="G868" s="59">
        <v>8.5034492000000004</v>
      </c>
      <c r="H868" s="60" t="s">
        <v>2571</v>
      </c>
    </row>
    <row r="869" spans="1:8" ht="16" x14ac:dyDescent="0.2">
      <c r="A869" s="59" t="s">
        <v>1555</v>
      </c>
      <c r="B869" s="59"/>
      <c r="C869" s="59"/>
      <c r="D869" s="59"/>
      <c r="E869" s="59"/>
      <c r="F869" s="59"/>
      <c r="G869" s="59">
        <v>8.4773896250000007</v>
      </c>
      <c r="H869" s="60" t="s">
        <v>2571</v>
      </c>
    </row>
    <row r="870" spans="1:8" ht="16" x14ac:dyDescent="0.2">
      <c r="A870" s="59" t="s">
        <v>1556</v>
      </c>
      <c r="B870" s="59"/>
      <c r="C870" s="59"/>
      <c r="D870" s="59"/>
      <c r="E870" s="59"/>
      <c r="F870" s="59"/>
      <c r="G870" s="59">
        <v>8.3846647680000004</v>
      </c>
      <c r="H870" s="60" t="s">
        <v>2571</v>
      </c>
    </row>
    <row r="871" spans="1:8" ht="16" x14ac:dyDescent="0.2">
      <c r="A871" s="59" t="s">
        <v>1557</v>
      </c>
      <c r="B871" s="59"/>
      <c r="C871" s="59"/>
      <c r="D871" s="59"/>
      <c r="E871" s="59"/>
      <c r="F871" s="59"/>
      <c r="G871" s="59">
        <v>8.200443387</v>
      </c>
      <c r="H871" s="60" t="s">
        <v>2571</v>
      </c>
    </row>
    <row r="872" spans="1:8" ht="16" x14ac:dyDescent="0.2">
      <c r="A872" s="59" t="s">
        <v>1558</v>
      </c>
      <c r="B872" s="59"/>
      <c r="C872" s="59"/>
      <c r="D872" s="59"/>
      <c r="E872" s="59"/>
      <c r="F872" s="59"/>
      <c r="G872" s="59">
        <v>7.9850266660000004</v>
      </c>
      <c r="H872" s="60" t="s">
        <v>2571</v>
      </c>
    </row>
    <row r="873" spans="1:8" ht="16" x14ac:dyDescent="0.2">
      <c r="A873" s="59" t="s">
        <v>1559</v>
      </c>
      <c r="B873" s="59"/>
      <c r="C873" s="59"/>
      <c r="D873" s="59"/>
      <c r="E873" s="59"/>
      <c r="F873" s="59"/>
      <c r="G873" s="59">
        <v>7.9808978609999999</v>
      </c>
      <c r="H873" s="60" t="s">
        <v>2571</v>
      </c>
    </row>
    <row r="874" spans="1:8" ht="16" x14ac:dyDescent="0.2">
      <c r="A874" s="59" t="s">
        <v>1560</v>
      </c>
      <c r="B874" s="59"/>
      <c r="C874" s="59"/>
      <c r="D874" s="59"/>
      <c r="E874" s="59"/>
      <c r="F874" s="59"/>
      <c r="G874" s="59">
        <v>7.9562005940000002</v>
      </c>
      <c r="H874" s="60" t="s">
        <v>2571</v>
      </c>
    </row>
    <row r="875" spans="1:8" ht="16" x14ac:dyDescent="0.2">
      <c r="A875" s="59" t="s">
        <v>1561</v>
      </c>
      <c r="B875" s="59"/>
      <c r="C875" s="59"/>
      <c r="D875" s="59"/>
      <c r="E875" s="59"/>
      <c r="F875" s="59"/>
      <c r="G875" s="59">
        <v>7.9345941839999998</v>
      </c>
      <c r="H875" s="60" t="s">
        <v>2571</v>
      </c>
    </row>
    <row r="876" spans="1:8" ht="16" x14ac:dyDescent="0.2">
      <c r="A876" s="59" t="s">
        <v>1562</v>
      </c>
      <c r="B876" s="59"/>
      <c r="C876" s="59"/>
      <c r="D876" s="59"/>
      <c r="E876" s="59"/>
      <c r="F876" s="59"/>
      <c r="G876" s="59">
        <v>7.9158211009999997</v>
      </c>
      <c r="H876" s="60" t="s">
        <v>2571</v>
      </c>
    </row>
    <row r="877" spans="1:8" ht="16" x14ac:dyDescent="0.2">
      <c r="A877" s="59" t="s">
        <v>1563</v>
      </c>
      <c r="B877" s="59"/>
      <c r="C877" s="59"/>
      <c r="D877" s="59"/>
      <c r="E877" s="59"/>
      <c r="F877" s="59"/>
      <c r="G877" s="59">
        <v>7.8586859320000002</v>
      </c>
      <c r="H877" s="60" t="s">
        <v>2571</v>
      </c>
    </row>
    <row r="878" spans="1:8" ht="16" x14ac:dyDescent="0.2">
      <c r="A878" s="59" t="s">
        <v>1564</v>
      </c>
      <c r="B878" s="59"/>
      <c r="C878" s="59"/>
      <c r="D878" s="59"/>
      <c r="E878" s="59"/>
      <c r="F878" s="59"/>
      <c r="G878" s="59">
        <v>7.7877379050000002</v>
      </c>
      <c r="H878" s="60" t="s">
        <v>2571</v>
      </c>
    </row>
    <row r="879" spans="1:8" ht="16" x14ac:dyDescent="0.2">
      <c r="A879" s="59" t="s">
        <v>1565</v>
      </c>
      <c r="B879" s="59"/>
      <c r="C879" s="59"/>
      <c r="D879" s="59"/>
      <c r="E879" s="59"/>
      <c r="F879" s="59"/>
      <c r="G879" s="59">
        <v>7.7714428709999996</v>
      </c>
      <c r="H879" s="60" t="s">
        <v>2571</v>
      </c>
    </row>
    <row r="880" spans="1:8" ht="16" x14ac:dyDescent="0.2">
      <c r="A880" s="59" t="s">
        <v>1566</v>
      </c>
      <c r="B880" s="59"/>
      <c r="C880" s="59"/>
      <c r="D880" s="59"/>
      <c r="E880" s="59"/>
      <c r="F880" s="59"/>
      <c r="G880" s="59">
        <v>7.7283299159999999</v>
      </c>
      <c r="H880" s="60" t="s">
        <v>2571</v>
      </c>
    </row>
    <row r="881" spans="1:8" ht="16" x14ac:dyDescent="0.2">
      <c r="A881" s="59" t="s">
        <v>1567</v>
      </c>
      <c r="B881" s="59"/>
      <c r="C881" s="59"/>
      <c r="D881" s="59"/>
      <c r="E881" s="59"/>
      <c r="F881" s="59"/>
      <c r="G881" s="59">
        <v>7.6400986020000001</v>
      </c>
      <c r="H881" s="60" t="s">
        <v>2571</v>
      </c>
    </row>
    <row r="882" spans="1:8" ht="16" x14ac:dyDescent="0.2">
      <c r="A882" s="59" t="s">
        <v>1568</v>
      </c>
      <c r="B882" s="59"/>
      <c r="C882" s="59"/>
      <c r="D882" s="59"/>
      <c r="E882" s="59"/>
      <c r="F882" s="59"/>
      <c r="G882" s="59">
        <v>7.6360528790000002</v>
      </c>
      <c r="H882" s="60" t="s">
        <v>2571</v>
      </c>
    </row>
    <row r="883" spans="1:8" ht="16" x14ac:dyDescent="0.2">
      <c r="A883" s="59" t="s">
        <v>1569</v>
      </c>
      <c r="B883" s="59"/>
      <c r="C883" s="59"/>
      <c r="D883" s="59"/>
      <c r="E883" s="59"/>
      <c r="F883" s="59"/>
      <c r="G883" s="59">
        <v>7.6023063430000004</v>
      </c>
      <c r="H883" s="60" t="s">
        <v>2571</v>
      </c>
    </row>
    <row r="884" spans="1:8" ht="16" x14ac:dyDescent="0.2">
      <c r="A884" s="59" t="s">
        <v>1570</v>
      </c>
      <c r="B884" s="59"/>
      <c r="C884" s="59"/>
      <c r="D884" s="59"/>
      <c r="E884" s="59"/>
      <c r="F884" s="59"/>
      <c r="G884" s="59">
        <v>7.5992548470000001</v>
      </c>
      <c r="H884" s="60" t="s">
        <v>2571</v>
      </c>
    </row>
    <row r="885" spans="1:8" ht="16" x14ac:dyDescent="0.2">
      <c r="A885" s="59" t="s">
        <v>1571</v>
      </c>
      <c r="B885" s="59"/>
      <c r="C885" s="59"/>
      <c r="D885" s="59"/>
      <c r="E885" s="59"/>
      <c r="F885" s="59"/>
      <c r="G885" s="59">
        <v>7.5905867469999997</v>
      </c>
      <c r="H885" s="60" t="s">
        <v>2571</v>
      </c>
    </row>
    <row r="886" spans="1:8" ht="16" x14ac:dyDescent="0.2">
      <c r="A886" s="59" t="s">
        <v>1572</v>
      </c>
      <c r="B886" s="59"/>
      <c r="C886" s="59"/>
      <c r="D886" s="59"/>
      <c r="E886" s="59"/>
      <c r="F886" s="59"/>
      <c r="G886" s="59">
        <v>7.5835922240000002</v>
      </c>
      <c r="H886" s="60" t="s">
        <v>2571</v>
      </c>
    </row>
    <row r="887" spans="1:8" ht="16" x14ac:dyDescent="0.2">
      <c r="A887" s="59" t="s">
        <v>1573</v>
      </c>
      <c r="B887" s="59"/>
      <c r="C887" s="59"/>
      <c r="D887" s="59"/>
      <c r="E887" s="59"/>
      <c r="F887" s="59"/>
      <c r="G887" s="59">
        <v>7.5283606460000003</v>
      </c>
      <c r="H887" s="60" t="s">
        <v>2571</v>
      </c>
    </row>
    <row r="888" spans="1:8" ht="16" x14ac:dyDescent="0.2">
      <c r="A888" s="59" t="s">
        <v>1574</v>
      </c>
      <c r="B888" s="59"/>
      <c r="C888" s="59"/>
      <c r="D888" s="59"/>
      <c r="E888" s="59"/>
      <c r="F888" s="59"/>
      <c r="G888" s="59">
        <v>7.4791220709999999</v>
      </c>
      <c r="H888" s="60" t="s">
        <v>2571</v>
      </c>
    </row>
    <row r="889" spans="1:8" ht="16" x14ac:dyDescent="0.2">
      <c r="A889" s="59" t="s">
        <v>1575</v>
      </c>
      <c r="B889" s="59"/>
      <c r="C889" s="59"/>
      <c r="D889" s="59"/>
      <c r="E889" s="59"/>
      <c r="F889" s="59"/>
      <c r="G889" s="59">
        <v>7.4642393330000001</v>
      </c>
      <c r="H889" s="60" t="s">
        <v>2571</v>
      </c>
    </row>
    <row r="890" spans="1:8" ht="16" x14ac:dyDescent="0.2">
      <c r="A890" s="59" t="s">
        <v>1576</v>
      </c>
      <c r="B890" s="59"/>
      <c r="C890" s="59"/>
      <c r="D890" s="59"/>
      <c r="E890" s="59"/>
      <c r="F890" s="59"/>
      <c r="G890" s="59">
        <v>7.4544235959999998</v>
      </c>
      <c r="H890" s="60" t="s">
        <v>2571</v>
      </c>
    </row>
    <row r="891" spans="1:8" ht="16" x14ac:dyDescent="0.2">
      <c r="A891" s="59" t="s">
        <v>1577</v>
      </c>
      <c r="B891" s="59"/>
      <c r="C891" s="59"/>
      <c r="D891" s="59"/>
      <c r="E891" s="59"/>
      <c r="F891" s="59"/>
      <c r="G891" s="59">
        <v>7.4090154220000004</v>
      </c>
      <c r="H891" s="60" t="s">
        <v>2571</v>
      </c>
    </row>
    <row r="892" spans="1:8" ht="16" x14ac:dyDescent="0.2">
      <c r="A892" s="59" t="s">
        <v>1578</v>
      </c>
      <c r="B892" s="59"/>
      <c r="C892" s="59"/>
      <c r="D892" s="59"/>
      <c r="E892" s="59"/>
      <c r="F892" s="59"/>
      <c r="G892" s="59">
        <v>7.390817298</v>
      </c>
      <c r="H892" s="60" t="s">
        <v>2571</v>
      </c>
    </row>
    <row r="893" spans="1:8" ht="16" x14ac:dyDescent="0.2">
      <c r="A893" s="59" t="s">
        <v>1579</v>
      </c>
      <c r="B893" s="59"/>
      <c r="C893" s="59"/>
      <c r="D893" s="59"/>
      <c r="E893" s="59"/>
      <c r="F893" s="59"/>
      <c r="G893" s="59">
        <v>7.3742966040000004</v>
      </c>
      <c r="H893" s="60" t="s">
        <v>2571</v>
      </c>
    </row>
    <row r="894" spans="1:8" ht="16" x14ac:dyDescent="0.2">
      <c r="A894" s="59" t="s">
        <v>1580</v>
      </c>
      <c r="B894" s="59"/>
      <c r="C894" s="59"/>
      <c r="D894" s="59"/>
      <c r="E894" s="59"/>
      <c r="F894" s="59"/>
      <c r="G894" s="59">
        <v>7.3458788049999999</v>
      </c>
      <c r="H894" s="60" t="s">
        <v>2571</v>
      </c>
    </row>
    <row r="895" spans="1:8" ht="16" x14ac:dyDescent="0.2">
      <c r="A895" s="59" t="s">
        <v>1581</v>
      </c>
      <c r="B895" s="59"/>
      <c r="C895" s="59"/>
      <c r="D895" s="59"/>
      <c r="E895" s="59"/>
      <c r="F895" s="59"/>
      <c r="G895" s="59">
        <v>7.3246721900000002</v>
      </c>
      <c r="H895" s="60" t="s">
        <v>2571</v>
      </c>
    </row>
    <row r="896" spans="1:8" ht="16" x14ac:dyDescent="0.2">
      <c r="A896" s="59" t="s">
        <v>1582</v>
      </c>
      <c r="B896" s="59"/>
      <c r="C896" s="59"/>
      <c r="D896" s="59"/>
      <c r="E896" s="59"/>
      <c r="F896" s="59"/>
      <c r="G896" s="59">
        <v>7.2891049060000004</v>
      </c>
      <c r="H896" s="60" t="s">
        <v>2571</v>
      </c>
    </row>
    <row r="897" spans="1:8" ht="16" x14ac:dyDescent="0.2">
      <c r="A897" s="59" t="s">
        <v>1583</v>
      </c>
      <c r="B897" s="59"/>
      <c r="C897" s="59"/>
      <c r="D897" s="59"/>
      <c r="E897" s="59"/>
      <c r="F897" s="59"/>
      <c r="G897" s="59">
        <v>7.2863520929999996</v>
      </c>
      <c r="H897" s="60" t="s">
        <v>2571</v>
      </c>
    </row>
    <row r="898" spans="1:8" ht="16" x14ac:dyDescent="0.2">
      <c r="A898" s="59" t="s">
        <v>1584</v>
      </c>
      <c r="B898" s="59"/>
      <c r="C898" s="59"/>
      <c r="D898" s="59"/>
      <c r="E898" s="59"/>
      <c r="F898" s="59"/>
      <c r="G898" s="59">
        <v>7.1382019830000001</v>
      </c>
      <c r="H898" s="60" t="s">
        <v>2571</v>
      </c>
    </row>
    <row r="899" spans="1:8" ht="16" x14ac:dyDescent="0.2">
      <c r="A899" s="59" t="s">
        <v>1585</v>
      </c>
      <c r="B899" s="59"/>
      <c r="C899" s="59"/>
      <c r="D899" s="59"/>
      <c r="E899" s="59"/>
      <c r="F899" s="59"/>
      <c r="G899" s="59">
        <v>7.1315464139999998</v>
      </c>
      <c r="H899" s="60" t="s">
        <v>2571</v>
      </c>
    </row>
    <row r="900" spans="1:8" ht="16" x14ac:dyDescent="0.2">
      <c r="A900" s="59" t="s">
        <v>1586</v>
      </c>
      <c r="B900" s="59"/>
      <c r="C900" s="59"/>
      <c r="D900" s="59"/>
      <c r="E900" s="59"/>
      <c r="F900" s="59"/>
      <c r="G900" s="59">
        <v>7.0939765320000001</v>
      </c>
      <c r="H900" s="60" t="s">
        <v>2571</v>
      </c>
    </row>
    <row r="901" spans="1:8" ht="16" x14ac:dyDescent="0.2">
      <c r="A901" s="59" t="s">
        <v>1587</v>
      </c>
      <c r="B901" s="59"/>
      <c r="C901" s="59"/>
      <c r="D901" s="59"/>
      <c r="E901" s="59"/>
      <c r="F901" s="59"/>
      <c r="G901" s="59">
        <v>7.0885753070000002</v>
      </c>
      <c r="H901" s="60" t="s">
        <v>2571</v>
      </c>
    </row>
    <row r="902" spans="1:8" ht="16" x14ac:dyDescent="0.2">
      <c r="A902" s="59" t="s">
        <v>1588</v>
      </c>
      <c r="B902" s="59"/>
      <c r="C902" s="59"/>
      <c r="D902" s="59"/>
      <c r="E902" s="59"/>
      <c r="F902" s="59"/>
      <c r="G902" s="59">
        <v>7.0698840030000003</v>
      </c>
      <c r="H902" s="60" t="s">
        <v>2571</v>
      </c>
    </row>
    <row r="903" spans="1:8" ht="16" x14ac:dyDescent="0.2">
      <c r="A903" s="59" t="s">
        <v>1589</v>
      </c>
      <c r="B903" s="59"/>
      <c r="C903" s="59"/>
      <c r="D903" s="59"/>
      <c r="E903" s="59"/>
      <c r="F903" s="59"/>
      <c r="G903" s="59">
        <v>7.0670139360000004</v>
      </c>
      <c r="H903" s="60" t="s">
        <v>2571</v>
      </c>
    </row>
    <row r="904" spans="1:8" ht="16" x14ac:dyDescent="0.2">
      <c r="A904" s="59" t="s">
        <v>1590</v>
      </c>
      <c r="B904" s="59"/>
      <c r="C904" s="59"/>
      <c r="D904" s="59"/>
      <c r="E904" s="59"/>
      <c r="F904" s="59"/>
      <c r="G904" s="59">
        <v>7.0647179260000001</v>
      </c>
      <c r="H904" s="60" t="s">
        <v>2571</v>
      </c>
    </row>
    <row r="905" spans="1:8" ht="16" x14ac:dyDescent="0.2">
      <c r="A905" s="59" t="s">
        <v>1591</v>
      </c>
      <c r="B905" s="59"/>
      <c r="C905" s="59"/>
      <c r="D905" s="59"/>
      <c r="E905" s="59"/>
      <c r="F905" s="59"/>
      <c r="G905" s="59">
        <v>6.9491766720000001</v>
      </c>
      <c r="H905" s="60" t="s">
        <v>2571</v>
      </c>
    </row>
    <row r="906" spans="1:8" ht="16" x14ac:dyDescent="0.2">
      <c r="A906" s="59" t="s">
        <v>1592</v>
      </c>
      <c r="B906" s="59"/>
      <c r="C906" s="59"/>
      <c r="D906" s="59"/>
      <c r="E906" s="59"/>
      <c r="F906" s="59"/>
      <c r="G906" s="59">
        <v>6.9438540690000004</v>
      </c>
      <c r="H906" s="60" t="s">
        <v>2571</v>
      </c>
    </row>
    <row r="907" spans="1:8" ht="16" x14ac:dyDescent="0.2">
      <c r="A907" s="59" t="s">
        <v>1593</v>
      </c>
      <c r="B907" s="59"/>
      <c r="C907" s="59"/>
      <c r="D907" s="59"/>
      <c r="E907" s="59"/>
      <c r="F907" s="59"/>
      <c r="G907" s="59">
        <v>6.9424977989999999</v>
      </c>
      <c r="H907" s="60" t="s">
        <v>2571</v>
      </c>
    </row>
    <row r="908" spans="1:8" ht="16" x14ac:dyDescent="0.2">
      <c r="A908" s="59" t="s">
        <v>1594</v>
      </c>
      <c r="B908" s="59"/>
      <c r="C908" s="59"/>
      <c r="D908" s="59"/>
      <c r="E908" s="59"/>
      <c r="F908" s="59"/>
      <c r="G908" s="59">
        <v>6.9375838249999999</v>
      </c>
      <c r="H908" s="60" t="s">
        <v>2571</v>
      </c>
    </row>
    <row r="909" spans="1:8" ht="16" x14ac:dyDescent="0.2">
      <c r="A909" s="59" t="s">
        <v>1595</v>
      </c>
      <c r="B909" s="59"/>
      <c r="C909" s="59"/>
      <c r="D909" s="59"/>
      <c r="E909" s="59"/>
      <c r="F909" s="59"/>
      <c r="G909" s="59">
        <v>6.9037193060000002</v>
      </c>
      <c r="H909" s="60" t="s">
        <v>2571</v>
      </c>
    </row>
    <row r="910" spans="1:8" ht="16" x14ac:dyDescent="0.2">
      <c r="A910" s="59" t="s">
        <v>1596</v>
      </c>
      <c r="B910" s="59"/>
      <c r="C910" s="59"/>
      <c r="D910" s="59"/>
      <c r="E910" s="59"/>
      <c r="F910" s="59"/>
      <c r="G910" s="59">
        <v>6.8968759979999996</v>
      </c>
      <c r="H910" s="60" t="s">
        <v>2571</v>
      </c>
    </row>
    <row r="911" spans="1:8" ht="16" x14ac:dyDescent="0.2">
      <c r="A911" s="59" t="s">
        <v>1597</v>
      </c>
      <c r="B911" s="59"/>
      <c r="C911" s="59"/>
      <c r="D911" s="59"/>
      <c r="E911" s="59"/>
      <c r="F911" s="59"/>
      <c r="G911" s="59">
        <v>6.8867495239999998</v>
      </c>
      <c r="H911" s="60" t="s">
        <v>2571</v>
      </c>
    </row>
    <row r="912" spans="1:8" ht="16" x14ac:dyDescent="0.2">
      <c r="A912" s="59" t="s">
        <v>1598</v>
      </c>
      <c r="B912" s="59"/>
      <c r="C912" s="59"/>
      <c r="D912" s="59"/>
      <c r="E912" s="59"/>
      <c r="F912" s="59"/>
      <c r="G912" s="59">
        <v>6.8270158250000001</v>
      </c>
      <c r="H912" s="60" t="s">
        <v>2571</v>
      </c>
    </row>
    <row r="913" spans="1:8" ht="16" x14ac:dyDescent="0.2">
      <c r="A913" s="59" t="s">
        <v>1599</v>
      </c>
      <c r="B913" s="59"/>
      <c r="C913" s="59"/>
      <c r="D913" s="59"/>
      <c r="E913" s="59"/>
      <c r="F913" s="59"/>
      <c r="G913" s="59">
        <v>6.8269228750000002</v>
      </c>
      <c r="H913" s="60" t="s">
        <v>2571</v>
      </c>
    </row>
    <row r="914" spans="1:8" ht="16" x14ac:dyDescent="0.2">
      <c r="A914" s="59" t="s">
        <v>1600</v>
      </c>
      <c r="B914" s="59"/>
      <c r="C914" s="59"/>
      <c r="D914" s="59"/>
      <c r="E914" s="59"/>
      <c r="F914" s="59"/>
      <c r="G914" s="59">
        <v>6.8055291029999996</v>
      </c>
      <c r="H914" s="60" t="s">
        <v>2571</v>
      </c>
    </row>
    <row r="915" spans="1:8" ht="16" x14ac:dyDescent="0.2">
      <c r="A915" s="59" t="s">
        <v>1601</v>
      </c>
      <c r="B915" s="59"/>
      <c r="C915" s="59"/>
      <c r="D915" s="59"/>
      <c r="E915" s="59"/>
      <c r="F915" s="59"/>
      <c r="G915" s="59">
        <v>6.7684331809999998</v>
      </c>
      <c r="H915" s="60" t="s">
        <v>2571</v>
      </c>
    </row>
    <row r="916" spans="1:8" ht="16" x14ac:dyDescent="0.2">
      <c r="A916" s="59" t="s">
        <v>1602</v>
      </c>
      <c r="B916" s="59"/>
      <c r="C916" s="59"/>
      <c r="D916" s="59"/>
      <c r="E916" s="59"/>
      <c r="F916" s="59"/>
      <c r="G916" s="59">
        <v>6.7520667410000001</v>
      </c>
      <c r="H916" s="60" t="s">
        <v>2571</v>
      </c>
    </row>
    <row r="917" spans="1:8" ht="16" x14ac:dyDescent="0.2">
      <c r="A917" s="59" t="s">
        <v>1603</v>
      </c>
      <c r="B917" s="59"/>
      <c r="C917" s="59"/>
      <c r="D917" s="59"/>
      <c r="E917" s="59"/>
      <c r="F917" s="59"/>
      <c r="G917" s="59">
        <v>6.742145678</v>
      </c>
      <c r="H917" s="60" t="s">
        <v>2571</v>
      </c>
    </row>
    <row r="918" spans="1:8" ht="16" x14ac:dyDescent="0.2">
      <c r="A918" s="59" t="s">
        <v>1604</v>
      </c>
      <c r="B918" s="59"/>
      <c r="C918" s="59"/>
      <c r="D918" s="59"/>
      <c r="E918" s="59"/>
      <c r="F918" s="59"/>
      <c r="G918" s="59">
        <v>6.7129177909999997</v>
      </c>
      <c r="H918" s="60" t="s">
        <v>2571</v>
      </c>
    </row>
    <row r="919" spans="1:8" ht="16" x14ac:dyDescent="0.2">
      <c r="A919" s="59" t="s">
        <v>1605</v>
      </c>
      <c r="B919" s="59"/>
      <c r="C919" s="59"/>
      <c r="D919" s="59"/>
      <c r="E919" s="59"/>
      <c r="F919" s="59"/>
      <c r="G919" s="59">
        <v>6.7092040539999998</v>
      </c>
      <c r="H919" s="60" t="s">
        <v>2571</v>
      </c>
    </row>
    <row r="920" spans="1:8" ht="16" x14ac:dyDescent="0.2">
      <c r="A920" s="59" t="s">
        <v>1606</v>
      </c>
      <c r="B920" s="59"/>
      <c r="C920" s="59"/>
      <c r="D920" s="59"/>
      <c r="E920" s="59"/>
      <c r="F920" s="59"/>
      <c r="G920" s="59">
        <v>6.7000210200000003</v>
      </c>
      <c r="H920" s="60" t="s">
        <v>2571</v>
      </c>
    </row>
    <row r="921" spans="1:8" ht="16" x14ac:dyDescent="0.2">
      <c r="A921" s="59" t="s">
        <v>1607</v>
      </c>
      <c r="B921" s="59"/>
      <c r="C921" s="59"/>
      <c r="D921" s="59"/>
      <c r="E921" s="59"/>
      <c r="F921" s="59"/>
      <c r="G921" s="59">
        <v>6.6820407450000001</v>
      </c>
      <c r="H921" s="60" t="s">
        <v>2571</v>
      </c>
    </row>
    <row r="922" spans="1:8" ht="16" x14ac:dyDescent="0.2">
      <c r="A922" s="59" t="s">
        <v>1608</v>
      </c>
      <c r="B922" s="59"/>
      <c r="C922" s="59"/>
      <c r="D922" s="59"/>
      <c r="E922" s="59"/>
      <c r="F922" s="59"/>
      <c r="G922" s="59">
        <v>6.6323145229999998</v>
      </c>
      <c r="H922" s="60" t="s">
        <v>2571</v>
      </c>
    </row>
    <row r="923" spans="1:8" ht="16" x14ac:dyDescent="0.2">
      <c r="A923" s="59" t="s">
        <v>1609</v>
      </c>
      <c r="B923" s="59"/>
      <c r="C923" s="59"/>
      <c r="D923" s="59"/>
      <c r="E923" s="59"/>
      <c r="F923" s="59"/>
      <c r="G923" s="59">
        <v>6.5833243240000003</v>
      </c>
      <c r="H923" s="60" t="s">
        <v>2571</v>
      </c>
    </row>
    <row r="924" spans="1:8" ht="16" x14ac:dyDescent="0.2">
      <c r="A924" s="59" t="s">
        <v>1610</v>
      </c>
      <c r="B924" s="59"/>
      <c r="C924" s="59"/>
      <c r="D924" s="59"/>
      <c r="E924" s="59"/>
      <c r="F924" s="59"/>
      <c r="G924" s="59">
        <v>6.5730495849999997</v>
      </c>
      <c r="H924" s="60" t="s">
        <v>2571</v>
      </c>
    </row>
    <row r="925" spans="1:8" ht="16" x14ac:dyDescent="0.2">
      <c r="A925" s="59" t="s">
        <v>1611</v>
      </c>
      <c r="B925" s="59"/>
      <c r="C925" s="59"/>
      <c r="D925" s="59"/>
      <c r="E925" s="59"/>
      <c r="F925" s="59"/>
      <c r="G925" s="59">
        <v>6.566302554</v>
      </c>
      <c r="H925" s="60" t="s">
        <v>2571</v>
      </c>
    </row>
    <row r="926" spans="1:8" ht="16" x14ac:dyDescent="0.2">
      <c r="A926" s="59" t="s">
        <v>1612</v>
      </c>
      <c r="B926" s="59"/>
      <c r="C926" s="59"/>
      <c r="D926" s="59"/>
      <c r="E926" s="59"/>
      <c r="F926" s="59"/>
      <c r="G926" s="59">
        <v>6.4906810290000001</v>
      </c>
      <c r="H926" s="60" t="s">
        <v>2571</v>
      </c>
    </row>
    <row r="927" spans="1:8" ht="16" x14ac:dyDescent="0.2">
      <c r="A927" s="59" t="s">
        <v>1613</v>
      </c>
      <c r="B927" s="59"/>
      <c r="C927" s="59"/>
      <c r="D927" s="59"/>
      <c r="E927" s="59"/>
      <c r="F927" s="59"/>
      <c r="G927" s="59">
        <v>6.4511730399999996</v>
      </c>
      <c r="H927" s="60" t="s">
        <v>2571</v>
      </c>
    </row>
    <row r="928" spans="1:8" ht="16" x14ac:dyDescent="0.2">
      <c r="A928" s="59" t="s">
        <v>1614</v>
      </c>
      <c r="B928" s="59"/>
      <c r="C928" s="59"/>
      <c r="D928" s="59"/>
      <c r="E928" s="59"/>
      <c r="F928" s="59"/>
      <c r="G928" s="59">
        <v>6.4290588409999998</v>
      </c>
      <c r="H928" s="60" t="s">
        <v>2571</v>
      </c>
    </row>
    <row r="929" spans="1:8" ht="16" x14ac:dyDescent="0.2">
      <c r="A929" s="59" t="s">
        <v>1615</v>
      </c>
      <c r="B929" s="59"/>
      <c r="C929" s="59"/>
      <c r="D929" s="59"/>
      <c r="E929" s="59"/>
      <c r="F929" s="59"/>
      <c r="G929" s="59">
        <v>6.3987501770000001</v>
      </c>
      <c r="H929" s="60" t="s">
        <v>2571</v>
      </c>
    </row>
    <row r="930" spans="1:8" ht="16" x14ac:dyDescent="0.2">
      <c r="A930" s="59" t="s">
        <v>1616</v>
      </c>
      <c r="B930" s="59"/>
      <c r="C930" s="59"/>
      <c r="D930" s="59"/>
      <c r="E930" s="59"/>
      <c r="F930" s="59"/>
      <c r="G930" s="59">
        <v>6.350768499</v>
      </c>
      <c r="H930" s="60" t="s">
        <v>2571</v>
      </c>
    </row>
    <row r="931" spans="1:8" ht="16" x14ac:dyDescent="0.2">
      <c r="A931" s="59" t="s">
        <v>1617</v>
      </c>
      <c r="B931" s="59"/>
      <c r="C931" s="59"/>
      <c r="D931" s="59"/>
      <c r="E931" s="59"/>
      <c r="F931" s="59"/>
      <c r="G931" s="59">
        <v>6.3380393289999999</v>
      </c>
      <c r="H931" s="60" t="s">
        <v>2571</v>
      </c>
    </row>
    <row r="932" spans="1:8" ht="16" x14ac:dyDescent="0.2">
      <c r="A932" s="59" t="s">
        <v>1618</v>
      </c>
      <c r="B932" s="59"/>
      <c r="C932" s="59"/>
      <c r="D932" s="59"/>
      <c r="E932" s="59"/>
      <c r="F932" s="59"/>
      <c r="G932" s="59">
        <v>6.2987226749999996</v>
      </c>
      <c r="H932" s="60" t="s">
        <v>2571</v>
      </c>
    </row>
    <row r="933" spans="1:8" ht="16" x14ac:dyDescent="0.2">
      <c r="A933" s="59" t="s">
        <v>1619</v>
      </c>
      <c r="B933" s="59"/>
      <c r="C933" s="59"/>
      <c r="D933" s="59"/>
      <c r="E933" s="59"/>
      <c r="F933" s="59"/>
      <c r="G933" s="59">
        <v>6.2317719900000004</v>
      </c>
      <c r="H933" s="60" t="s">
        <v>2571</v>
      </c>
    </row>
    <row r="934" spans="1:8" ht="16" x14ac:dyDescent="0.2">
      <c r="A934" s="59" t="s">
        <v>1620</v>
      </c>
      <c r="B934" s="59"/>
      <c r="C934" s="59"/>
      <c r="D934" s="59"/>
      <c r="E934" s="59"/>
      <c r="F934" s="59"/>
      <c r="G934" s="59">
        <v>6.2198083229999996</v>
      </c>
      <c r="H934" s="60" t="s">
        <v>2571</v>
      </c>
    </row>
    <row r="935" spans="1:8" ht="16" x14ac:dyDescent="0.2">
      <c r="A935" s="59" t="s">
        <v>1621</v>
      </c>
      <c r="B935" s="59"/>
      <c r="C935" s="59"/>
      <c r="D935" s="59"/>
      <c r="E935" s="59"/>
      <c r="F935" s="59"/>
      <c r="G935" s="59">
        <v>6.1766203879999999</v>
      </c>
      <c r="H935" s="60" t="s">
        <v>2571</v>
      </c>
    </row>
    <row r="936" spans="1:8" ht="16" x14ac:dyDescent="0.2">
      <c r="A936" s="59" t="s">
        <v>1622</v>
      </c>
      <c r="B936" s="59"/>
      <c r="C936" s="59"/>
      <c r="D936" s="59"/>
      <c r="E936" s="59"/>
      <c r="F936" s="59"/>
      <c r="G936" s="59">
        <v>6.1549425409999996</v>
      </c>
      <c r="H936" s="60" t="s">
        <v>2571</v>
      </c>
    </row>
    <row r="937" spans="1:8" ht="16" x14ac:dyDescent="0.2">
      <c r="A937" s="59" t="s">
        <v>1623</v>
      </c>
      <c r="B937" s="59"/>
      <c r="C937" s="59"/>
      <c r="D937" s="59"/>
      <c r="E937" s="59"/>
      <c r="F937" s="59"/>
      <c r="G937" s="59">
        <v>6.1485189050000004</v>
      </c>
      <c r="H937" s="60" t="s">
        <v>2571</v>
      </c>
    </row>
    <row r="938" spans="1:8" ht="16" x14ac:dyDescent="0.2">
      <c r="A938" s="59" t="s">
        <v>1624</v>
      </c>
      <c r="B938" s="59"/>
      <c r="C938" s="59"/>
      <c r="D938" s="59"/>
      <c r="E938" s="59"/>
      <c r="F938" s="59"/>
      <c r="G938" s="59">
        <v>6.1457997600000001</v>
      </c>
      <c r="H938" s="60" t="s">
        <v>2571</v>
      </c>
    </row>
    <row r="939" spans="1:8" ht="16" x14ac:dyDescent="0.2">
      <c r="A939" s="59" t="s">
        <v>1625</v>
      </c>
      <c r="B939" s="59"/>
      <c r="C939" s="59"/>
      <c r="D939" s="59"/>
      <c r="E939" s="59"/>
      <c r="F939" s="59"/>
      <c r="G939" s="59">
        <v>6.0700466200000003</v>
      </c>
      <c r="H939" s="60" t="s">
        <v>2571</v>
      </c>
    </row>
    <row r="940" spans="1:8" ht="16" x14ac:dyDescent="0.2">
      <c r="A940" s="59" t="s">
        <v>1626</v>
      </c>
      <c r="B940" s="59"/>
      <c r="C940" s="59"/>
      <c r="D940" s="59"/>
      <c r="E940" s="59"/>
      <c r="F940" s="59"/>
      <c r="G940" s="59">
        <v>6.0215426169999997</v>
      </c>
      <c r="H940" s="60" t="s">
        <v>2571</v>
      </c>
    </row>
    <row r="941" spans="1:8" ht="16" x14ac:dyDescent="0.2">
      <c r="A941" s="59" t="s">
        <v>1627</v>
      </c>
      <c r="B941" s="59"/>
      <c r="C941" s="59"/>
      <c r="D941" s="59"/>
      <c r="E941" s="59"/>
      <c r="F941" s="59"/>
      <c r="G941" s="59">
        <v>6.0055364889999998</v>
      </c>
      <c r="H941" s="60" t="s">
        <v>2571</v>
      </c>
    </row>
    <row r="942" spans="1:8" ht="16" x14ac:dyDescent="0.2">
      <c r="A942" s="59" t="s">
        <v>1628</v>
      </c>
      <c r="B942" s="59"/>
      <c r="C942" s="59"/>
      <c r="D942" s="59"/>
      <c r="E942" s="59"/>
      <c r="F942" s="59"/>
      <c r="G942" s="59">
        <v>5.9951713619999998</v>
      </c>
      <c r="H942" s="60" t="s">
        <v>2571</v>
      </c>
    </row>
    <row r="943" spans="1:8" ht="16" x14ac:dyDescent="0.2">
      <c r="A943" s="59" t="s">
        <v>1629</v>
      </c>
      <c r="B943" s="59"/>
      <c r="C943" s="59"/>
      <c r="D943" s="59"/>
      <c r="E943" s="59"/>
      <c r="F943" s="59"/>
      <c r="G943" s="59">
        <v>5.9918534259999996</v>
      </c>
      <c r="H943" s="60" t="s">
        <v>2571</v>
      </c>
    </row>
    <row r="944" spans="1:8" ht="16" x14ac:dyDescent="0.2">
      <c r="A944" s="59" t="s">
        <v>1630</v>
      </c>
      <c r="B944" s="59"/>
      <c r="C944" s="59"/>
      <c r="D944" s="59"/>
      <c r="E944" s="59"/>
      <c r="F944" s="59"/>
      <c r="G944" s="59">
        <v>5.9500268649999999</v>
      </c>
      <c r="H944" s="60" t="s">
        <v>2571</v>
      </c>
    </row>
    <row r="945" spans="1:8" ht="16" x14ac:dyDescent="0.2">
      <c r="A945" s="59" t="s">
        <v>1631</v>
      </c>
      <c r="B945" s="59"/>
      <c r="C945" s="59"/>
      <c r="D945" s="59"/>
      <c r="E945" s="59"/>
      <c r="F945" s="59"/>
      <c r="G945" s="59">
        <v>5.9454899020000003</v>
      </c>
      <c r="H945" s="60" t="s">
        <v>2571</v>
      </c>
    </row>
    <row r="946" spans="1:8" ht="16" x14ac:dyDescent="0.2">
      <c r="A946" s="59" t="s">
        <v>1632</v>
      </c>
      <c r="B946" s="59"/>
      <c r="C946" s="59"/>
      <c r="D946" s="59"/>
      <c r="E946" s="59"/>
      <c r="F946" s="59"/>
      <c r="G946" s="59">
        <v>5.9425542480000004</v>
      </c>
      <c r="H946" s="60" t="s">
        <v>2571</v>
      </c>
    </row>
    <row r="947" spans="1:8" ht="16" x14ac:dyDescent="0.2">
      <c r="A947" s="59" t="s">
        <v>1633</v>
      </c>
      <c r="B947" s="59"/>
      <c r="C947" s="59"/>
      <c r="D947" s="59"/>
      <c r="E947" s="59"/>
      <c r="F947" s="59"/>
      <c r="G947" s="59">
        <v>5.9401451850000004</v>
      </c>
      <c r="H947" s="60" t="s">
        <v>2571</v>
      </c>
    </row>
    <row r="948" spans="1:8" ht="16" x14ac:dyDescent="0.2">
      <c r="A948" s="59" t="s">
        <v>1634</v>
      </c>
      <c r="B948" s="59"/>
      <c r="C948" s="59"/>
      <c r="D948" s="59"/>
      <c r="E948" s="59"/>
      <c r="F948" s="59"/>
      <c r="G948" s="59">
        <v>5.9055919320000001</v>
      </c>
      <c r="H948" s="60" t="s">
        <v>2571</v>
      </c>
    </row>
    <row r="949" spans="1:8" ht="16" x14ac:dyDescent="0.2">
      <c r="A949" s="59" t="s">
        <v>1635</v>
      </c>
      <c r="B949" s="59"/>
      <c r="C949" s="59"/>
      <c r="D949" s="59"/>
      <c r="E949" s="59"/>
      <c r="F949" s="59"/>
      <c r="G949" s="59">
        <v>5.8451872920000003</v>
      </c>
      <c r="H949" s="60" t="s">
        <v>2571</v>
      </c>
    </row>
    <row r="950" spans="1:8" ht="16" x14ac:dyDescent="0.2">
      <c r="A950" s="59" t="s">
        <v>1636</v>
      </c>
      <c r="B950" s="59"/>
      <c r="C950" s="59"/>
      <c r="D950" s="59"/>
      <c r="E950" s="59"/>
      <c r="F950" s="59"/>
      <c r="G950" s="59">
        <v>5.8362944319999999</v>
      </c>
      <c r="H950" s="60" t="s">
        <v>2571</v>
      </c>
    </row>
    <row r="951" spans="1:8" ht="16" x14ac:dyDescent="0.2">
      <c r="A951" s="59" t="s">
        <v>1637</v>
      </c>
      <c r="B951" s="59"/>
      <c r="C951" s="59"/>
      <c r="D951" s="59"/>
      <c r="E951" s="59"/>
      <c r="F951" s="59"/>
      <c r="G951" s="59">
        <v>5.8324303310000003</v>
      </c>
      <c r="H951" s="60" t="s">
        <v>2571</v>
      </c>
    </row>
    <row r="952" spans="1:8" ht="16" x14ac:dyDescent="0.2">
      <c r="A952" s="59" t="s">
        <v>1638</v>
      </c>
      <c r="B952" s="59"/>
      <c r="C952" s="59"/>
      <c r="D952" s="59"/>
      <c r="E952" s="59"/>
      <c r="F952" s="59"/>
      <c r="G952" s="59">
        <v>5.8159791859999999</v>
      </c>
      <c r="H952" s="60" t="s">
        <v>2571</v>
      </c>
    </row>
    <row r="953" spans="1:8" ht="16" x14ac:dyDescent="0.2">
      <c r="A953" s="59" t="s">
        <v>1639</v>
      </c>
      <c r="B953" s="59"/>
      <c r="C953" s="59"/>
      <c r="D953" s="59"/>
      <c r="E953" s="59"/>
      <c r="F953" s="59"/>
      <c r="G953" s="59">
        <v>5.7922450840000002</v>
      </c>
      <c r="H953" s="60" t="s">
        <v>2571</v>
      </c>
    </row>
    <row r="954" spans="1:8" ht="16" x14ac:dyDescent="0.2">
      <c r="A954" s="59" t="s">
        <v>1640</v>
      </c>
      <c r="B954" s="59"/>
      <c r="C954" s="59"/>
      <c r="D954" s="59"/>
      <c r="E954" s="59"/>
      <c r="F954" s="59"/>
      <c r="G954" s="59">
        <v>5.7880933030000001</v>
      </c>
      <c r="H954" s="60" t="s">
        <v>2571</v>
      </c>
    </row>
    <row r="955" spans="1:8" ht="16" x14ac:dyDescent="0.2">
      <c r="A955" s="59" t="s">
        <v>1641</v>
      </c>
      <c r="B955" s="59"/>
      <c r="C955" s="59"/>
      <c r="D955" s="59"/>
      <c r="E955" s="59"/>
      <c r="F955" s="59"/>
      <c r="G955" s="59">
        <v>5.7717817690000004</v>
      </c>
      <c r="H955" s="60" t="s">
        <v>2571</v>
      </c>
    </row>
    <row r="956" spans="1:8" ht="16" x14ac:dyDescent="0.2">
      <c r="A956" s="59" t="s">
        <v>1642</v>
      </c>
      <c r="B956" s="59"/>
      <c r="C956" s="59"/>
      <c r="D956" s="59"/>
      <c r="E956" s="59"/>
      <c r="F956" s="59"/>
      <c r="G956" s="59">
        <v>5.7430978030000004</v>
      </c>
      <c r="H956" s="60" t="s">
        <v>2571</v>
      </c>
    </row>
    <row r="957" spans="1:8" ht="16" x14ac:dyDescent="0.2">
      <c r="A957" s="59" t="s">
        <v>1643</v>
      </c>
      <c r="B957" s="59"/>
      <c r="C957" s="59"/>
      <c r="D957" s="59"/>
      <c r="E957" s="59"/>
      <c r="F957" s="59"/>
      <c r="G957" s="59">
        <v>5.7359408270000003</v>
      </c>
      <c r="H957" s="60" t="s">
        <v>2571</v>
      </c>
    </row>
    <row r="958" spans="1:8" ht="16" x14ac:dyDescent="0.2">
      <c r="A958" s="59" t="s">
        <v>1644</v>
      </c>
      <c r="B958" s="59"/>
      <c r="C958" s="59"/>
      <c r="D958" s="59"/>
      <c r="E958" s="59"/>
      <c r="F958" s="59"/>
      <c r="G958" s="59">
        <v>5.7136679619999997</v>
      </c>
      <c r="H958" s="60" t="s">
        <v>2571</v>
      </c>
    </row>
    <row r="959" spans="1:8" ht="16" x14ac:dyDescent="0.2">
      <c r="A959" s="59" t="s">
        <v>1645</v>
      </c>
      <c r="B959" s="59"/>
      <c r="C959" s="59"/>
      <c r="D959" s="59"/>
      <c r="E959" s="59"/>
      <c r="F959" s="59"/>
      <c r="G959" s="59">
        <v>5.69111821</v>
      </c>
      <c r="H959" s="60" t="s">
        <v>2571</v>
      </c>
    </row>
    <row r="960" spans="1:8" ht="16" x14ac:dyDescent="0.2">
      <c r="A960" s="59" t="s">
        <v>1646</v>
      </c>
      <c r="B960" s="59"/>
      <c r="C960" s="59"/>
      <c r="D960" s="59"/>
      <c r="E960" s="59"/>
      <c r="F960" s="59"/>
      <c r="G960" s="59">
        <v>5.6836460530000004</v>
      </c>
      <c r="H960" s="60" t="s">
        <v>2571</v>
      </c>
    </row>
    <row r="961" spans="1:8" ht="16" x14ac:dyDescent="0.2">
      <c r="A961" s="59" t="s">
        <v>1647</v>
      </c>
      <c r="B961" s="59"/>
      <c r="C961" s="59"/>
      <c r="D961" s="59"/>
      <c r="E961" s="59"/>
      <c r="F961" s="59"/>
      <c r="G961" s="59">
        <v>5.6654339770000002</v>
      </c>
      <c r="H961" s="60" t="s">
        <v>2571</v>
      </c>
    </row>
    <row r="962" spans="1:8" ht="16" x14ac:dyDescent="0.2">
      <c r="A962" s="59" t="s">
        <v>1648</v>
      </c>
      <c r="B962" s="59"/>
      <c r="C962" s="59"/>
      <c r="D962" s="59"/>
      <c r="E962" s="59"/>
      <c r="F962" s="59"/>
      <c r="G962" s="59">
        <v>5.6643968960000004</v>
      </c>
      <c r="H962" s="60" t="s">
        <v>2571</v>
      </c>
    </row>
    <row r="963" spans="1:8" ht="16" x14ac:dyDescent="0.2">
      <c r="A963" s="59" t="s">
        <v>1649</v>
      </c>
      <c r="B963" s="59"/>
      <c r="C963" s="59"/>
      <c r="D963" s="59"/>
      <c r="E963" s="59"/>
      <c r="F963" s="59"/>
      <c r="G963" s="59">
        <v>5.6617401479999998</v>
      </c>
      <c r="H963" s="60" t="s">
        <v>2571</v>
      </c>
    </row>
    <row r="964" spans="1:8" ht="16" x14ac:dyDescent="0.2">
      <c r="A964" s="59" t="s">
        <v>1650</v>
      </c>
      <c r="B964" s="59"/>
      <c r="C964" s="59"/>
      <c r="D964" s="59"/>
      <c r="E964" s="59"/>
      <c r="F964" s="59"/>
      <c r="G964" s="59">
        <v>5.6475915529999998</v>
      </c>
      <c r="H964" s="60" t="s">
        <v>2571</v>
      </c>
    </row>
    <row r="965" spans="1:8" ht="16" x14ac:dyDescent="0.2">
      <c r="A965" s="59" t="s">
        <v>1651</v>
      </c>
      <c r="B965" s="59"/>
      <c r="C965" s="59"/>
      <c r="D965" s="59"/>
      <c r="E965" s="59"/>
      <c r="F965" s="59"/>
      <c r="G965" s="59">
        <v>5.6304442210000003</v>
      </c>
      <c r="H965" s="60" t="s">
        <v>2571</v>
      </c>
    </row>
    <row r="966" spans="1:8" ht="16" x14ac:dyDescent="0.2">
      <c r="A966" s="59" t="s">
        <v>1652</v>
      </c>
      <c r="B966" s="59"/>
      <c r="C966" s="59"/>
      <c r="D966" s="59"/>
      <c r="E966" s="59"/>
      <c r="F966" s="59"/>
      <c r="G966" s="59">
        <v>5.6256585340000003</v>
      </c>
      <c r="H966" s="60" t="s">
        <v>2571</v>
      </c>
    </row>
    <row r="967" spans="1:8" ht="16" x14ac:dyDescent="0.2">
      <c r="A967" s="59" t="s">
        <v>1653</v>
      </c>
      <c r="B967" s="59"/>
      <c r="C967" s="59"/>
      <c r="D967" s="59"/>
      <c r="E967" s="59"/>
      <c r="F967" s="59"/>
      <c r="G967" s="59">
        <v>5.6212301040000003</v>
      </c>
      <c r="H967" s="60" t="s">
        <v>2571</v>
      </c>
    </row>
    <row r="968" spans="1:8" ht="16" x14ac:dyDescent="0.2">
      <c r="A968" s="59" t="s">
        <v>1654</v>
      </c>
      <c r="B968" s="59"/>
      <c r="C968" s="59"/>
      <c r="D968" s="59"/>
      <c r="E968" s="59"/>
      <c r="F968" s="59"/>
      <c r="G968" s="59">
        <v>5.606506328</v>
      </c>
      <c r="H968" s="60" t="s">
        <v>2571</v>
      </c>
    </row>
    <row r="969" spans="1:8" ht="16" x14ac:dyDescent="0.2">
      <c r="A969" s="59" t="s">
        <v>1655</v>
      </c>
      <c r="B969" s="59"/>
      <c r="C969" s="59"/>
      <c r="D969" s="59"/>
      <c r="E969" s="59"/>
      <c r="F969" s="59"/>
      <c r="G969" s="59">
        <v>5.5753315040000002</v>
      </c>
      <c r="H969" s="60" t="s">
        <v>2571</v>
      </c>
    </row>
    <row r="970" spans="1:8" ht="16" x14ac:dyDescent="0.2">
      <c r="A970" s="59" t="s">
        <v>1656</v>
      </c>
      <c r="B970" s="59"/>
      <c r="C970" s="59"/>
      <c r="D970" s="59"/>
      <c r="E970" s="59"/>
      <c r="F970" s="59"/>
      <c r="G970" s="59">
        <v>5.5507377370000004</v>
      </c>
      <c r="H970" s="60" t="s">
        <v>2571</v>
      </c>
    </row>
    <row r="971" spans="1:8" ht="16" x14ac:dyDescent="0.2">
      <c r="A971" s="59" t="s">
        <v>1657</v>
      </c>
      <c r="B971" s="59"/>
      <c r="C971" s="59"/>
      <c r="D971" s="59"/>
      <c r="E971" s="59"/>
      <c r="F971" s="59"/>
      <c r="G971" s="59">
        <v>5.5419772360000001</v>
      </c>
      <c r="H971" s="60" t="s">
        <v>2571</v>
      </c>
    </row>
    <row r="972" spans="1:8" ht="16" x14ac:dyDescent="0.2">
      <c r="A972" s="59" t="s">
        <v>1658</v>
      </c>
      <c r="B972" s="59"/>
      <c r="C972" s="59"/>
      <c r="D972" s="59"/>
      <c r="E972" s="59"/>
      <c r="F972" s="59"/>
      <c r="G972" s="59">
        <v>5.5104108900000002</v>
      </c>
      <c r="H972" s="60" t="s">
        <v>2571</v>
      </c>
    </row>
    <row r="973" spans="1:8" ht="16" x14ac:dyDescent="0.2">
      <c r="A973" s="59" t="s">
        <v>1659</v>
      </c>
      <c r="B973" s="59"/>
      <c r="C973" s="59"/>
      <c r="D973" s="59"/>
      <c r="E973" s="59"/>
      <c r="F973" s="59"/>
      <c r="G973" s="59">
        <v>5.4884763679999997</v>
      </c>
      <c r="H973" s="60" t="s">
        <v>2571</v>
      </c>
    </row>
    <row r="974" spans="1:8" ht="16" x14ac:dyDescent="0.2">
      <c r="A974" s="59" t="s">
        <v>1660</v>
      </c>
      <c r="B974" s="59"/>
      <c r="C974" s="59"/>
      <c r="D974" s="59"/>
      <c r="E974" s="59"/>
      <c r="F974" s="59"/>
      <c r="G974" s="59">
        <v>5.4668270889999997</v>
      </c>
      <c r="H974" s="60" t="s">
        <v>2571</v>
      </c>
    </row>
    <row r="975" spans="1:8" ht="16" x14ac:dyDescent="0.2">
      <c r="A975" s="59" t="s">
        <v>1661</v>
      </c>
      <c r="B975" s="59"/>
      <c r="C975" s="59"/>
      <c r="D975" s="59"/>
      <c r="E975" s="59"/>
      <c r="F975" s="59"/>
      <c r="G975" s="59">
        <v>5.4220981449999996</v>
      </c>
      <c r="H975" s="60" t="s">
        <v>2571</v>
      </c>
    </row>
    <row r="976" spans="1:8" ht="16" x14ac:dyDescent="0.2">
      <c r="A976" s="59" t="s">
        <v>1662</v>
      </c>
      <c r="B976" s="59"/>
      <c r="C976" s="59"/>
      <c r="D976" s="59"/>
      <c r="E976" s="59"/>
      <c r="F976" s="59"/>
      <c r="G976" s="59">
        <v>5.418383575</v>
      </c>
      <c r="H976" s="60" t="s">
        <v>2571</v>
      </c>
    </row>
    <row r="977" spans="1:8" ht="16" x14ac:dyDescent="0.2">
      <c r="A977" s="59" t="s">
        <v>1077</v>
      </c>
      <c r="B977" s="59"/>
      <c r="C977" s="59"/>
      <c r="D977" s="59"/>
      <c r="E977" s="59"/>
      <c r="F977" s="59"/>
      <c r="G977" s="59">
        <v>5.4076398589999997</v>
      </c>
      <c r="H977" s="60" t="s">
        <v>2571</v>
      </c>
    </row>
    <row r="978" spans="1:8" ht="16" x14ac:dyDescent="0.2">
      <c r="A978" s="59" t="s">
        <v>1663</v>
      </c>
      <c r="B978" s="59"/>
      <c r="C978" s="59"/>
      <c r="D978" s="59"/>
      <c r="E978" s="59"/>
      <c r="F978" s="59"/>
      <c r="G978" s="59">
        <v>5.4051486190000002</v>
      </c>
      <c r="H978" s="60" t="s">
        <v>2571</v>
      </c>
    </row>
    <row r="979" spans="1:8" ht="16" x14ac:dyDescent="0.2">
      <c r="A979" s="59" t="s">
        <v>1664</v>
      </c>
      <c r="B979" s="59"/>
      <c r="C979" s="59"/>
      <c r="D979" s="59"/>
      <c r="E979" s="59"/>
      <c r="F979" s="59"/>
      <c r="G979" s="59">
        <v>5.4008607639999999</v>
      </c>
      <c r="H979" s="60" t="s">
        <v>2571</v>
      </c>
    </row>
    <row r="980" spans="1:8" ht="16" x14ac:dyDescent="0.2">
      <c r="A980" s="59" t="s">
        <v>1665</v>
      </c>
      <c r="B980" s="59"/>
      <c r="C980" s="59"/>
      <c r="D980" s="59"/>
      <c r="E980" s="59"/>
      <c r="F980" s="59"/>
      <c r="G980" s="59">
        <v>5.4006410779999996</v>
      </c>
      <c r="H980" s="60" t="s">
        <v>2571</v>
      </c>
    </row>
    <row r="981" spans="1:8" ht="16" x14ac:dyDescent="0.2">
      <c r="A981" s="59" t="s">
        <v>1666</v>
      </c>
      <c r="B981" s="59"/>
      <c r="C981" s="59"/>
      <c r="D981" s="59"/>
      <c r="E981" s="59"/>
      <c r="F981" s="59"/>
      <c r="G981" s="59">
        <v>5.3892582080000002</v>
      </c>
      <c r="H981" s="60" t="s">
        <v>2571</v>
      </c>
    </row>
    <row r="982" spans="1:8" ht="16" x14ac:dyDescent="0.2">
      <c r="A982" s="59" t="s">
        <v>1667</v>
      </c>
      <c r="B982" s="59"/>
      <c r="C982" s="59"/>
      <c r="D982" s="59"/>
      <c r="E982" s="59"/>
      <c r="F982" s="59"/>
      <c r="G982" s="59">
        <v>5.3816863990000003</v>
      </c>
      <c r="H982" s="60" t="s">
        <v>2571</v>
      </c>
    </row>
    <row r="983" spans="1:8" ht="16" x14ac:dyDescent="0.2">
      <c r="A983" s="59" t="s">
        <v>1668</v>
      </c>
      <c r="B983" s="59"/>
      <c r="C983" s="59"/>
      <c r="D983" s="59"/>
      <c r="E983" s="59"/>
      <c r="F983" s="59"/>
      <c r="G983" s="59">
        <v>5.3794338169999998</v>
      </c>
      <c r="H983" s="60" t="s">
        <v>2571</v>
      </c>
    </row>
    <row r="984" spans="1:8" ht="16" x14ac:dyDescent="0.2">
      <c r="A984" s="59" t="s">
        <v>1669</v>
      </c>
      <c r="B984" s="59"/>
      <c r="C984" s="59"/>
      <c r="D984" s="59"/>
      <c r="E984" s="59"/>
      <c r="F984" s="59"/>
      <c r="G984" s="59">
        <v>5.3776709049999996</v>
      </c>
      <c r="H984" s="60" t="s">
        <v>2571</v>
      </c>
    </row>
    <row r="985" spans="1:8" ht="16" x14ac:dyDescent="0.2">
      <c r="A985" s="59" t="s">
        <v>1670</v>
      </c>
      <c r="B985" s="59"/>
      <c r="C985" s="59"/>
      <c r="D985" s="59"/>
      <c r="E985" s="59"/>
      <c r="F985" s="59"/>
      <c r="G985" s="59">
        <v>5.3688954000000004</v>
      </c>
      <c r="H985" s="60" t="s">
        <v>2571</v>
      </c>
    </row>
    <row r="986" spans="1:8" ht="16" x14ac:dyDescent="0.2">
      <c r="A986" s="59" t="s">
        <v>1671</v>
      </c>
      <c r="B986" s="59"/>
      <c r="C986" s="59"/>
      <c r="D986" s="59"/>
      <c r="E986" s="59"/>
      <c r="F986" s="59"/>
      <c r="G986" s="59">
        <v>5.3680372329999999</v>
      </c>
      <c r="H986" s="60" t="s">
        <v>2571</v>
      </c>
    </row>
    <row r="987" spans="1:8" ht="16" x14ac:dyDescent="0.2">
      <c r="A987" s="59" t="s">
        <v>1672</v>
      </c>
      <c r="B987" s="59"/>
      <c r="C987" s="59"/>
      <c r="D987" s="59"/>
      <c r="E987" s="59"/>
      <c r="F987" s="59"/>
      <c r="G987" s="59">
        <v>5.3534925800000002</v>
      </c>
      <c r="H987" s="60" t="s">
        <v>2571</v>
      </c>
    </row>
    <row r="988" spans="1:8" ht="16" x14ac:dyDescent="0.2">
      <c r="A988" s="59" t="s">
        <v>1673</v>
      </c>
      <c r="B988" s="59"/>
      <c r="C988" s="59"/>
      <c r="D988" s="59"/>
      <c r="E988" s="59"/>
      <c r="F988" s="59"/>
      <c r="G988" s="59">
        <v>5.3532000599999998</v>
      </c>
      <c r="H988" s="60" t="s">
        <v>2571</v>
      </c>
    </row>
    <row r="989" spans="1:8" ht="16" x14ac:dyDescent="0.2">
      <c r="A989" s="59" t="s">
        <v>1674</v>
      </c>
      <c r="B989" s="59"/>
      <c r="C989" s="59"/>
      <c r="D989" s="59"/>
      <c r="E989" s="59"/>
      <c r="F989" s="59"/>
      <c r="G989" s="59">
        <v>5.3328344779999997</v>
      </c>
      <c r="H989" s="60" t="s">
        <v>2571</v>
      </c>
    </row>
    <row r="990" spans="1:8" ht="16" x14ac:dyDescent="0.2">
      <c r="A990" s="59" t="s">
        <v>1675</v>
      </c>
      <c r="B990" s="59"/>
      <c r="C990" s="59"/>
      <c r="D990" s="59"/>
      <c r="E990" s="59"/>
      <c r="F990" s="59"/>
      <c r="G990" s="59">
        <v>5.3028438539999998</v>
      </c>
      <c r="H990" s="60" t="s">
        <v>2571</v>
      </c>
    </row>
    <row r="991" spans="1:8" ht="16" x14ac:dyDescent="0.2">
      <c r="A991" s="59" t="s">
        <v>1676</v>
      </c>
      <c r="B991" s="59"/>
      <c r="C991" s="59"/>
      <c r="D991" s="59"/>
      <c r="E991" s="59"/>
      <c r="F991" s="59"/>
      <c r="G991" s="59">
        <v>5.2975626609999997</v>
      </c>
      <c r="H991" s="60" t="s">
        <v>2571</v>
      </c>
    </row>
    <row r="992" spans="1:8" ht="16" x14ac:dyDescent="0.2">
      <c r="A992" s="59" t="s">
        <v>1677</v>
      </c>
      <c r="B992" s="59"/>
      <c r="C992" s="59"/>
      <c r="D992" s="59"/>
      <c r="E992" s="59"/>
      <c r="F992" s="59"/>
      <c r="G992" s="59">
        <v>5.2951730760000002</v>
      </c>
      <c r="H992" s="60" t="s">
        <v>2571</v>
      </c>
    </row>
    <row r="993" spans="1:8" ht="16" x14ac:dyDescent="0.2">
      <c r="A993" s="59" t="s">
        <v>1678</v>
      </c>
      <c r="B993" s="59"/>
      <c r="C993" s="59"/>
      <c r="D993" s="59"/>
      <c r="E993" s="59"/>
      <c r="F993" s="59"/>
      <c r="G993" s="59">
        <v>5.288088245</v>
      </c>
      <c r="H993" s="60" t="s">
        <v>2571</v>
      </c>
    </row>
    <row r="994" spans="1:8" ht="16" x14ac:dyDescent="0.2">
      <c r="A994" s="59" t="s">
        <v>1679</v>
      </c>
      <c r="B994" s="59"/>
      <c r="C994" s="59"/>
      <c r="D994" s="59"/>
      <c r="E994" s="59"/>
      <c r="F994" s="59"/>
      <c r="G994" s="59">
        <v>5.2705831520000004</v>
      </c>
      <c r="H994" s="60" t="s">
        <v>2571</v>
      </c>
    </row>
    <row r="995" spans="1:8" ht="16" x14ac:dyDescent="0.2">
      <c r="A995" s="59" t="s">
        <v>1680</v>
      </c>
      <c r="B995" s="59"/>
      <c r="C995" s="59"/>
      <c r="D995" s="59"/>
      <c r="E995" s="59"/>
      <c r="F995" s="59"/>
      <c r="G995" s="59">
        <v>5.2546713509999998</v>
      </c>
      <c r="H995" s="60" t="s">
        <v>2571</v>
      </c>
    </row>
    <row r="996" spans="1:8" ht="16" x14ac:dyDescent="0.2">
      <c r="A996" s="59" t="s">
        <v>1681</v>
      </c>
      <c r="B996" s="59"/>
      <c r="C996" s="59"/>
      <c r="D996" s="59"/>
      <c r="E996" s="59"/>
      <c r="F996" s="59"/>
      <c r="G996" s="59">
        <v>5.2542050910000002</v>
      </c>
      <c r="H996" s="60" t="s">
        <v>2571</v>
      </c>
    </row>
    <row r="997" spans="1:8" ht="16" x14ac:dyDescent="0.2">
      <c r="A997" s="59" t="s">
        <v>1682</v>
      </c>
      <c r="B997" s="59"/>
      <c r="C997" s="59"/>
      <c r="D997" s="59"/>
      <c r="E997" s="59"/>
      <c r="F997" s="59"/>
      <c r="G997" s="59">
        <v>5.2439250169999996</v>
      </c>
      <c r="H997" s="60" t="s">
        <v>2571</v>
      </c>
    </row>
    <row r="998" spans="1:8" ht="16" x14ac:dyDescent="0.2">
      <c r="A998" s="59" t="s">
        <v>1683</v>
      </c>
      <c r="B998" s="59"/>
      <c r="C998" s="59"/>
      <c r="D998" s="59"/>
      <c r="E998" s="59"/>
      <c r="F998" s="59"/>
      <c r="G998" s="59">
        <v>5.2222787070000001</v>
      </c>
      <c r="H998" s="60" t="s">
        <v>2571</v>
      </c>
    </row>
    <row r="999" spans="1:8" ht="16" x14ac:dyDescent="0.2">
      <c r="A999" s="59" t="s">
        <v>1684</v>
      </c>
      <c r="B999" s="59"/>
      <c r="C999" s="59"/>
      <c r="D999" s="59"/>
      <c r="E999" s="59"/>
      <c r="F999" s="59"/>
      <c r="G999" s="59">
        <v>5.2220408220000003</v>
      </c>
      <c r="H999" s="60" t="s">
        <v>2571</v>
      </c>
    </row>
    <row r="1000" spans="1:8" ht="16" x14ac:dyDescent="0.2">
      <c r="A1000" s="59" t="s">
        <v>1685</v>
      </c>
      <c r="B1000" s="59"/>
      <c r="C1000" s="59"/>
      <c r="D1000" s="59"/>
      <c r="E1000" s="59"/>
      <c r="F1000" s="59"/>
      <c r="G1000" s="59">
        <v>5.2099535829999999</v>
      </c>
      <c r="H1000" s="60" t="s">
        <v>2571</v>
      </c>
    </row>
    <row r="1001" spans="1:8" ht="16" x14ac:dyDescent="0.2">
      <c r="A1001" s="59" t="s">
        <v>1686</v>
      </c>
      <c r="B1001" s="59"/>
      <c r="C1001" s="59"/>
      <c r="D1001" s="59"/>
      <c r="E1001" s="59"/>
      <c r="F1001" s="59"/>
      <c r="G1001" s="59">
        <v>5.1914160310000002</v>
      </c>
      <c r="H1001" s="60" t="s">
        <v>2571</v>
      </c>
    </row>
    <row r="1002" spans="1:8" ht="16" x14ac:dyDescent="0.2">
      <c r="A1002" s="59" t="s">
        <v>1687</v>
      </c>
      <c r="B1002" s="59"/>
      <c r="C1002" s="59"/>
      <c r="D1002" s="59"/>
      <c r="E1002" s="59"/>
      <c r="F1002" s="59"/>
      <c r="G1002" s="59">
        <v>5.1812174139999998</v>
      </c>
      <c r="H1002" s="60" t="s">
        <v>2571</v>
      </c>
    </row>
    <row r="1003" spans="1:8" ht="16" x14ac:dyDescent="0.2">
      <c r="A1003" s="59" t="s">
        <v>1688</v>
      </c>
      <c r="B1003" s="59"/>
      <c r="C1003" s="59"/>
      <c r="D1003" s="59"/>
      <c r="E1003" s="59"/>
      <c r="F1003" s="59"/>
      <c r="G1003" s="59">
        <v>5.1711566099999997</v>
      </c>
      <c r="H1003" s="60" t="s">
        <v>2571</v>
      </c>
    </row>
    <row r="1004" spans="1:8" ht="16" x14ac:dyDescent="0.2">
      <c r="A1004" s="59" t="s">
        <v>1689</v>
      </c>
      <c r="B1004" s="59"/>
      <c r="C1004" s="59"/>
      <c r="D1004" s="59"/>
      <c r="E1004" s="59"/>
      <c r="F1004" s="59"/>
      <c r="G1004" s="59">
        <v>5.1706432969999998</v>
      </c>
      <c r="H1004" s="60" t="s">
        <v>2571</v>
      </c>
    </row>
    <row r="1005" spans="1:8" ht="16" x14ac:dyDescent="0.2">
      <c r="A1005" s="59" t="s">
        <v>1690</v>
      </c>
      <c r="B1005" s="59"/>
      <c r="C1005" s="59"/>
      <c r="D1005" s="59"/>
      <c r="E1005" s="59"/>
      <c r="F1005" s="59"/>
      <c r="G1005" s="59">
        <v>5.163657283</v>
      </c>
      <c r="H1005" s="60" t="s">
        <v>2571</v>
      </c>
    </row>
    <row r="1006" spans="1:8" ht="16" x14ac:dyDescent="0.2">
      <c r="A1006" s="59" t="s">
        <v>1691</v>
      </c>
      <c r="B1006" s="59"/>
      <c r="C1006" s="59"/>
      <c r="D1006" s="59"/>
      <c r="E1006" s="59"/>
      <c r="F1006" s="59"/>
      <c r="G1006" s="59">
        <v>5.1595162590000001</v>
      </c>
      <c r="H1006" s="60" t="s">
        <v>2571</v>
      </c>
    </row>
    <row r="1007" spans="1:8" ht="16" x14ac:dyDescent="0.2">
      <c r="A1007" s="59" t="s">
        <v>1692</v>
      </c>
      <c r="B1007" s="59"/>
      <c r="C1007" s="59"/>
      <c r="D1007" s="59"/>
      <c r="E1007" s="59"/>
      <c r="F1007" s="59"/>
      <c r="G1007" s="59">
        <v>5.1409923549999998</v>
      </c>
      <c r="H1007" s="60" t="s">
        <v>2571</v>
      </c>
    </row>
    <row r="1008" spans="1:8" ht="16" x14ac:dyDescent="0.2">
      <c r="A1008" s="59" t="s">
        <v>1693</v>
      </c>
      <c r="B1008" s="59"/>
      <c r="C1008" s="59"/>
      <c r="D1008" s="59"/>
      <c r="E1008" s="59"/>
      <c r="F1008" s="59"/>
      <c r="G1008" s="59">
        <v>5.1175572110000003</v>
      </c>
      <c r="H1008" s="60" t="s">
        <v>2571</v>
      </c>
    </row>
    <row r="1009" spans="1:8" ht="16" x14ac:dyDescent="0.2">
      <c r="A1009" s="59" t="s">
        <v>1694</v>
      </c>
      <c r="B1009" s="59"/>
      <c r="C1009" s="59"/>
      <c r="D1009" s="59"/>
      <c r="E1009" s="59"/>
      <c r="F1009" s="59"/>
      <c r="G1009" s="59">
        <v>5.0827163349999998</v>
      </c>
      <c r="H1009" s="60" t="s">
        <v>2571</v>
      </c>
    </row>
    <row r="1010" spans="1:8" ht="16" x14ac:dyDescent="0.2">
      <c r="A1010" s="59" t="s">
        <v>1695</v>
      </c>
      <c r="B1010" s="59"/>
      <c r="C1010" s="59"/>
      <c r="D1010" s="59"/>
      <c r="E1010" s="59"/>
      <c r="F1010" s="59"/>
      <c r="G1010" s="59">
        <v>5.0762589499999997</v>
      </c>
      <c r="H1010" s="60" t="s">
        <v>2571</v>
      </c>
    </row>
    <row r="1011" spans="1:8" ht="16" x14ac:dyDescent="0.2">
      <c r="A1011" s="59" t="s">
        <v>1696</v>
      </c>
      <c r="B1011" s="59"/>
      <c r="C1011" s="59"/>
      <c r="D1011" s="59"/>
      <c r="E1011" s="59"/>
      <c r="F1011" s="59"/>
      <c r="G1011" s="59">
        <v>5.0759946920000001</v>
      </c>
      <c r="H1011" s="60" t="s">
        <v>2571</v>
      </c>
    </row>
    <row r="1012" spans="1:8" ht="16" x14ac:dyDescent="0.2">
      <c r="A1012" s="59" t="s">
        <v>1697</v>
      </c>
      <c r="B1012" s="59"/>
      <c r="C1012" s="59"/>
      <c r="D1012" s="59"/>
      <c r="E1012" s="59"/>
      <c r="F1012" s="59"/>
      <c r="G1012" s="59">
        <v>5.0741771179999997</v>
      </c>
      <c r="H1012" s="60" t="s">
        <v>2571</v>
      </c>
    </row>
    <row r="1013" spans="1:8" ht="16" x14ac:dyDescent="0.2">
      <c r="A1013" s="59" t="s">
        <v>1698</v>
      </c>
      <c r="B1013" s="59"/>
      <c r="C1013" s="59"/>
      <c r="D1013" s="59"/>
      <c r="E1013" s="59"/>
      <c r="F1013" s="59"/>
      <c r="G1013" s="59">
        <v>5.0702216509999998</v>
      </c>
      <c r="H1013" s="60" t="s">
        <v>2571</v>
      </c>
    </row>
    <row r="1014" spans="1:8" ht="16" x14ac:dyDescent="0.2">
      <c r="A1014" s="59" t="s">
        <v>1699</v>
      </c>
      <c r="B1014" s="59"/>
      <c r="C1014" s="59"/>
      <c r="D1014" s="59"/>
      <c r="E1014" s="59"/>
      <c r="F1014" s="59"/>
      <c r="G1014" s="59">
        <v>5.0522604339999999</v>
      </c>
      <c r="H1014" s="60" t="s">
        <v>2571</v>
      </c>
    </row>
    <row r="1015" spans="1:8" ht="16" x14ac:dyDescent="0.2">
      <c r="A1015" s="59" t="s">
        <v>1700</v>
      </c>
      <c r="B1015" s="59"/>
      <c r="C1015" s="59"/>
      <c r="D1015" s="59"/>
      <c r="E1015" s="59"/>
      <c r="F1015" s="59"/>
      <c r="G1015" s="59">
        <v>5.0513042849999996</v>
      </c>
      <c r="H1015" s="60" t="s">
        <v>2571</v>
      </c>
    </row>
    <row r="1016" spans="1:8" ht="16" x14ac:dyDescent="0.2">
      <c r="A1016" s="59" t="s">
        <v>1701</v>
      </c>
      <c r="B1016" s="59"/>
      <c r="C1016" s="59"/>
      <c r="D1016" s="59"/>
      <c r="E1016" s="59"/>
      <c r="F1016" s="59"/>
      <c r="G1016" s="59">
        <v>5.0458140199999999</v>
      </c>
      <c r="H1016" s="60" t="s">
        <v>2571</v>
      </c>
    </row>
    <row r="1017" spans="1:8" ht="16" x14ac:dyDescent="0.2">
      <c r="A1017" s="59" t="s">
        <v>1702</v>
      </c>
      <c r="B1017" s="59"/>
      <c r="C1017" s="59"/>
      <c r="D1017" s="59"/>
      <c r="E1017" s="59"/>
      <c r="F1017" s="59"/>
      <c r="G1017" s="59">
        <v>5.0391643139999998</v>
      </c>
      <c r="H1017" s="60" t="s">
        <v>2571</v>
      </c>
    </row>
    <row r="1018" spans="1:8" ht="16" x14ac:dyDescent="0.2">
      <c r="A1018" s="59" t="s">
        <v>1703</v>
      </c>
      <c r="B1018" s="59"/>
      <c r="C1018" s="59"/>
      <c r="D1018" s="59"/>
      <c r="E1018" s="59"/>
      <c r="F1018" s="59"/>
      <c r="G1018" s="59">
        <v>5.0227839110000003</v>
      </c>
      <c r="H1018" s="60" t="s">
        <v>2571</v>
      </c>
    </row>
    <row r="1019" spans="1:8" ht="16" x14ac:dyDescent="0.2">
      <c r="A1019" s="59" t="s">
        <v>1704</v>
      </c>
      <c r="B1019" s="59"/>
      <c r="C1019" s="59"/>
      <c r="D1019" s="59"/>
      <c r="E1019" s="59"/>
      <c r="F1019" s="59"/>
      <c r="G1019" s="59">
        <v>5.0215507180000003</v>
      </c>
      <c r="H1019" s="60" t="s">
        <v>2571</v>
      </c>
    </row>
    <row r="1020" spans="1:8" ht="16" x14ac:dyDescent="0.2">
      <c r="A1020" s="59" t="s">
        <v>1705</v>
      </c>
      <c r="B1020" s="59"/>
      <c r="C1020" s="59"/>
      <c r="D1020" s="59"/>
      <c r="E1020" s="59"/>
      <c r="F1020" s="59"/>
      <c r="G1020" s="59">
        <v>5.010057497</v>
      </c>
      <c r="H1020" s="60" t="s">
        <v>2571</v>
      </c>
    </row>
    <row r="1021" spans="1:8" ht="16" x14ac:dyDescent="0.2">
      <c r="A1021" s="59" t="s">
        <v>1706</v>
      </c>
      <c r="B1021" s="59"/>
      <c r="C1021" s="59"/>
      <c r="D1021" s="59"/>
      <c r="E1021" s="59"/>
      <c r="F1021" s="59"/>
      <c r="G1021" s="59">
        <v>5.003588111</v>
      </c>
      <c r="H1021" s="60" t="s">
        <v>2571</v>
      </c>
    </row>
    <row r="1022" spans="1:8" ht="16" x14ac:dyDescent="0.2">
      <c r="A1022" s="59" t="s">
        <v>1707</v>
      </c>
      <c r="B1022" s="59"/>
      <c r="C1022" s="59"/>
      <c r="D1022" s="59"/>
      <c r="E1022" s="59"/>
      <c r="F1022" s="59"/>
      <c r="G1022" s="59">
        <v>5.00088358</v>
      </c>
      <c r="H1022" s="60" t="s">
        <v>2571</v>
      </c>
    </row>
    <row r="1023" spans="1:8" ht="16" x14ac:dyDescent="0.2">
      <c r="A1023" s="59" t="s">
        <v>1708</v>
      </c>
      <c r="B1023" s="59"/>
      <c r="C1023" s="59"/>
      <c r="D1023" s="59"/>
      <c r="E1023" s="59"/>
      <c r="F1023" s="59"/>
      <c r="G1023" s="59">
        <v>4.9915277810000003</v>
      </c>
      <c r="H1023" s="60" t="s">
        <v>2571</v>
      </c>
    </row>
    <row r="1024" spans="1:8" ht="16" x14ac:dyDescent="0.2">
      <c r="A1024" s="59" t="s">
        <v>1709</v>
      </c>
      <c r="B1024" s="59"/>
      <c r="C1024" s="59"/>
      <c r="D1024" s="59"/>
      <c r="E1024" s="59"/>
      <c r="F1024" s="59"/>
      <c r="G1024" s="59">
        <v>4.9841700820000003</v>
      </c>
      <c r="H1024" s="60" t="s">
        <v>2571</v>
      </c>
    </row>
    <row r="1025" spans="1:8" ht="16" x14ac:dyDescent="0.2">
      <c r="A1025" s="59" t="s">
        <v>1710</v>
      </c>
      <c r="B1025" s="59"/>
      <c r="C1025" s="59"/>
      <c r="D1025" s="59"/>
      <c r="E1025" s="59"/>
      <c r="F1025" s="59"/>
      <c r="G1025" s="59">
        <v>4.9711433710000001</v>
      </c>
      <c r="H1025" s="60" t="s">
        <v>2571</v>
      </c>
    </row>
    <row r="1026" spans="1:8" ht="16" x14ac:dyDescent="0.2">
      <c r="A1026" s="59" t="s">
        <v>1711</v>
      </c>
      <c r="B1026" s="59"/>
      <c r="C1026" s="59"/>
      <c r="D1026" s="59"/>
      <c r="E1026" s="59"/>
      <c r="F1026" s="59"/>
      <c r="G1026" s="59">
        <v>4.970134678</v>
      </c>
      <c r="H1026" s="60" t="s">
        <v>2571</v>
      </c>
    </row>
    <row r="1027" spans="1:8" ht="16" x14ac:dyDescent="0.2">
      <c r="A1027" s="59" t="s">
        <v>1712</v>
      </c>
      <c r="B1027" s="59"/>
      <c r="C1027" s="59"/>
      <c r="D1027" s="59"/>
      <c r="E1027" s="59"/>
      <c r="F1027" s="59"/>
      <c r="G1027" s="59">
        <v>4.9635364649999998</v>
      </c>
      <c r="H1027" s="60" t="s">
        <v>2571</v>
      </c>
    </row>
    <row r="1028" spans="1:8" ht="16" x14ac:dyDescent="0.2">
      <c r="A1028" s="59" t="s">
        <v>1713</v>
      </c>
      <c r="B1028" s="59"/>
      <c r="C1028" s="59"/>
      <c r="D1028" s="59"/>
      <c r="E1028" s="59"/>
      <c r="F1028" s="59"/>
      <c r="G1028" s="59">
        <v>4.9604338209999996</v>
      </c>
      <c r="H1028" s="60" t="s">
        <v>2571</v>
      </c>
    </row>
    <row r="1029" spans="1:8" ht="16" x14ac:dyDescent="0.2">
      <c r="A1029" s="59" t="s">
        <v>1192</v>
      </c>
      <c r="B1029" s="59"/>
      <c r="C1029" s="59"/>
      <c r="D1029" s="59"/>
      <c r="E1029" s="59"/>
      <c r="F1029" s="59"/>
      <c r="G1029" s="59">
        <v>4.9565485589999998</v>
      </c>
      <c r="H1029" s="60" t="s">
        <v>2571</v>
      </c>
    </row>
    <row r="1030" spans="1:8" ht="16" x14ac:dyDescent="0.2">
      <c r="A1030" s="59" t="s">
        <v>1714</v>
      </c>
      <c r="B1030" s="59"/>
      <c r="C1030" s="59"/>
      <c r="D1030" s="59"/>
      <c r="E1030" s="59"/>
      <c r="F1030" s="59"/>
      <c r="G1030" s="59">
        <v>4.9561935879999997</v>
      </c>
      <c r="H1030" s="60" t="s">
        <v>2571</v>
      </c>
    </row>
    <row r="1031" spans="1:8" ht="16" x14ac:dyDescent="0.2">
      <c r="A1031" s="59" t="s">
        <v>1715</v>
      </c>
      <c r="B1031" s="59"/>
      <c r="C1031" s="59"/>
      <c r="D1031" s="59"/>
      <c r="E1031" s="59"/>
      <c r="F1031" s="59"/>
      <c r="G1031" s="59">
        <v>4.9559492619999999</v>
      </c>
      <c r="H1031" s="60" t="s">
        <v>2571</v>
      </c>
    </row>
    <row r="1032" spans="1:8" ht="16" x14ac:dyDescent="0.2">
      <c r="A1032" s="59" t="s">
        <v>1716</v>
      </c>
      <c r="B1032" s="59"/>
      <c r="C1032" s="59"/>
      <c r="D1032" s="59"/>
      <c r="E1032" s="59"/>
      <c r="F1032" s="59"/>
      <c r="G1032" s="59">
        <v>4.9478345519999998</v>
      </c>
      <c r="H1032" s="60" t="s">
        <v>2571</v>
      </c>
    </row>
    <row r="1033" spans="1:8" ht="16" x14ac:dyDescent="0.2">
      <c r="A1033" s="59" t="s">
        <v>1717</v>
      </c>
      <c r="B1033" s="59"/>
      <c r="C1033" s="59"/>
      <c r="D1033" s="59"/>
      <c r="E1033" s="59"/>
      <c r="F1033" s="59"/>
      <c r="G1033" s="59">
        <v>4.9465930560000002</v>
      </c>
      <c r="H1033" s="60" t="s">
        <v>2571</v>
      </c>
    </row>
    <row r="1034" spans="1:8" ht="16" x14ac:dyDescent="0.2">
      <c r="A1034" s="59" t="s">
        <v>1718</v>
      </c>
      <c r="B1034" s="59"/>
      <c r="C1034" s="59"/>
      <c r="D1034" s="59"/>
      <c r="E1034" s="59"/>
      <c r="F1034" s="59"/>
      <c r="G1034" s="59">
        <v>4.9457966530000004</v>
      </c>
      <c r="H1034" s="60" t="s">
        <v>2571</v>
      </c>
    </row>
    <row r="1035" spans="1:8" ht="16" x14ac:dyDescent="0.2">
      <c r="A1035" s="59" t="s">
        <v>1719</v>
      </c>
      <c r="B1035" s="59"/>
      <c r="C1035" s="59"/>
      <c r="D1035" s="59"/>
      <c r="E1035" s="59"/>
      <c r="F1035" s="59"/>
      <c r="G1035" s="59">
        <v>4.9403093609999997</v>
      </c>
      <c r="H1035" s="60" t="s">
        <v>2571</v>
      </c>
    </row>
    <row r="1036" spans="1:8" ht="16" x14ac:dyDescent="0.2">
      <c r="A1036" s="59" t="s">
        <v>1720</v>
      </c>
      <c r="B1036" s="59"/>
      <c r="C1036" s="59"/>
      <c r="D1036" s="59"/>
      <c r="E1036" s="59"/>
      <c r="F1036" s="59"/>
      <c r="G1036" s="59">
        <v>4.9337739100000002</v>
      </c>
      <c r="H1036" s="60" t="s">
        <v>2571</v>
      </c>
    </row>
    <row r="1037" spans="1:8" ht="16" x14ac:dyDescent="0.2">
      <c r="A1037" s="59" t="s">
        <v>1721</v>
      </c>
      <c r="B1037" s="59"/>
      <c r="C1037" s="59"/>
      <c r="D1037" s="59"/>
      <c r="E1037" s="59"/>
      <c r="F1037" s="59"/>
      <c r="G1037" s="59">
        <v>4.9243928520000004</v>
      </c>
      <c r="H1037" s="60" t="s">
        <v>2571</v>
      </c>
    </row>
    <row r="1038" spans="1:8" ht="16" x14ac:dyDescent="0.2">
      <c r="A1038" s="59" t="s">
        <v>1722</v>
      </c>
      <c r="B1038" s="59"/>
      <c r="C1038" s="59"/>
      <c r="D1038" s="59"/>
      <c r="E1038" s="59"/>
      <c r="F1038" s="59"/>
      <c r="G1038" s="59">
        <v>4.8672152229999996</v>
      </c>
      <c r="H1038" s="60" t="s">
        <v>2571</v>
      </c>
    </row>
    <row r="1039" spans="1:8" ht="16" x14ac:dyDescent="0.2">
      <c r="A1039" s="59" t="s">
        <v>1723</v>
      </c>
      <c r="B1039" s="59"/>
      <c r="C1039" s="59"/>
      <c r="D1039" s="59"/>
      <c r="E1039" s="59"/>
      <c r="F1039" s="59"/>
      <c r="G1039" s="59">
        <v>4.8502530789999998</v>
      </c>
      <c r="H1039" s="60" t="s">
        <v>2571</v>
      </c>
    </row>
    <row r="1040" spans="1:8" ht="16" x14ac:dyDescent="0.2">
      <c r="A1040" s="59" t="s">
        <v>1724</v>
      </c>
      <c r="B1040" s="59"/>
      <c r="C1040" s="59"/>
      <c r="D1040" s="59"/>
      <c r="E1040" s="59"/>
      <c r="F1040" s="59"/>
      <c r="G1040" s="59">
        <v>4.8356325169999996</v>
      </c>
      <c r="H1040" s="60" t="s">
        <v>2571</v>
      </c>
    </row>
    <row r="1041" spans="1:8" ht="16" x14ac:dyDescent="0.2">
      <c r="A1041" s="59" t="s">
        <v>1725</v>
      </c>
      <c r="B1041" s="59"/>
      <c r="C1041" s="59"/>
      <c r="D1041" s="59"/>
      <c r="E1041" s="59"/>
      <c r="F1041" s="59"/>
      <c r="G1041" s="59">
        <v>4.8326652680000004</v>
      </c>
      <c r="H1041" s="60" t="s">
        <v>2571</v>
      </c>
    </row>
    <row r="1042" spans="1:8" ht="16" x14ac:dyDescent="0.2">
      <c r="A1042" s="59" t="s">
        <v>1726</v>
      </c>
      <c r="B1042" s="59"/>
      <c r="C1042" s="59"/>
      <c r="D1042" s="59"/>
      <c r="E1042" s="59"/>
      <c r="F1042" s="59"/>
      <c r="G1042" s="59">
        <v>4.8313767560000001</v>
      </c>
      <c r="H1042" s="60" t="s">
        <v>2571</v>
      </c>
    </row>
    <row r="1043" spans="1:8" ht="16" x14ac:dyDescent="0.2">
      <c r="A1043" s="59" t="s">
        <v>1727</v>
      </c>
      <c r="B1043" s="59"/>
      <c r="C1043" s="59"/>
      <c r="D1043" s="59"/>
      <c r="E1043" s="59"/>
      <c r="F1043" s="59"/>
      <c r="G1043" s="59">
        <v>4.829364236</v>
      </c>
      <c r="H1043" s="60" t="s">
        <v>2571</v>
      </c>
    </row>
    <row r="1044" spans="1:8" ht="16" x14ac:dyDescent="0.2">
      <c r="A1044" s="59" t="s">
        <v>1728</v>
      </c>
      <c r="B1044" s="59"/>
      <c r="C1044" s="59"/>
      <c r="D1044" s="59"/>
      <c r="E1044" s="59"/>
      <c r="F1044" s="59"/>
      <c r="G1044" s="59">
        <v>4.8277086850000002</v>
      </c>
      <c r="H1044" s="60" t="s">
        <v>2571</v>
      </c>
    </row>
    <row r="1045" spans="1:8" ht="16" x14ac:dyDescent="0.2">
      <c r="A1045" s="59" t="s">
        <v>1729</v>
      </c>
      <c r="B1045" s="59"/>
      <c r="C1045" s="59"/>
      <c r="D1045" s="59"/>
      <c r="E1045" s="59"/>
      <c r="F1045" s="59"/>
      <c r="G1045" s="59">
        <v>4.818214191</v>
      </c>
      <c r="H1045" s="60" t="s">
        <v>2571</v>
      </c>
    </row>
    <row r="1046" spans="1:8" ht="16" x14ac:dyDescent="0.2">
      <c r="A1046" s="59" t="s">
        <v>1730</v>
      </c>
      <c r="B1046" s="59"/>
      <c r="C1046" s="59"/>
      <c r="D1046" s="59"/>
      <c r="E1046" s="59"/>
      <c r="F1046" s="59"/>
      <c r="G1046" s="59">
        <v>4.8088689220000003</v>
      </c>
      <c r="H1046" s="60" t="s">
        <v>2571</v>
      </c>
    </row>
    <row r="1047" spans="1:8" ht="16" x14ac:dyDescent="0.2">
      <c r="A1047" s="59" t="s">
        <v>1731</v>
      </c>
      <c r="B1047" s="59"/>
      <c r="C1047" s="59"/>
      <c r="D1047" s="59"/>
      <c r="E1047" s="59"/>
      <c r="F1047" s="59"/>
      <c r="G1047" s="59">
        <v>4.8047423079999998</v>
      </c>
      <c r="H1047" s="60" t="s">
        <v>2571</v>
      </c>
    </row>
    <row r="1048" spans="1:8" ht="16" x14ac:dyDescent="0.2">
      <c r="A1048" s="59" t="s">
        <v>1732</v>
      </c>
      <c r="B1048" s="59"/>
      <c r="C1048" s="59"/>
      <c r="D1048" s="59"/>
      <c r="E1048" s="59"/>
      <c r="F1048" s="59"/>
      <c r="G1048" s="59">
        <v>4.8031293259999996</v>
      </c>
      <c r="H1048" s="60" t="s">
        <v>2571</v>
      </c>
    </row>
    <row r="1049" spans="1:8" ht="16" x14ac:dyDescent="0.2">
      <c r="A1049" s="59" t="s">
        <v>1733</v>
      </c>
      <c r="B1049" s="59"/>
      <c r="C1049" s="59"/>
      <c r="D1049" s="59"/>
      <c r="E1049" s="59"/>
      <c r="F1049" s="59"/>
      <c r="G1049" s="59">
        <v>4.765116634</v>
      </c>
      <c r="H1049" s="60" t="s">
        <v>2571</v>
      </c>
    </row>
    <row r="1050" spans="1:8" ht="16" x14ac:dyDescent="0.2">
      <c r="A1050" s="59" t="s">
        <v>1734</v>
      </c>
      <c r="B1050" s="59"/>
      <c r="C1050" s="59"/>
      <c r="D1050" s="59"/>
      <c r="E1050" s="59"/>
      <c r="F1050" s="59"/>
      <c r="G1050" s="59">
        <v>4.7531652759999998</v>
      </c>
      <c r="H1050" s="60" t="s">
        <v>2571</v>
      </c>
    </row>
    <row r="1051" spans="1:8" ht="16" x14ac:dyDescent="0.2">
      <c r="A1051" s="59" t="s">
        <v>1735</v>
      </c>
      <c r="B1051" s="59"/>
      <c r="C1051" s="59"/>
      <c r="D1051" s="59"/>
      <c r="E1051" s="59"/>
      <c r="F1051" s="59"/>
      <c r="G1051" s="59">
        <v>4.7263820689999996</v>
      </c>
      <c r="H1051" s="60" t="s">
        <v>2571</v>
      </c>
    </row>
    <row r="1052" spans="1:8" ht="16" x14ac:dyDescent="0.2">
      <c r="A1052" s="59" t="s">
        <v>1736</v>
      </c>
      <c r="B1052" s="59"/>
      <c r="C1052" s="59"/>
      <c r="D1052" s="59"/>
      <c r="E1052" s="59"/>
      <c r="F1052" s="59"/>
      <c r="G1052" s="59">
        <v>4.7136836100000004</v>
      </c>
      <c r="H1052" s="60" t="s">
        <v>2571</v>
      </c>
    </row>
    <row r="1053" spans="1:8" ht="16" x14ac:dyDescent="0.2">
      <c r="A1053" s="59" t="s">
        <v>1737</v>
      </c>
      <c r="B1053" s="59"/>
      <c r="C1053" s="59"/>
      <c r="D1053" s="59"/>
      <c r="E1053" s="59"/>
      <c r="F1053" s="59"/>
      <c r="G1053" s="59">
        <v>4.6864877199999997</v>
      </c>
      <c r="H1053" s="60" t="s">
        <v>2571</v>
      </c>
    </row>
    <row r="1054" spans="1:8" ht="16" x14ac:dyDescent="0.2">
      <c r="A1054" s="59" t="s">
        <v>1738</v>
      </c>
      <c r="B1054" s="59"/>
      <c r="C1054" s="59"/>
      <c r="D1054" s="59"/>
      <c r="E1054" s="59"/>
      <c r="F1054" s="59"/>
      <c r="G1054" s="59">
        <v>4.6859820890000004</v>
      </c>
      <c r="H1054" s="60" t="s">
        <v>2571</v>
      </c>
    </row>
    <row r="1055" spans="1:8" ht="16" x14ac:dyDescent="0.2">
      <c r="A1055" s="59" t="s">
        <v>1739</v>
      </c>
      <c r="B1055" s="59"/>
      <c r="C1055" s="59"/>
      <c r="D1055" s="59"/>
      <c r="E1055" s="59"/>
      <c r="F1055" s="59"/>
      <c r="G1055" s="59">
        <v>4.6803727579999999</v>
      </c>
      <c r="H1055" s="60" t="s">
        <v>2571</v>
      </c>
    </row>
    <row r="1056" spans="1:8" ht="16" x14ac:dyDescent="0.2">
      <c r="A1056" s="59" t="s">
        <v>1740</v>
      </c>
      <c r="B1056" s="59"/>
      <c r="C1056" s="59"/>
      <c r="D1056" s="59"/>
      <c r="E1056" s="59"/>
      <c r="F1056" s="59"/>
      <c r="G1056" s="59">
        <v>4.646921603</v>
      </c>
      <c r="H1056" s="60" t="s">
        <v>2571</v>
      </c>
    </row>
    <row r="1057" spans="1:8" ht="16" x14ac:dyDescent="0.2">
      <c r="A1057" s="59" t="s">
        <v>1741</v>
      </c>
      <c r="B1057" s="59"/>
      <c r="C1057" s="59"/>
      <c r="D1057" s="59"/>
      <c r="E1057" s="59"/>
      <c r="F1057" s="59"/>
      <c r="G1057" s="59">
        <v>4.6440636570000002</v>
      </c>
      <c r="H1057" s="60" t="s">
        <v>2571</v>
      </c>
    </row>
    <row r="1058" spans="1:8" ht="16" x14ac:dyDescent="0.2">
      <c r="A1058" s="59" t="s">
        <v>1742</v>
      </c>
      <c r="B1058" s="59"/>
      <c r="C1058" s="59"/>
      <c r="D1058" s="59"/>
      <c r="E1058" s="59"/>
      <c r="F1058" s="59"/>
      <c r="G1058" s="59">
        <v>4.6247639510000003</v>
      </c>
      <c r="H1058" s="60" t="s">
        <v>2571</v>
      </c>
    </row>
    <row r="1059" spans="1:8" ht="16" x14ac:dyDescent="0.2">
      <c r="A1059" s="59" t="s">
        <v>1743</v>
      </c>
      <c r="B1059" s="59"/>
      <c r="C1059" s="59"/>
      <c r="D1059" s="59"/>
      <c r="E1059" s="59"/>
      <c r="F1059" s="59"/>
      <c r="G1059" s="59">
        <v>4.6169223989999999</v>
      </c>
      <c r="H1059" s="60" t="s">
        <v>2571</v>
      </c>
    </row>
    <row r="1060" spans="1:8" ht="16" x14ac:dyDescent="0.2">
      <c r="A1060" s="59" t="s">
        <v>1744</v>
      </c>
      <c r="B1060" s="59"/>
      <c r="C1060" s="59"/>
      <c r="D1060" s="59"/>
      <c r="E1060" s="59"/>
      <c r="F1060" s="59"/>
      <c r="G1060" s="59">
        <v>4.6152518249999996</v>
      </c>
      <c r="H1060" s="60" t="s">
        <v>2571</v>
      </c>
    </row>
    <row r="1061" spans="1:8" ht="16" x14ac:dyDescent="0.2">
      <c r="A1061" s="59" t="s">
        <v>1745</v>
      </c>
      <c r="B1061" s="59"/>
      <c r="C1061" s="59"/>
      <c r="D1061" s="59"/>
      <c r="E1061" s="59"/>
      <c r="F1061" s="59"/>
      <c r="G1061" s="59">
        <v>4.6071054839999999</v>
      </c>
      <c r="H1061" s="60" t="s">
        <v>2571</v>
      </c>
    </row>
    <row r="1062" spans="1:8" ht="16" x14ac:dyDescent="0.2">
      <c r="A1062" s="59" t="s">
        <v>1746</v>
      </c>
      <c r="B1062" s="59"/>
      <c r="C1062" s="59"/>
      <c r="D1062" s="59"/>
      <c r="E1062" s="59"/>
      <c r="F1062" s="59"/>
      <c r="G1062" s="59">
        <v>4.6043251070000002</v>
      </c>
      <c r="H1062" s="60" t="s">
        <v>2571</v>
      </c>
    </row>
    <row r="1063" spans="1:8" ht="16" x14ac:dyDescent="0.2">
      <c r="A1063" s="59" t="s">
        <v>1747</v>
      </c>
      <c r="B1063" s="59"/>
      <c r="C1063" s="59"/>
      <c r="D1063" s="59"/>
      <c r="E1063" s="59"/>
      <c r="F1063" s="59"/>
      <c r="G1063" s="59">
        <v>4.6034401750000002</v>
      </c>
      <c r="H1063" s="60" t="s">
        <v>2571</v>
      </c>
    </row>
    <row r="1064" spans="1:8" ht="16" x14ac:dyDescent="0.2">
      <c r="A1064" s="59" t="s">
        <v>1748</v>
      </c>
      <c r="B1064" s="59"/>
      <c r="C1064" s="59"/>
      <c r="D1064" s="59"/>
      <c r="E1064" s="59"/>
      <c r="F1064" s="59"/>
      <c r="G1064" s="59">
        <v>4.6019047259999999</v>
      </c>
      <c r="H1064" s="60" t="s">
        <v>2571</v>
      </c>
    </row>
    <row r="1065" spans="1:8" ht="16" x14ac:dyDescent="0.2">
      <c r="A1065" s="59" t="s">
        <v>1749</v>
      </c>
      <c r="B1065" s="59"/>
      <c r="C1065" s="59"/>
      <c r="D1065" s="59"/>
      <c r="E1065" s="59"/>
      <c r="F1065" s="59"/>
      <c r="G1065" s="59">
        <v>4.6014907210000002</v>
      </c>
      <c r="H1065" s="60" t="s">
        <v>2571</v>
      </c>
    </row>
    <row r="1066" spans="1:8" ht="16" x14ac:dyDescent="0.2">
      <c r="A1066" s="59" t="s">
        <v>1750</v>
      </c>
      <c r="B1066" s="59"/>
      <c r="C1066" s="59"/>
      <c r="D1066" s="59"/>
      <c r="E1066" s="59"/>
      <c r="F1066" s="59"/>
      <c r="G1066" s="59">
        <v>4.5803681269999998</v>
      </c>
      <c r="H1066" s="60" t="s">
        <v>2571</v>
      </c>
    </row>
    <row r="1067" spans="1:8" ht="16" x14ac:dyDescent="0.2">
      <c r="A1067" s="59" t="s">
        <v>1751</v>
      </c>
      <c r="B1067" s="59"/>
      <c r="C1067" s="59"/>
      <c r="D1067" s="59"/>
      <c r="E1067" s="59"/>
      <c r="F1067" s="59"/>
      <c r="G1067" s="59">
        <v>4.5735382150000001</v>
      </c>
      <c r="H1067" s="60" t="s">
        <v>2571</v>
      </c>
    </row>
    <row r="1068" spans="1:8" ht="16" x14ac:dyDescent="0.2">
      <c r="A1068" s="59" t="s">
        <v>1752</v>
      </c>
      <c r="B1068" s="59"/>
      <c r="C1068" s="59"/>
      <c r="D1068" s="59"/>
      <c r="E1068" s="59"/>
      <c r="F1068" s="59"/>
      <c r="G1068" s="59">
        <v>4.5706180129999998</v>
      </c>
      <c r="H1068" s="60" t="s">
        <v>2571</v>
      </c>
    </row>
    <row r="1069" spans="1:8" ht="16" x14ac:dyDescent="0.2">
      <c r="A1069" s="59" t="s">
        <v>1753</v>
      </c>
      <c r="B1069" s="59"/>
      <c r="C1069" s="59"/>
      <c r="D1069" s="59"/>
      <c r="E1069" s="59"/>
      <c r="F1069" s="59"/>
      <c r="G1069" s="59">
        <v>4.5635301459999997</v>
      </c>
      <c r="H1069" s="60" t="s">
        <v>2571</v>
      </c>
    </row>
    <row r="1070" spans="1:8" ht="16" x14ac:dyDescent="0.2">
      <c r="A1070" s="59" t="s">
        <v>1754</v>
      </c>
      <c r="B1070" s="59"/>
      <c r="C1070" s="59"/>
      <c r="D1070" s="59"/>
      <c r="E1070" s="59"/>
      <c r="F1070" s="59"/>
      <c r="G1070" s="59">
        <v>4.5559449550000002</v>
      </c>
      <c r="H1070" s="60" t="s">
        <v>2571</v>
      </c>
    </row>
    <row r="1071" spans="1:8" ht="16" x14ac:dyDescent="0.2">
      <c r="A1071" s="59" t="s">
        <v>1755</v>
      </c>
      <c r="B1071" s="59"/>
      <c r="C1071" s="59"/>
      <c r="D1071" s="59"/>
      <c r="E1071" s="59"/>
      <c r="F1071" s="59"/>
      <c r="G1071" s="59">
        <v>4.5392334160000001</v>
      </c>
      <c r="H1071" s="60" t="s">
        <v>2571</v>
      </c>
    </row>
    <row r="1072" spans="1:8" ht="16" x14ac:dyDescent="0.2">
      <c r="A1072" s="59" t="s">
        <v>1756</v>
      </c>
      <c r="B1072" s="59"/>
      <c r="C1072" s="59"/>
      <c r="D1072" s="59"/>
      <c r="E1072" s="59"/>
      <c r="F1072" s="59"/>
      <c r="G1072" s="59">
        <v>4.5287773150000001</v>
      </c>
      <c r="H1072" s="60" t="s">
        <v>2571</v>
      </c>
    </row>
    <row r="1073" spans="1:8" ht="16" x14ac:dyDescent="0.2">
      <c r="A1073" s="59" t="s">
        <v>1757</v>
      </c>
      <c r="B1073" s="59"/>
      <c r="C1073" s="59"/>
      <c r="D1073" s="59"/>
      <c r="E1073" s="59"/>
      <c r="F1073" s="59"/>
      <c r="G1073" s="59">
        <v>4.512280627</v>
      </c>
      <c r="H1073" s="60" t="s">
        <v>2571</v>
      </c>
    </row>
    <row r="1074" spans="1:8" ht="16" x14ac:dyDescent="0.2">
      <c r="A1074" s="59" t="s">
        <v>1758</v>
      </c>
      <c r="B1074" s="59"/>
      <c r="C1074" s="59"/>
      <c r="D1074" s="59"/>
      <c r="E1074" s="59"/>
      <c r="F1074" s="59"/>
      <c r="G1074" s="59">
        <v>4.5102335399999998</v>
      </c>
      <c r="H1074" s="60" t="s">
        <v>2571</v>
      </c>
    </row>
    <row r="1075" spans="1:8" ht="16" x14ac:dyDescent="0.2">
      <c r="A1075" s="59" t="s">
        <v>1759</v>
      </c>
      <c r="B1075" s="59"/>
      <c r="C1075" s="59"/>
      <c r="D1075" s="59"/>
      <c r="E1075" s="59"/>
      <c r="F1075" s="59"/>
      <c r="G1075" s="59">
        <v>4.5035726660000002</v>
      </c>
      <c r="H1075" s="60" t="s">
        <v>2571</v>
      </c>
    </row>
    <row r="1076" spans="1:8" ht="16" x14ac:dyDescent="0.2">
      <c r="A1076" s="59" t="s">
        <v>1760</v>
      </c>
      <c r="B1076" s="59"/>
      <c r="C1076" s="59"/>
      <c r="D1076" s="59"/>
      <c r="E1076" s="59"/>
      <c r="F1076" s="59"/>
      <c r="G1076" s="59">
        <v>4.493365045</v>
      </c>
      <c r="H1076" s="60" t="s">
        <v>2571</v>
      </c>
    </row>
    <row r="1077" spans="1:8" ht="16" x14ac:dyDescent="0.2">
      <c r="A1077" s="59" t="s">
        <v>1761</v>
      </c>
      <c r="B1077" s="59"/>
      <c r="C1077" s="59"/>
      <c r="D1077" s="59"/>
      <c r="E1077" s="59"/>
      <c r="F1077" s="59"/>
      <c r="G1077" s="59">
        <v>4.4913342639999998</v>
      </c>
      <c r="H1077" s="60" t="s">
        <v>2571</v>
      </c>
    </row>
    <row r="1078" spans="1:8" ht="16" x14ac:dyDescent="0.2">
      <c r="A1078" s="59" t="s">
        <v>1762</v>
      </c>
      <c r="B1078" s="59"/>
      <c r="C1078" s="59"/>
      <c r="D1078" s="59"/>
      <c r="E1078" s="59"/>
      <c r="F1078" s="59"/>
      <c r="G1078" s="59">
        <v>4.4773711509999998</v>
      </c>
      <c r="H1078" s="60" t="s">
        <v>2571</v>
      </c>
    </row>
    <row r="1079" spans="1:8" ht="16" x14ac:dyDescent="0.2">
      <c r="A1079" s="59" t="s">
        <v>1763</v>
      </c>
      <c r="B1079" s="59"/>
      <c r="C1079" s="59"/>
      <c r="D1079" s="59"/>
      <c r="E1079" s="59"/>
      <c r="F1079" s="59"/>
      <c r="G1079" s="59">
        <v>4.4712817569999999</v>
      </c>
      <c r="H1079" s="60" t="s">
        <v>2571</v>
      </c>
    </row>
    <row r="1080" spans="1:8" ht="16" x14ac:dyDescent="0.2">
      <c r="A1080" s="59" t="s">
        <v>1764</v>
      </c>
      <c r="B1080" s="59"/>
      <c r="C1080" s="59"/>
      <c r="D1080" s="59"/>
      <c r="E1080" s="59"/>
      <c r="F1080" s="59"/>
      <c r="G1080" s="59">
        <v>4.4711902720000003</v>
      </c>
      <c r="H1080" s="60" t="s">
        <v>2571</v>
      </c>
    </row>
    <row r="1081" spans="1:8" ht="16" x14ac:dyDescent="0.2">
      <c r="A1081" s="59" t="s">
        <v>1765</v>
      </c>
      <c r="B1081" s="59"/>
      <c r="C1081" s="59"/>
      <c r="D1081" s="59"/>
      <c r="E1081" s="59"/>
      <c r="F1081" s="59"/>
      <c r="G1081" s="59">
        <v>4.4682362119999999</v>
      </c>
      <c r="H1081" s="60" t="s">
        <v>2571</v>
      </c>
    </row>
    <row r="1082" spans="1:8" ht="16" x14ac:dyDescent="0.2">
      <c r="A1082" s="59" t="s">
        <v>1766</v>
      </c>
      <c r="B1082" s="59"/>
      <c r="C1082" s="59"/>
      <c r="D1082" s="59"/>
      <c r="E1082" s="59"/>
      <c r="F1082" s="59"/>
      <c r="G1082" s="59">
        <v>4.4630686649999998</v>
      </c>
      <c r="H1082" s="60" t="s">
        <v>2571</v>
      </c>
    </row>
    <row r="1083" spans="1:8" ht="16" x14ac:dyDescent="0.2">
      <c r="A1083" s="59" t="s">
        <v>1767</v>
      </c>
      <c r="B1083" s="59"/>
      <c r="C1083" s="59"/>
      <c r="D1083" s="59"/>
      <c r="E1083" s="59"/>
      <c r="F1083" s="59"/>
      <c r="G1083" s="59">
        <v>4.4614772130000002</v>
      </c>
      <c r="H1083" s="60" t="s">
        <v>2571</v>
      </c>
    </row>
    <row r="1084" spans="1:8" ht="16" x14ac:dyDescent="0.2">
      <c r="A1084" s="59" t="s">
        <v>1768</v>
      </c>
      <c r="B1084" s="59"/>
      <c r="C1084" s="59"/>
      <c r="D1084" s="59"/>
      <c r="E1084" s="59"/>
      <c r="F1084" s="59"/>
      <c r="G1084" s="59">
        <v>4.4605201049999996</v>
      </c>
      <c r="H1084" s="60" t="s">
        <v>2571</v>
      </c>
    </row>
    <row r="1085" spans="1:8" ht="16" x14ac:dyDescent="0.2">
      <c r="A1085" s="59" t="s">
        <v>1769</v>
      </c>
      <c r="B1085" s="59"/>
      <c r="C1085" s="59"/>
      <c r="D1085" s="59"/>
      <c r="E1085" s="59"/>
      <c r="F1085" s="59"/>
      <c r="G1085" s="59">
        <v>4.4590735700000002</v>
      </c>
      <c r="H1085" s="60" t="s">
        <v>2571</v>
      </c>
    </row>
    <row r="1086" spans="1:8" ht="16" x14ac:dyDescent="0.2">
      <c r="A1086" s="59" t="s">
        <v>1770</v>
      </c>
      <c r="B1086" s="59"/>
      <c r="C1086" s="59"/>
      <c r="D1086" s="59"/>
      <c r="E1086" s="59"/>
      <c r="F1086" s="59"/>
      <c r="G1086" s="59">
        <v>4.4558852819999997</v>
      </c>
      <c r="H1086" s="60" t="s">
        <v>2571</v>
      </c>
    </row>
    <row r="1087" spans="1:8" ht="16" x14ac:dyDescent="0.2">
      <c r="A1087" s="59" t="s">
        <v>1771</v>
      </c>
      <c r="B1087" s="59"/>
      <c r="C1087" s="59"/>
      <c r="D1087" s="59"/>
      <c r="E1087" s="59"/>
      <c r="F1087" s="59"/>
      <c r="G1087" s="59">
        <v>4.4524720540000002</v>
      </c>
      <c r="H1087" s="60" t="s">
        <v>2571</v>
      </c>
    </row>
    <row r="1088" spans="1:8" ht="16" x14ac:dyDescent="0.2">
      <c r="A1088" s="59" t="s">
        <v>1772</v>
      </c>
      <c r="B1088" s="59"/>
      <c r="C1088" s="59"/>
      <c r="D1088" s="59"/>
      <c r="E1088" s="59"/>
      <c r="F1088" s="59"/>
      <c r="G1088" s="59">
        <v>4.429569377</v>
      </c>
      <c r="H1088" s="60" t="s">
        <v>2571</v>
      </c>
    </row>
    <row r="1089" spans="1:8" ht="16" x14ac:dyDescent="0.2">
      <c r="A1089" s="59" t="s">
        <v>1773</v>
      </c>
      <c r="B1089" s="59"/>
      <c r="C1089" s="59"/>
      <c r="D1089" s="59"/>
      <c r="E1089" s="59"/>
      <c r="F1089" s="59"/>
      <c r="G1089" s="59">
        <v>4.4227203880000001</v>
      </c>
      <c r="H1089" s="60" t="s">
        <v>2571</v>
      </c>
    </row>
    <row r="1090" spans="1:8" ht="16" x14ac:dyDescent="0.2">
      <c r="A1090" s="59" t="s">
        <v>1774</v>
      </c>
      <c r="B1090" s="59"/>
      <c r="C1090" s="59"/>
      <c r="D1090" s="59"/>
      <c r="E1090" s="59"/>
      <c r="F1090" s="59"/>
      <c r="G1090" s="59">
        <v>4.4107604800000004</v>
      </c>
      <c r="H1090" s="60" t="s">
        <v>2571</v>
      </c>
    </row>
    <row r="1091" spans="1:8" ht="16" x14ac:dyDescent="0.2">
      <c r="A1091" s="59" t="s">
        <v>1775</v>
      </c>
      <c r="B1091" s="59"/>
      <c r="C1091" s="59"/>
      <c r="D1091" s="59"/>
      <c r="E1091" s="59"/>
      <c r="F1091" s="59"/>
      <c r="G1091" s="59">
        <v>4.4082206900000003</v>
      </c>
      <c r="H1091" s="60" t="s">
        <v>2571</v>
      </c>
    </row>
    <row r="1092" spans="1:8" ht="16" x14ac:dyDescent="0.2">
      <c r="A1092" s="59" t="s">
        <v>1776</v>
      </c>
      <c r="B1092" s="59"/>
      <c r="C1092" s="59"/>
      <c r="D1092" s="59"/>
      <c r="E1092" s="59"/>
      <c r="F1092" s="59"/>
      <c r="G1092" s="59">
        <v>4.3877757710000003</v>
      </c>
      <c r="H1092" s="60" t="s">
        <v>2571</v>
      </c>
    </row>
    <row r="1093" spans="1:8" ht="16" x14ac:dyDescent="0.2">
      <c r="A1093" s="59" t="s">
        <v>1777</v>
      </c>
      <c r="B1093" s="59"/>
      <c r="C1093" s="59"/>
      <c r="D1093" s="59"/>
      <c r="E1093" s="59"/>
      <c r="F1093" s="59"/>
      <c r="G1093" s="59">
        <v>4.3727224309999997</v>
      </c>
      <c r="H1093" s="60" t="s">
        <v>2571</v>
      </c>
    </row>
    <row r="1094" spans="1:8" ht="16" x14ac:dyDescent="0.2">
      <c r="A1094" s="59" t="s">
        <v>1778</v>
      </c>
      <c r="B1094" s="59"/>
      <c r="C1094" s="59"/>
      <c r="D1094" s="59"/>
      <c r="E1094" s="59"/>
      <c r="F1094" s="59"/>
      <c r="G1094" s="59">
        <v>4.3590182720000001</v>
      </c>
      <c r="H1094" s="60" t="s">
        <v>2571</v>
      </c>
    </row>
    <row r="1095" spans="1:8" ht="16" x14ac:dyDescent="0.2">
      <c r="A1095" s="59" t="s">
        <v>1779</v>
      </c>
      <c r="B1095" s="59"/>
      <c r="C1095" s="59"/>
      <c r="D1095" s="59"/>
      <c r="E1095" s="59"/>
      <c r="F1095" s="59"/>
      <c r="G1095" s="59">
        <v>4.3558705690000004</v>
      </c>
      <c r="H1095" s="60" t="s">
        <v>2571</v>
      </c>
    </row>
    <row r="1096" spans="1:8" ht="16" x14ac:dyDescent="0.2">
      <c r="A1096" s="59" t="s">
        <v>1780</v>
      </c>
      <c r="B1096" s="59"/>
      <c r="C1096" s="59"/>
      <c r="D1096" s="59"/>
      <c r="E1096" s="59"/>
      <c r="F1096" s="59"/>
      <c r="G1096" s="59">
        <v>4.3510460159999997</v>
      </c>
      <c r="H1096" s="60" t="s">
        <v>2571</v>
      </c>
    </row>
    <row r="1097" spans="1:8" ht="16" x14ac:dyDescent="0.2">
      <c r="A1097" s="59" t="s">
        <v>1781</v>
      </c>
      <c r="B1097" s="59"/>
      <c r="C1097" s="59"/>
      <c r="D1097" s="59"/>
      <c r="E1097" s="59"/>
      <c r="F1097" s="59"/>
      <c r="G1097" s="59">
        <v>4.3437093019999997</v>
      </c>
      <c r="H1097" s="60" t="s">
        <v>2571</v>
      </c>
    </row>
    <row r="1098" spans="1:8" ht="16" x14ac:dyDescent="0.2">
      <c r="A1098" s="59" t="s">
        <v>1782</v>
      </c>
      <c r="B1098" s="59"/>
      <c r="C1098" s="59"/>
      <c r="D1098" s="59"/>
      <c r="E1098" s="59"/>
      <c r="F1098" s="59"/>
      <c r="G1098" s="59">
        <v>4.3409575900000004</v>
      </c>
      <c r="H1098" s="60" t="s">
        <v>2571</v>
      </c>
    </row>
    <row r="1099" spans="1:8" ht="16" x14ac:dyDescent="0.2">
      <c r="A1099" s="59" t="s">
        <v>1783</v>
      </c>
      <c r="B1099" s="59"/>
      <c r="C1099" s="59"/>
      <c r="D1099" s="59"/>
      <c r="E1099" s="59"/>
      <c r="F1099" s="59"/>
      <c r="G1099" s="59">
        <v>4.3280714079999996</v>
      </c>
      <c r="H1099" s="60" t="s">
        <v>2571</v>
      </c>
    </row>
    <row r="1100" spans="1:8" ht="16" x14ac:dyDescent="0.2">
      <c r="A1100" s="59" t="s">
        <v>1784</v>
      </c>
      <c r="B1100" s="59"/>
      <c r="C1100" s="59"/>
      <c r="D1100" s="59"/>
      <c r="E1100" s="59"/>
      <c r="F1100" s="59"/>
      <c r="G1100" s="59">
        <v>4.2879548749999996</v>
      </c>
      <c r="H1100" s="60" t="s">
        <v>2571</v>
      </c>
    </row>
    <row r="1101" spans="1:8" ht="16" x14ac:dyDescent="0.2">
      <c r="A1101" s="59" t="s">
        <v>1785</v>
      </c>
      <c r="B1101" s="59"/>
      <c r="C1101" s="59"/>
      <c r="D1101" s="59"/>
      <c r="E1101" s="59"/>
      <c r="F1101" s="59"/>
      <c r="G1101" s="59">
        <v>4.2875240369999998</v>
      </c>
      <c r="H1101" s="60" t="s">
        <v>2571</v>
      </c>
    </row>
    <row r="1102" spans="1:8" ht="16" x14ac:dyDescent="0.2">
      <c r="A1102" s="59" t="s">
        <v>1786</v>
      </c>
      <c r="B1102" s="59"/>
      <c r="C1102" s="59"/>
      <c r="D1102" s="59"/>
      <c r="E1102" s="59"/>
      <c r="F1102" s="59"/>
      <c r="G1102" s="59">
        <v>4.2814541860000004</v>
      </c>
      <c r="H1102" s="60" t="s">
        <v>2571</v>
      </c>
    </row>
    <row r="1103" spans="1:8" ht="16" x14ac:dyDescent="0.2">
      <c r="A1103" s="59" t="s">
        <v>1787</v>
      </c>
      <c r="B1103" s="59"/>
      <c r="C1103" s="59"/>
      <c r="D1103" s="59"/>
      <c r="E1103" s="59"/>
      <c r="F1103" s="59"/>
      <c r="G1103" s="59">
        <v>4.2729393360000003</v>
      </c>
      <c r="H1103" s="60" t="s">
        <v>2571</v>
      </c>
    </row>
    <row r="1104" spans="1:8" ht="16" x14ac:dyDescent="0.2">
      <c r="A1104" s="59" t="s">
        <v>1788</v>
      </c>
      <c r="B1104" s="59"/>
      <c r="C1104" s="59"/>
      <c r="D1104" s="59"/>
      <c r="E1104" s="59"/>
      <c r="F1104" s="59"/>
      <c r="G1104" s="59">
        <v>4.2556821100000004</v>
      </c>
      <c r="H1104" s="60" t="s">
        <v>2571</v>
      </c>
    </row>
    <row r="1105" spans="1:8" ht="16" x14ac:dyDescent="0.2">
      <c r="A1105" s="59" t="s">
        <v>1789</v>
      </c>
      <c r="B1105" s="59"/>
      <c r="C1105" s="59"/>
      <c r="D1105" s="59"/>
      <c r="E1105" s="59"/>
      <c r="F1105" s="59"/>
      <c r="G1105" s="59">
        <v>4.2381252639999998</v>
      </c>
      <c r="H1105" s="60" t="s">
        <v>2571</v>
      </c>
    </row>
    <row r="1106" spans="1:8" ht="16" x14ac:dyDescent="0.2">
      <c r="A1106" s="59" t="s">
        <v>1790</v>
      </c>
      <c r="B1106" s="59"/>
      <c r="C1106" s="59"/>
      <c r="D1106" s="59"/>
      <c r="E1106" s="59"/>
      <c r="F1106" s="59"/>
      <c r="G1106" s="59">
        <v>4.2377441960000004</v>
      </c>
      <c r="H1106" s="60" t="s">
        <v>2571</v>
      </c>
    </row>
    <row r="1107" spans="1:8" ht="16" x14ac:dyDescent="0.2">
      <c r="A1107" s="59" t="s">
        <v>1791</v>
      </c>
      <c r="B1107" s="59"/>
      <c r="C1107" s="59"/>
      <c r="D1107" s="59"/>
      <c r="E1107" s="59"/>
      <c r="F1107" s="59"/>
      <c r="G1107" s="59">
        <v>4.2366126370000003</v>
      </c>
      <c r="H1107" s="60" t="s">
        <v>2571</v>
      </c>
    </row>
    <row r="1108" spans="1:8" ht="16" x14ac:dyDescent="0.2">
      <c r="A1108" s="59" t="s">
        <v>1792</v>
      </c>
      <c r="B1108" s="59"/>
      <c r="C1108" s="59"/>
      <c r="D1108" s="59"/>
      <c r="E1108" s="59"/>
      <c r="F1108" s="59"/>
      <c r="G1108" s="59">
        <v>4.2310257599999996</v>
      </c>
      <c r="H1108" s="60" t="s">
        <v>2571</v>
      </c>
    </row>
    <row r="1109" spans="1:8" ht="16" x14ac:dyDescent="0.2">
      <c r="A1109" s="59" t="s">
        <v>1793</v>
      </c>
      <c r="B1109" s="59"/>
      <c r="C1109" s="59"/>
      <c r="D1109" s="59"/>
      <c r="E1109" s="59"/>
      <c r="F1109" s="59"/>
      <c r="G1109" s="59">
        <v>4.2303686819999999</v>
      </c>
      <c r="H1109" s="60" t="s">
        <v>2571</v>
      </c>
    </row>
    <row r="1110" spans="1:8" ht="16" x14ac:dyDescent="0.2">
      <c r="A1110" s="59" t="s">
        <v>1794</v>
      </c>
      <c r="B1110" s="59"/>
      <c r="C1110" s="59"/>
      <c r="D1110" s="59"/>
      <c r="E1110" s="59"/>
      <c r="F1110" s="59"/>
      <c r="G1110" s="59">
        <v>4.2295961000000002</v>
      </c>
      <c r="H1110" s="60" t="s">
        <v>2571</v>
      </c>
    </row>
    <row r="1111" spans="1:8" ht="16" x14ac:dyDescent="0.2">
      <c r="A1111" s="59" t="s">
        <v>1795</v>
      </c>
      <c r="B1111" s="59"/>
      <c r="C1111" s="59"/>
      <c r="D1111" s="59"/>
      <c r="E1111" s="59"/>
      <c r="F1111" s="59"/>
      <c r="G1111" s="59">
        <v>4.2192662299999997</v>
      </c>
      <c r="H1111" s="60" t="s">
        <v>2571</v>
      </c>
    </row>
    <row r="1112" spans="1:8" ht="16" x14ac:dyDescent="0.2">
      <c r="A1112" s="59" t="s">
        <v>1796</v>
      </c>
      <c r="B1112" s="59"/>
      <c r="C1112" s="59"/>
      <c r="D1112" s="59"/>
      <c r="E1112" s="59"/>
      <c r="F1112" s="59"/>
      <c r="G1112" s="59">
        <v>4.2138572380000001</v>
      </c>
      <c r="H1112" s="60" t="s">
        <v>2571</v>
      </c>
    </row>
    <row r="1113" spans="1:8" ht="16" x14ac:dyDescent="0.2">
      <c r="A1113" s="59" t="s">
        <v>1797</v>
      </c>
      <c r="B1113" s="59"/>
      <c r="C1113" s="59"/>
      <c r="D1113" s="59"/>
      <c r="E1113" s="59"/>
      <c r="F1113" s="59"/>
      <c r="G1113" s="59">
        <v>4.2114606630000004</v>
      </c>
      <c r="H1113" s="60" t="s">
        <v>2571</v>
      </c>
    </row>
    <row r="1114" spans="1:8" ht="16" x14ac:dyDescent="0.2">
      <c r="A1114" s="59" t="s">
        <v>1798</v>
      </c>
      <c r="B1114" s="59"/>
      <c r="C1114" s="59"/>
      <c r="D1114" s="59"/>
      <c r="E1114" s="59"/>
      <c r="F1114" s="59"/>
      <c r="G1114" s="59">
        <v>4.2071731850000003</v>
      </c>
      <c r="H1114" s="60" t="s">
        <v>2571</v>
      </c>
    </row>
    <row r="1115" spans="1:8" ht="16" x14ac:dyDescent="0.2">
      <c r="A1115" s="59" t="s">
        <v>1799</v>
      </c>
      <c r="B1115" s="59"/>
      <c r="C1115" s="59"/>
      <c r="D1115" s="59"/>
      <c r="E1115" s="59"/>
      <c r="F1115" s="59"/>
      <c r="G1115" s="59">
        <v>4.2007608870000004</v>
      </c>
      <c r="H1115" s="60" t="s">
        <v>2571</v>
      </c>
    </row>
    <row r="1116" spans="1:8" ht="16" x14ac:dyDescent="0.2">
      <c r="A1116" s="59" t="s">
        <v>1133</v>
      </c>
      <c r="B1116" s="59"/>
      <c r="C1116" s="59"/>
      <c r="D1116" s="59"/>
      <c r="E1116" s="59"/>
      <c r="F1116" s="59"/>
      <c r="G1116" s="59">
        <v>4.1985834559999997</v>
      </c>
      <c r="H1116" s="60" t="s">
        <v>2571</v>
      </c>
    </row>
    <row r="1117" spans="1:8" ht="16" x14ac:dyDescent="0.2">
      <c r="A1117" s="59" t="s">
        <v>1800</v>
      </c>
      <c r="B1117" s="59"/>
      <c r="C1117" s="59"/>
      <c r="D1117" s="59"/>
      <c r="E1117" s="59"/>
      <c r="F1117" s="59"/>
      <c r="G1117" s="59">
        <v>4.1956852790000001</v>
      </c>
      <c r="H1117" s="60" t="s">
        <v>2571</v>
      </c>
    </row>
    <row r="1118" spans="1:8" ht="16" x14ac:dyDescent="0.2">
      <c r="A1118" s="59" t="s">
        <v>1801</v>
      </c>
      <c r="B1118" s="59"/>
      <c r="C1118" s="59"/>
      <c r="D1118" s="59"/>
      <c r="E1118" s="59"/>
      <c r="F1118" s="59"/>
      <c r="G1118" s="59">
        <v>4.1929941099999999</v>
      </c>
      <c r="H1118" s="60" t="s">
        <v>2571</v>
      </c>
    </row>
    <row r="1119" spans="1:8" ht="16" x14ac:dyDescent="0.2">
      <c r="A1119" s="59" t="s">
        <v>1802</v>
      </c>
      <c r="B1119" s="59"/>
      <c r="C1119" s="59"/>
      <c r="D1119" s="59"/>
      <c r="E1119" s="59"/>
      <c r="F1119" s="59"/>
      <c r="G1119" s="59">
        <v>4.1912111129999996</v>
      </c>
      <c r="H1119" s="60" t="s">
        <v>2571</v>
      </c>
    </row>
    <row r="1120" spans="1:8" ht="16" x14ac:dyDescent="0.2">
      <c r="A1120" s="59" t="s">
        <v>1803</v>
      </c>
      <c r="B1120" s="59"/>
      <c r="C1120" s="59"/>
      <c r="D1120" s="59"/>
      <c r="E1120" s="59"/>
      <c r="F1120" s="59"/>
      <c r="G1120" s="59">
        <v>4.1808582239999996</v>
      </c>
      <c r="H1120" s="60" t="s">
        <v>2571</v>
      </c>
    </row>
    <row r="1121" spans="1:8" ht="16" x14ac:dyDescent="0.2">
      <c r="A1121" s="59" t="s">
        <v>1804</v>
      </c>
      <c r="B1121" s="59"/>
      <c r="C1121" s="59"/>
      <c r="D1121" s="59"/>
      <c r="E1121" s="59"/>
      <c r="F1121" s="59"/>
      <c r="G1121" s="59">
        <v>4.1629332259999998</v>
      </c>
      <c r="H1121" s="60" t="s">
        <v>2571</v>
      </c>
    </row>
    <row r="1122" spans="1:8" ht="16" x14ac:dyDescent="0.2">
      <c r="A1122" s="59" t="s">
        <v>1805</v>
      </c>
      <c r="B1122" s="59"/>
      <c r="C1122" s="59"/>
      <c r="D1122" s="59"/>
      <c r="E1122" s="59"/>
      <c r="F1122" s="59"/>
      <c r="G1122" s="59">
        <v>4.1595905899999996</v>
      </c>
      <c r="H1122" s="60" t="s">
        <v>2571</v>
      </c>
    </row>
    <row r="1123" spans="1:8" ht="16" x14ac:dyDescent="0.2">
      <c r="A1123" s="59" t="s">
        <v>1806</v>
      </c>
      <c r="B1123" s="59"/>
      <c r="C1123" s="59"/>
      <c r="D1123" s="59"/>
      <c r="E1123" s="59"/>
      <c r="F1123" s="59"/>
      <c r="G1123" s="59">
        <v>4.1499372829999999</v>
      </c>
      <c r="H1123" s="60" t="s">
        <v>2571</v>
      </c>
    </row>
    <row r="1124" spans="1:8" ht="16" x14ac:dyDescent="0.2">
      <c r="A1124" s="59" t="s">
        <v>1807</v>
      </c>
      <c r="B1124" s="59"/>
      <c r="C1124" s="59"/>
      <c r="D1124" s="59"/>
      <c r="E1124" s="59"/>
      <c r="F1124" s="59"/>
      <c r="G1124" s="59">
        <v>4.1457043960000002</v>
      </c>
      <c r="H1124" s="60" t="s">
        <v>2571</v>
      </c>
    </row>
    <row r="1125" spans="1:8" ht="16" x14ac:dyDescent="0.2">
      <c r="A1125" s="59" t="s">
        <v>1808</v>
      </c>
      <c r="B1125" s="59"/>
      <c r="C1125" s="59"/>
      <c r="D1125" s="59"/>
      <c r="E1125" s="59"/>
      <c r="F1125" s="59"/>
      <c r="G1125" s="59">
        <v>4.1456398160000001</v>
      </c>
      <c r="H1125" s="60" t="s">
        <v>2571</v>
      </c>
    </row>
    <row r="1126" spans="1:8" ht="16" x14ac:dyDescent="0.2">
      <c r="A1126" s="59" t="s">
        <v>1809</v>
      </c>
      <c r="B1126" s="59"/>
      <c r="C1126" s="59"/>
      <c r="D1126" s="59"/>
      <c r="E1126" s="59"/>
      <c r="F1126" s="59"/>
      <c r="G1126" s="59">
        <v>4.141885093</v>
      </c>
      <c r="H1126" s="60" t="s">
        <v>2571</v>
      </c>
    </row>
    <row r="1127" spans="1:8" ht="16" x14ac:dyDescent="0.2">
      <c r="A1127" s="59" t="s">
        <v>1810</v>
      </c>
      <c r="B1127" s="59"/>
      <c r="C1127" s="59"/>
      <c r="D1127" s="59"/>
      <c r="E1127" s="59"/>
      <c r="F1127" s="59"/>
      <c r="G1127" s="59">
        <v>4.1327129390000001</v>
      </c>
      <c r="H1127" s="60" t="s">
        <v>2571</v>
      </c>
    </row>
    <row r="1128" spans="1:8" ht="16" x14ac:dyDescent="0.2">
      <c r="A1128" s="59" t="s">
        <v>1811</v>
      </c>
      <c r="B1128" s="59"/>
      <c r="C1128" s="59"/>
      <c r="D1128" s="59"/>
      <c r="E1128" s="59"/>
      <c r="F1128" s="59"/>
      <c r="G1128" s="59">
        <v>4.1315323849999999</v>
      </c>
      <c r="H1128" s="60" t="s">
        <v>2571</v>
      </c>
    </row>
    <row r="1129" spans="1:8" ht="16" x14ac:dyDescent="0.2">
      <c r="A1129" s="59" t="s">
        <v>1812</v>
      </c>
      <c r="B1129" s="59"/>
      <c r="C1129" s="59"/>
      <c r="D1129" s="59"/>
      <c r="E1129" s="59"/>
      <c r="F1129" s="59"/>
      <c r="G1129" s="59">
        <v>4.1309134390000004</v>
      </c>
      <c r="H1129" s="60" t="s">
        <v>2571</v>
      </c>
    </row>
    <row r="1130" spans="1:8" ht="16" x14ac:dyDescent="0.2">
      <c r="A1130" s="59" t="s">
        <v>1813</v>
      </c>
      <c r="B1130" s="59"/>
      <c r="C1130" s="59"/>
      <c r="D1130" s="59"/>
      <c r="E1130" s="59"/>
      <c r="F1130" s="59"/>
      <c r="G1130" s="59">
        <v>4.1303412550000003</v>
      </c>
      <c r="H1130" s="60" t="s">
        <v>2571</v>
      </c>
    </row>
    <row r="1131" spans="1:8" ht="16" x14ac:dyDescent="0.2">
      <c r="A1131" s="59" t="s">
        <v>1814</v>
      </c>
      <c r="B1131" s="59"/>
      <c r="C1131" s="59"/>
      <c r="D1131" s="59"/>
      <c r="E1131" s="59"/>
      <c r="F1131" s="59"/>
      <c r="G1131" s="59">
        <v>4.1252121580000001</v>
      </c>
      <c r="H1131" s="60" t="s">
        <v>2571</v>
      </c>
    </row>
    <row r="1132" spans="1:8" ht="16" x14ac:dyDescent="0.2">
      <c r="A1132" s="59" t="s">
        <v>1815</v>
      </c>
      <c r="B1132" s="59"/>
      <c r="C1132" s="59"/>
      <c r="D1132" s="59"/>
      <c r="E1132" s="59"/>
      <c r="F1132" s="59"/>
      <c r="G1132" s="59">
        <v>4.1238786970000003</v>
      </c>
      <c r="H1132" s="60" t="s">
        <v>2571</v>
      </c>
    </row>
    <row r="1133" spans="1:8" ht="16" x14ac:dyDescent="0.2">
      <c r="A1133" s="59" t="s">
        <v>1816</v>
      </c>
      <c r="B1133" s="59"/>
      <c r="C1133" s="59"/>
      <c r="D1133" s="59"/>
      <c r="E1133" s="59"/>
      <c r="F1133" s="59"/>
      <c r="G1133" s="59">
        <v>4.1120792799999997</v>
      </c>
      <c r="H1133" s="60" t="s">
        <v>2571</v>
      </c>
    </row>
    <row r="1134" spans="1:8" ht="16" x14ac:dyDescent="0.2">
      <c r="A1134" s="59" t="s">
        <v>1817</v>
      </c>
      <c r="B1134" s="59"/>
      <c r="C1134" s="59"/>
      <c r="D1134" s="59"/>
      <c r="E1134" s="59"/>
      <c r="F1134" s="59"/>
      <c r="G1134" s="59">
        <v>4.1072166819999998</v>
      </c>
      <c r="H1134" s="60" t="s">
        <v>2571</v>
      </c>
    </row>
    <row r="1135" spans="1:8" ht="16" x14ac:dyDescent="0.2">
      <c r="A1135" s="59" t="s">
        <v>1818</v>
      </c>
      <c r="B1135" s="59"/>
      <c r="C1135" s="59"/>
      <c r="D1135" s="59"/>
      <c r="E1135" s="59"/>
      <c r="F1135" s="59"/>
      <c r="G1135" s="59">
        <v>4.1054957200000004</v>
      </c>
      <c r="H1135" s="60" t="s">
        <v>2571</v>
      </c>
    </row>
    <row r="1136" spans="1:8" ht="16" x14ac:dyDescent="0.2">
      <c r="A1136" s="59" t="s">
        <v>1819</v>
      </c>
      <c r="B1136" s="59"/>
      <c r="C1136" s="59"/>
      <c r="D1136" s="59"/>
      <c r="E1136" s="59"/>
      <c r="F1136" s="59"/>
      <c r="G1136" s="59">
        <v>4.1036666220000004</v>
      </c>
      <c r="H1136" s="60" t="s">
        <v>2571</v>
      </c>
    </row>
    <row r="1137" spans="1:8" ht="16" x14ac:dyDescent="0.2">
      <c r="A1137" s="59" t="s">
        <v>1820</v>
      </c>
      <c r="B1137" s="59"/>
      <c r="C1137" s="59"/>
      <c r="D1137" s="59"/>
      <c r="E1137" s="59"/>
      <c r="F1137" s="59"/>
      <c r="G1137" s="59">
        <v>4.1027384830000004</v>
      </c>
      <c r="H1137" s="60" t="s">
        <v>2571</v>
      </c>
    </row>
    <row r="1138" spans="1:8" ht="16" x14ac:dyDescent="0.2">
      <c r="A1138" s="59" t="s">
        <v>1821</v>
      </c>
      <c r="B1138" s="59"/>
      <c r="C1138" s="59"/>
      <c r="D1138" s="59"/>
      <c r="E1138" s="59"/>
      <c r="F1138" s="59"/>
      <c r="G1138" s="59">
        <v>4.0983715329999999</v>
      </c>
      <c r="H1138" s="60" t="s">
        <v>2571</v>
      </c>
    </row>
    <row r="1139" spans="1:8" ht="16" x14ac:dyDescent="0.2">
      <c r="A1139" s="59" t="s">
        <v>1822</v>
      </c>
      <c r="B1139" s="59"/>
      <c r="C1139" s="59"/>
      <c r="D1139" s="59"/>
      <c r="E1139" s="59"/>
      <c r="F1139" s="59"/>
      <c r="G1139" s="59">
        <v>4.091416025</v>
      </c>
      <c r="H1139" s="60" t="s">
        <v>2571</v>
      </c>
    </row>
    <row r="1140" spans="1:8" ht="16" x14ac:dyDescent="0.2">
      <c r="A1140" s="59" t="s">
        <v>1823</v>
      </c>
      <c r="B1140" s="59"/>
      <c r="C1140" s="59"/>
      <c r="D1140" s="59"/>
      <c r="E1140" s="59"/>
      <c r="F1140" s="59"/>
      <c r="G1140" s="59">
        <v>4.0856323010000004</v>
      </c>
      <c r="H1140" s="60" t="s">
        <v>2571</v>
      </c>
    </row>
    <row r="1141" spans="1:8" ht="16" x14ac:dyDescent="0.2">
      <c r="A1141" s="59" t="s">
        <v>1824</v>
      </c>
      <c r="B1141" s="59"/>
      <c r="C1141" s="59"/>
      <c r="D1141" s="59"/>
      <c r="E1141" s="59"/>
      <c r="F1141" s="59"/>
      <c r="G1141" s="59">
        <v>4.0835307619999996</v>
      </c>
      <c r="H1141" s="60" t="s">
        <v>2571</v>
      </c>
    </row>
    <row r="1142" spans="1:8" ht="16" x14ac:dyDescent="0.2">
      <c r="A1142" s="59" t="s">
        <v>1825</v>
      </c>
      <c r="B1142" s="59"/>
      <c r="C1142" s="59"/>
      <c r="D1142" s="59"/>
      <c r="E1142" s="59"/>
      <c r="F1142" s="59"/>
      <c r="G1142" s="59">
        <v>4.0832259239999997</v>
      </c>
      <c r="H1142" s="60" t="s">
        <v>2571</v>
      </c>
    </row>
    <row r="1143" spans="1:8" ht="16" x14ac:dyDescent="0.2">
      <c r="A1143" s="59" t="s">
        <v>1826</v>
      </c>
      <c r="B1143" s="59"/>
      <c r="C1143" s="59"/>
      <c r="D1143" s="59"/>
      <c r="E1143" s="59"/>
      <c r="F1143" s="59"/>
      <c r="G1143" s="59">
        <v>4.0830549339999997</v>
      </c>
      <c r="H1143" s="60" t="s">
        <v>2571</v>
      </c>
    </row>
    <row r="1144" spans="1:8" ht="16" x14ac:dyDescent="0.2">
      <c r="A1144" s="59" t="s">
        <v>1827</v>
      </c>
      <c r="B1144" s="59"/>
      <c r="C1144" s="59"/>
      <c r="D1144" s="59"/>
      <c r="E1144" s="59"/>
      <c r="F1144" s="59"/>
      <c r="G1144" s="59">
        <v>4.0760316000000003</v>
      </c>
      <c r="H1144" s="60" t="s">
        <v>2571</v>
      </c>
    </row>
    <row r="1145" spans="1:8" ht="16" x14ac:dyDescent="0.2">
      <c r="A1145" s="59" t="s">
        <v>1828</v>
      </c>
      <c r="B1145" s="59"/>
      <c r="C1145" s="59"/>
      <c r="D1145" s="59"/>
      <c r="E1145" s="59"/>
      <c r="F1145" s="59"/>
      <c r="G1145" s="59">
        <v>4.0739182329999997</v>
      </c>
      <c r="H1145" s="60" t="s">
        <v>2571</v>
      </c>
    </row>
    <row r="1146" spans="1:8" ht="16" x14ac:dyDescent="0.2">
      <c r="A1146" s="59" t="s">
        <v>1829</v>
      </c>
      <c r="B1146" s="59"/>
      <c r="C1146" s="59"/>
      <c r="D1146" s="59"/>
      <c r="E1146" s="59"/>
      <c r="F1146" s="59"/>
      <c r="G1146" s="59">
        <v>4.0729721950000002</v>
      </c>
      <c r="H1146" s="60" t="s">
        <v>2571</v>
      </c>
    </row>
    <row r="1147" spans="1:8" ht="16" x14ac:dyDescent="0.2">
      <c r="A1147" s="59" t="s">
        <v>1830</v>
      </c>
      <c r="B1147" s="59"/>
      <c r="C1147" s="59"/>
      <c r="D1147" s="59"/>
      <c r="E1147" s="59"/>
      <c r="F1147" s="59"/>
      <c r="G1147" s="59">
        <v>4.0729003879999999</v>
      </c>
      <c r="H1147" s="60" t="s">
        <v>2571</v>
      </c>
    </row>
    <row r="1148" spans="1:8" ht="16" x14ac:dyDescent="0.2">
      <c r="A1148" s="59" t="s">
        <v>1831</v>
      </c>
      <c r="B1148" s="59"/>
      <c r="C1148" s="59"/>
      <c r="D1148" s="59"/>
      <c r="E1148" s="59"/>
      <c r="F1148" s="59"/>
      <c r="G1148" s="59">
        <v>4.0647392699999996</v>
      </c>
      <c r="H1148" s="60" t="s">
        <v>2571</v>
      </c>
    </row>
    <row r="1149" spans="1:8" ht="16" x14ac:dyDescent="0.2">
      <c r="A1149" s="59" t="s">
        <v>1832</v>
      </c>
      <c r="B1149" s="59"/>
      <c r="C1149" s="59"/>
      <c r="D1149" s="59"/>
      <c r="E1149" s="59"/>
      <c r="F1149" s="59"/>
      <c r="G1149" s="59">
        <v>4.0643731699999996</v>
      </c>
      <c r="H1149" s="60" t="s">
        <v>2571</v>
      </c>
    </row>
    <row r="1150" spans="1:8" ht="16" x14ac:dyDescent="0.2">
      <c r="A1150" s="59" t="s">
        <v>1833</v>
      </c>
      <c r="B1150" s="59"/>
      <c r="C1150" s="59"/>
      <c r="D1150" s="59"/>
      <c r="E1150" s="59"/>
      <c r="F1150" s="59"/>
      <c r="G1150" s="59">
        <v>4.0637269380000003</v>
      </c>
      <c r="H1150" s="60" t="s">
        <v>2571</v>
      </c>
    </row>
    <row r="1151" spans="1:8" ht="16" x14ac:dyDescent="0.2">
      <c r="A1151" s="59" t="s">
        <v>1834</v>
      </c>
      <c r="B1151" s="59"/>
      <c r="C1151" s="59"/>
      <c r="D1151" s="59"/>
      <c r="E1151" s="59"/>
      <c r="F1151" s="59"/>
      <c r="G1151" s="59">
        <v>4.0582020930000002</v>
      </c>
      <c r="H1151" s="60" t="s">
        <v>2571</v>
      </c>
    </row>
    <row r="1152" spans="1:8" ht="16" x14ac:dyDescent="0.2">
      <c r="A1152" s="59" t="s">
        <v>1835</v>
      </c>
      <c r="B1152" s="59"/>
      <c r="C1152" s="59"/>
      <c r="D1152" s="59"/>
      <c r="E1152" s="59"/>
      <c r="F1152" s="59"/>
      <c r="G1152" s="59">
        <v>4.0551726940000004</v>
      </c>
      <c r="H1152" s="60" t="s">
        <v>2571</v>
      </c>
    </row>
    <row r="1153" spans="1:8" ht="16" x14ac:dyDescent="0.2">
      <c r="A1153" s="59" t="s">
        <v>1836</v>
      </c>
      <c r="B1153" s="59"/>
      <c r="C1153" s="59"/>
      <c r="D1153" s="59"/>
      <c r="E1153" s="59"/>
      <c r="F1153" s="59"/>
      <c r="G1153" s="59">
        <v>4.0547586190000002</v>
      </c>
      <c r="H1153" s="60" t="s">
        <v>2571</v>
      </c>
    </row>
    <row r="1154" spans="1:8" ht="16" x14ac:dyDescent="0.2">
      <c r="A1154" s="59" t="s">
        <v>1837</v>
      </c>
      <c r="B1154" s="59"/>
      <c r="C1154" s="59"/>
      <c r="D1154" s="59"/>
      <c r="E1154" s="59"/>
      <c r="F1154" s="59"/>
      <c r="G1154" s="59">
        <v>4.0517280360000001</v>
      </c>
      <c r="H1154" s="60" t="s">
        <v>2571</v>
      </c>
    </row>
    <row r="1155" spans="1:8" ht="16" x14ac:dyDescent="0.2">
      <c r="A1155" s="59" t="s">
        <v>1838</v>
      </c>
      <c r="B1155" s="59"/>
      <c r="C1155" s="59"/>
      <c r="D1155" s="59"/>
      <c r="E1155" s="59"/>
      <c r="F1155" s="59"/>
      <c r="G1155" s="59">
        <v>4.0329502589999997</v>
      </c>
      <c r="H1155" s="60" t="s">
        <v>2571</v>
      </c>
    </row>
    <row r="1156" spans="1:8" ht="16" x14ac:dyDescent="0.2">
      <c r="A1156" s="59" t="s">
        <v>1839</v>
      </c>
      <c r="B1156" s="59"/>
      <c r="C1156" s="59"/>
      <c r="D1156" s="59"/>
      <c r="E1156" s="59"/>
      <c r="F1156" s="59"/>
      <c r="G1156" s="59">
        <v>4.0266483319999997</v>
      </c>
      <c r="H1156" s="60" t="s">
        <v>2571</v>
      </c>
    </row>
    <row r="1157" spans="1:8" ht="16" x14ac:dyDescent="0.2">
      <c r="A1157" s="59" t="s">
        <v>1840</v>
      </c>
      <c r="B1157" s="59"/>
      <c r="C1157" s="59"/>
      <c r="D1157" s="59"/>
      <c r="E1157" s="59"/>
      <c r="F1157" s="59"/>
      <c r="G1157" s="59">
        <v>4.0245345459999999</v>
      </c>
      <c r="H1157" s="60" t="s">
        <v>2571</v>
      </c>
    </row>
    <row r="1158" spans="1:8" ht="16" x14ac:dyDescent="0.2">
      <c r="A1158" s="59" t="s">
        <v>1841</v>
      </c>
      <c r="B1158" s="59"/>
      <c r="C1158" s="59"/>
      <c r="D1158" s="59"/>
      <c r="E1158" s="59"/>
      <c r="F1158" s="59"/>
      <c r="G1158" s="59">
        <v>4.0162383330000004</v>
      </c>
      <c r="H1158" s="60" t="s">
        <v>2571</v>
      </c>
    </row>
    <row r="1159" spans="1:8" ht="16" x14ac:dyDescent="0.2">
      <c r="A1159" s="59" t="s">
        <v>1842</v>
      </c>
      <c r="B1159" s="59"/>
      <c r="C1159" s="59"/>
      <c r="D1159" s="59"/>
      <c r="E1159" s="59"/>
      <c r="F1159" s="59"/>
      <c r="G1159" s="59">
        <v>4.0162367049999999</v>
      </c>
      <c r="H1159" s="60" t="s">
        <v>2571</v>
      </c>
    </row>
    <row r="1160" spans="1:8" ht="16" x14ac:dyDescent="0.2">
      <c r="A1160" s="59" t="s">
        <v>1843</v>
      </c>
      <c r="B1160" s="59"/>
      <c r="C1160" s="59"/>
      <c r="D1160" s="59"/>
      <c r="E1160" s="59"/>
      <c r="F1160" s="59"/>
      <c r="G1160" s="59">
        <v>4.0030078490000003</v>
      </c>
      <c r="H1160" s="60" t="s">
        <v>2571</v>
      </c>
    </row>
    <row r="1161" spans="1:8" ht="16" x14ac:dyDescent="0.2">
      <c r="A1161" s="59" t="s">
        <v>1844</v>
      </c>
      <c r="B1161" s="59"/>
      <c r="C1161" s="59"/>
      <c r="D1161" s="59"/>
      <c r="E1161" s="59"/>
      <c r="F1161" s="59"/>
      <c r="G1161" s="59">
        <v>4.0022864609999997</v>
      </c>
      <c r="H1161" s="60" t="s">
        <v>2571</v>
      </c>
    </row>
    <row r="1162" spans="1:8" ht="16" x14ac:dyDescent="0.2">
      <c r="A1162" s="59" t="s">
        <v>1845</v>
      </c>
      <c r="B1162" s="59"/>
      <c r="C1162" s="59"/>
      <c r="D1162" s="59"/>
      <c r="E1162" s="59"/>
      <c r="F1162" s="59"/>
      <c r="G1162" s="59">
        <v>4.0014427530000001</v>
      </c>
      <c r="H1162" s="60" t="s">
        <v>2571</v>
      </c>
    </row>
    <row r="1163" spans="1:8" ht="16" x14ac:dyDescent="0.2">
      <c r="A1163" s="59" t="s">
        <v>1846</v>
      </c>
      <c r="B1163" s="59"/>
      <c r="C1163" s="59"/>
      <c r="D1163" s="59"/>
      <c r="E1163" s="59"/>
      <c r="F1163" s="59"/>
      <c r="G1163" s="59">
        <v>3.9978572379999999</v>
      </c>
      <c r="H1163" s="60" t="s">
        <v>2571</v>
      </c>
    </row>
    <row r="1164" spans="1:8" ht="16" x14ac:dyDescent="0.2">
      <c r="A1164" s="59" t="s">
        <v>1847</v>
      </c>
      <c r="B1164" s="59"/>
      <c r="C1164" s="59"/>
      <c r="D1164" s="59"/>
      <c r="E1164" s="59"/>
      <c r="F1164" s="59"/>
      <c r="G1164" s="59">
        <v>3.993674757</v>
      </c>
      <c r="H1164" s="60" t="s">
        <v>2571</v>
      </c>
    </row>
    <row r="1165" spans="1:8" ht="16" x14ac:dyDescent="0.2">
      <c r="A1165" s="59" t="s">
        <v>1848</v>
      </c>
      <c r="B1165" s="59"/>
      <c r="C1165" s="59"/>
      <c r="D1165" s="59"/>
      <c r="E1165" s="59"/>
      <c r="F1165" s="59"/>
      <c r="G1165" s="59">
        <v>3.9920874249999998</v>
      </c>
      <c r="H1165" s="60" t="s">
        <v>2571</v>
      </c>
    </row>
    <row r="1166" spans="1:8" ht="16" x14ac:dyDescent="0.2">
      <c r="A1166" s="59" t="s">
        <v>1849</v>
      </c>
      <c r="B1166" s="59"/>
      <c r="C1166" s="59"/>
      <c r="D1166" s="59"/>
      <c r="E1166" s="59"/>
      <c r="F1166" s="59"/>
      <c r="G1166" s="59">
        <v>3.9914404490000002</v>
      </c>
      <c r="H1166" s="60" t="s">
        <v>2571</v>
      </c>
    </row>
    <row r="1167" spans="1:8" ht="16" x14ac:dyDescent="0.2">
      <c r="A1167" s="59" t="s">
        <v>1850</v>
      </c>
      <c r="B1167" s="59"/>
      <c r="C1167" s="59"/>
      <c r="D1167" s="59"/>
      <c r="E1167" s="59"/>
      <c r="F1167" s="59"/>
      <c r="G1167" s="59">
        <v>3.9760341970000002</v>
      </c>
      <c r="H1167" s="60" t="s">
        <v>2571</v>
      </c>
    </row>
    <row r="1168" spans="1:8" ht="16" x14ac:dyDescent="0.2">
      <c r="A1168" s="59" t="s">
        <v>1851</v>
      </c>
      <c r="B1168" s="59"/>
      <c r="C1168" s="59"/>
      <c r="D1168" s="59"/>
      <c r="E1168" s="59"/>
      <c r="F1168" s="59"/>
      <c r="G1168" s="59">
        <v>3.9742802180000001</v>
      </c>
      <c r="H1168" s="60" t="s">
        <v>2571</v>
      </c>
    </row>
    <row r="1169" spans="1:8" ht="16" x14ac:dyDescent="0.2">
      <c r="A1169" s="59" t="s">
        <v>1852</v>
      </c>
      <c r="B1169" s="59"/>
      <c r="C1169" s="59"/>
      <c r="D1169" s="59"/>
      <c r="E1169" s="59"/>
      <c r="F1169" s="59"/>
      <c r="G1169" s="59">
        <v>3.9694245079999999</v>
      </c>
      <c r="H1169" s="60" t="s">
        <v>2571</v>
      </c>
    </row>
    <row r="1170" spans="1:8" ht="16" x14ac:dyDescent="0.2">
      <c r="A1170" s="59" t="s">
        <v>1853</v>
      </c>
      <c r="B1170" s="59"/>
      <c r="C1170" s="59"/>
      <c r="D1170" s="59"/>
      <c r="E1170" s="59"/>
      <c r="F1170" s="59"/>
      <c r="G1170" s="59">
        <v>3.9693676099999999</v>
      </c>
      <c r="H1170" s="60" t="s">
        <v>2571</v>
      </c>
    </row>
    <row r="1171" spans="1:8" ht="16" x14ac:dyDescent="0.2">
      <c r="A1171" s="59" t="s">
        <v>1854</v>
      </c>
      <c r="B1171" s="59"/>
      <c r="C1171" s="59"/>
      <c r="D1171" s="59"/>
      <c r="E1171" s="59"/>
      <c r="F1171" s="59"/>
      <c r="G1171" s="59">
        <v>3.9336009569999999</v>
      </c>
      <c r="H1171" s="60" t="s">
        <v>2571</v>
      </c>
    </row>
    <row r="1172" spans="1:8" ht="16" x14ac:dyDescent="0.2">
      <c r="A1172" s="59" t="s">
        <v>1855</v>
      </c>
      <c r="B1172" s="59"/>
      <c r="C1172" s="59"/>
      <c r="D1172" s="59"/>
      <c r="E1172" s="59"/>
      <c r="F1172" s="59"/>
      <c r="G1172" s="59">
        <v>3.920642698</v>
      </c>
      <c r="H1172" s="60" t="s">
        <v>2571</v>
      </c>
    </row>
    <row r="1173" spans="1:8" ht="16" x14ac:dyDescent="0.2">
      <c r="A1173" s="59" t="s">
        <v>1856</v>
      </c>
      <c r="B1173" s="59"/>
      <c r="C1173" s="59"/>
      <c r="D1173" s="59"/>
      <c r="E1173" s="59"/>
      <c r="F1173" s="59"/>
      <c r="G1173" s="59">
        <v>3.92015526</v>
      </c>
      <c r="H1173" s="60" t="s">
        <v>2571</v>
      </c>
    </row>
    <row r="1174" spans="1:8" ht="16" x14ac:dyDescent="0.2">
      <c r="A1174" s="59" t="s">
        <v>1857</v>
      </c>
      <c r="B1174" s="59"/>
      <c r="C1174" s="59"/>
      <c r="D1174" s="59"/>
      <c r="E1174" s="59"/>
      <c r="F1174" s="59"/>
      <c r="G1174" s="59">
        <v>3.917063959</v>
      </c>
      <c r="H1174" s="60" t="s">
        <v>2571</v>
      </c>
    </row>
    <row r="1175" spans="1:8" ht="16" x14ac:dyDescent="0.2">
      <c r="A1175" s="59" t="s">
        <v>1858</v>
      </c>
      <c r="B1175" s="59"/>
      <c r="C1175" s="59"/>
      <c r="D1175" s="59"/>
      <c r="E1175" s="59"/>
      <c r="F1175" s="59"/>
      <c r="G1175" s="59">
        <v>3.9153883010000001</v>
      </c>
      <c r="H1175" s="60" t="s">
        <v>2571</v>
      </c>
    </row>
    <row r="1176" spans="1:8" ht="16" x14ac:dyDescent="0.2">
      <c r="A1176" s="59" t="s">
        <v>1859</v>
      </c>
      <c r="B1176" s="59"/>
      <c r="C1176" s="59"/>
      <c r="D1176" s="59"/>
      <c r="E1176" s="59"/>
      <c r="F1176" s="59"/>
      <c r="G1176" s="59">
        <v>3.9147734509999998</v>
      </c>
      <c r="H1176" s="60" t="s">
        <v>2571</v>
      </c>
    </row>
    <row r="1177" spans="1:8" ht="16" x14ac:dyDescent="0.2">
      <c r="A1177" s="59" t="s">
        <v>1860</v>
      </c>
      <c r="B1177" s="59"/>
      <c r="C1177" s="59"/>
      <c r="D1177" s="59"/>
      <c r="E1177" s="59"/>
      <c r="F1177" s="59"/>
      <c r="G1177" s="59">
        <v>3.9020062649999998</v>
      </c>
      <c r="H1177" s="60" t="s">
        <v>2571</v>
      </c>
    </row>
    <row r="1178" spans="1:8" ht="16" x14ac:dyDescent="0.2">
      <c r="A1178" s="59" t="s">
        <v>1861</v>
      </c>
      <c r="B1178" s="59"/>
      <c r="C1178" s="59"/>
      <c r="D1178" s="59"/>
      <c r="E1178" s="59"/>
      <c r="F1178" s="59"/>
      <c r="G1178" s="59">
        <v>3.900043369</v>
      </c>
      <c r="H1178" s="60" t="s">
        <v>2571</v>
      </c>
    </row>
    <row r="1179" spans="1:8" ht="16" x14ac:dyDescent="0.2">
      <c r="A1179" s="59" t="s">
        <v>1862</v>
      </c>
      <c r="B1179" s="59"/>
      <c r="C1179" s="59"/>
      <c r="D1179" s="59"/>
      <c r="E1179" s="59"/>
      <c r="F1179" s="59"/>
      <c r="G1179" s="59">
        <v>3.8990410070000001</v>
      </c>
      <c r="H1179" s="60" t="s">
        <v>2571</v>
      </c>
    </row>
    <row r="1180" spans="1:8" ht="16" x14ac:dyDescent="0.2">
      <c r="A1180" s="59" t="s">
        <v>1863</v>
      </c>
      <c r="B1180" s="59"/>
      <c r="C1180" s="59"/>
      <c r="D1180" s="59"/>
      <c r="E1180" s="59"/>
      <c r="F1180" s="59"/>
      <c r="G1180" s="59">
        <v>3.8985978970000001</v>
      </c>
      <c r="H1180" s="60" t="s">
        <v>2571</v>
      </c>
    </row>
    <row r="1181" spans="1:8" ht="16" x14ac:dyDescent="0.2">
      <c r="A1181" s="59" t="s">
        <v>1864</v>
      </c>
      <c r="B1181" s="59"/>
      <c r="C1181" s="59"/>
      <c r="D1181" s="59"/>
      <c r="E1181" s="59"/>
      <c r="F1181" s="59"/>
      <c r="G1181" s="59">
        <v>3.889079427</v>
      </c>
      <c r="H1181" s="60" t="s">
        <v>2571</v>
      </c>
    </row>
    <row r="1182" spans="1:8" ht="16" x14ac:dyDescent="0.2">
      <c r="A1182" s="59" t="s">
        <v>1865</v>
      </c>
      <c r="B1182" s="59"/>
      <c r="C1182" s="59"/>
      <c r="D1182" s="59"/>
      <c r="E1182" s="59"/>
      <c r="F1182" s="59"/>
      <c r="G1182" s="59">
        <v>3.887822012</v>
      </c>
      <c r="H1182" s="60" t="s">
        <v>2571</v>
      </c>
    </row>
    <row r="1183" spans="1:8" ht="16" x14ac:dyDescent="0.2">
      <c r="A1183" s="59" t="s">
        <v>1866</v>
      </c>
      <c r="B1183" s="59"/>
      <c r="C1183" s="59"/>
      <c r="D1183" s="59"/>
      <c r="E1183" s="59"/>
      <c r="F1183" s="59"/>
      <c r="G1183" s="59">
        <v>3.8811464710000001</v>
      </c>
      <c r="H1183" s="60" t="s">
        <v>2571</v>
      </c>
    </row>
    <row r="1184" spans="1:8" ht="16" x14ac:dyDescent="0.2">
      <c r="A1184" s="59" t="s">
        <v>1867</v>
      </c>
      <c r="B1184" s="59"/>
      <c r="C1184" s="59"/>
      <c r="D1184" s="59"/>
      <c r="E1184" s="59"/>
      <c r="F1184" s="59"/>
      <c r="G1184" s="59">
        <v>3.8774415449999999</v>
      </c>
      <c r="H1184" s="60" t="s">
        <v>2571</v>
      </c>
    </row>
    <row r="1185" spans="1:8" ht="16" x14ac:dyDescent="0.2">
      <c r="A1185" s="59" t="s">
        <v>1868</v>
      </c>
      <c r="B1185" s="59"/>
      <c r="C1185" s="59"/>
      <c r="D1185" s="59"/>
      <c r="E1185" s="59"/>
      <c r="F1185" s="59"/>
      <c r="G1185" s="59">
        <v>3.8742190839999999</v>
      </c>
      <c r="H1185" s="60" t="s">
        <v>2571</v>
      </c>
    </row>
    <row r="1186" spans="1:8" ht="16" x14ac:dyDescent="0.2">
      <c r="A1186" s="59" t="s">
        <v>1869</v>
      </c>
      <c r="B1186" s="59"/>
      <c r="C1186" s="59"/>
      <c r="D1186" s="59"/>
      <c r="E1186" s="59"/>
      <c r="F1186" s="59"/>
      <c r="G1186" s="59">
        <v>3.8698771340000002</v>
      </c>
      <c r="H1186" s="60" t="s">
        <v>2571</v>
      </c>
    </row>
    <row r="1187" spans="1:8" ht="16" x14ac:dyDescent="0.2">
      <c r="A1187" s="59" t="s">
        <v>1870</v>
      </c>
      <c r="B1187" s="59"/>
      <c r="C1187" s="59"/>
      <c r="D1187" s="59"/>
      <c r="E1187" s="59"/>
      <c r="F1187" s="59"/>
      <c r="G1187" s="59">
        <v>3.867181773</v>
      </c>
      <c r="H1187" s="60" t="s">
        <v>2571</v>
      </c>
    </row>
    <row r="1188" spans="1:8" ht="16" x14ac:dyDescent="0.2">
      <c r="A1188" s="59" t="s">
        <v>1871</v>
      </c>
      <c r="B1188" s="59"/>
      <c r="C1188" s="59"/>
      <c r="D1188" s="59"/>
      <c r="E1188" s="59"/>
      <c r="F1188" s="59"/>
      <c r="G1188" s="59">
        <v>3.863226595</v>
      </c>
      <c r="H1188" s="60" t="s">
        <v>2571</v>
      </c>
    </row>
    <row r="1189" spans="1:8" ht="16" x14ac:dyDescent="0.2">
      <c r="A1189" s="59" t="s">
        <v>1872</v>
      </c>
      <c r="B1189" s="59"/>
      <c r="C1189" s="59"/>
      <c r="D1189" s="59"/>
      <c r="E1189" s="59"/>
      <c r="F1189" s="59"/>
      <c r="G1189" s="59">
        <v>3.8602006050000002</v>
      </c>
      <c r="H1189" s="60" t="s">
        <v>2571</v>
      </c>
    </row>
    <row r="1190" spans="1:8" ht="16" x14ac:dyDescent="0.2">
      <c r="A1190" s="59" t="s">
        <v>1873</v>
      </c>
      <c r="B1190" s="59"/>
      <c r="C1190" s="59"/>
      <c r="D1190" s="59"/>
      <c r="E1190" s="59"/>
      <c r="F1190" s="59"/>
      <c r="G1190" s="59">
        <v>3.8504403709999999</v>
      </c>
      <c r="H1190" s="60" t="s">
        <v>2571</v>
      </c>
    </row>
    <row r="1191" spans="1:8" ht="16" x14ac:dyDescent="0.2">
      <c r="A1191" s="59" t="s">
        <v>1874</v>
      </c>
      <c r="B1191" s="59"/>
      <c r="C1191" s="59"/>
      <c r="D1191" s="59"/>
      <c r="E1191" s="59"/>
      <c r="F1191" s="59"/>
      <c r="G1191" s="59">
        <v>3.8477723799999999</v>
      </c>
      <c r="H1191" s="60" t="s">
        <v>2571</v>
      </c>
    </row>
    <row r="1192" spans="1:8" ht="16" x14ac:dyDescent="0.2">
      <c r="A1192" s="59" t="s">
        <v>1875</v>
      </c>
      <c r="B1192" s="59"/>
      <c r="C1192" s="59"/>
      <c r="D1192" s="59"/>
      <c r="E1192" s="59"/>
      <c r="F1192" s="59"/>
      <c r="G1192" s="59">
        <v>3.846756697</v>
      </c>
      <c r="H1192" s="60" t="s">
        <v>2571</v>
      </c>
    </row>
    <row r="1193" spans="1:8" ht="16" x14ac:dyDescent="0.2">
      <c r="A1193" s="59" t="s">
        <v>1876</v>
      </c>
      <c r="B1193" s="59"/>
      <c r="C1193" s="59"/>
      <c r="D1193" s="59"/>
      <c r="E1193" s="59"/>
      <c r="F1193" s="59"/>
      <c r="G1193" s="59">
        <v>3.839533571</v>
      </c>
      <c r="H1193" s="60" t="s">
        <v>2571</v>
      </c>
    </row>
    <row r="1194" spans="1:8" ht="16" x14ac:dyDescent="0.2">
      <c r="A1194" s="59" t="s">
        <v>1877</v>
      </c>
      <c r="B1194" s="59"/>
      <c r="C1194" s="59"/>
      <c r="D1194" s="59"/>
      <c r="E1194" s="59"/>
      <c r="F1194" s="59"/>
      <c r="G1194" s="59">
        <v>3.8376575659999999</v>
      </c>
      <c r="H1194" s="60" t="s">
        <v>2571</v>
      </c>
    </row>
    <row r="1195" spans="1:8" ht="16" x14ac:dyDescent="0.2">
      <c r="A1195" s="59" t="s">
        <v>1878</v>
      </c>
      <c r="B1195" s="59"/>
      <c r="C1195" s="59"/>
      <c r="D1195" s="59"/>
      <c r="E1195" s="59"/>
      <c r="F1195" s="59"/>
      <c r="G1195" s="59">
        <v>3.8372598340000001</v>
      </c>
      <c r="H1195" s="60" t="s">
        <v>2571</v>
      </c>
    </row>
    <row r="1196" spans="1:8" ht="16" x14ac:dyDescent="0.2">
      <c r="A1196" s="59" t="s">
        <v>1879</v>
      </c>
      <c r="B1196" s="59"/>
      <c r="C1196" s="59"/>
      <c r="D1196" s="59"/>
      <c r="E1196" s="59"/>
      <c r="F1196" s="59"/>
      <c r="G1196" s="59">
        <v>3.8357699950000002</v>
      </c>
      <c r="H1196" s="60" t="s">
        <v>2571</v>
      </c>
    </row>
    <row r="1197" spans="1:8" ht="16" x14ac:dyDescent="0.2">
      <c r="A1197" s="59" t="s">
        <v>1880</v>
      </c>
      <c r="B1197" s="59"/>
      <c r="C1197" s="59"/>
      <c r="D1197" s="59"/>
      <c r="E1197" s="59"/>
      <c r="F1197" s="59"/>
      <c r="G1197" s="59">
        <v>3.8263045039999999</v>
      </c>
      <c r="H1197" s="60" t="s">
        <v>2571</v>
      </c>
    </row>
    <row r="1198" spans="1:8" ht="16" x14ac:dyDescent="0.2">
      <c r="A1198" s="59" t="s">
        <v>1881</v>
      </c>
      <c r="B1198" s="59"/>
      <c r="C1198" s="59"/>
      <c r="D1198" s="59"/>
      <c r="E1198" s="59"/>
      <c r="F1198" s="59"/>
      <c r="G1198" s="59">
        <v>3.812684317</v>
      </c>
      <c r="H1198" s="60" t="s">
        <v>2571</v>
      </c>
    </row>
    <row r="1199" spans="1:8" ht="16" x14ac:dyDescent="0.2">
      <c r="A1199" s="59" t="s">
        <v>1882</v>
      </c>
      <c r="B1199" s="59"/>
      <c r="C1199" s="59"/>
      <c r="D1199" s="59"/>
      <c r="E1199" s="59"/>
      <c r="F1199" s="59"/>
      <c r="G1199" s="59">
        <v>3.808879814</v>
      </c>
      <c r="H1199" s="60" t="s">
        <v>2571</v>
      </c>
    </row>
    <row r="1200" spans="1:8" ht="16" x14ac:dyDescent="0.2">
      <c r="A1200" s="59" t="s">
        <v>1883</v>
      </c>
      <c r="B1200" s="59"/>
      <c r="C1200" s="59"/>
      <c r="D1200" s="59"/>
      <c r="E1200" s="59"/>
      <c r="F1200" s="59"/>
      <c r="G1200" s="59">
        <v>3.8057547660000002</v>
      </c>
      <c r="H1200" s="60" t="s">
        <v>2571</v>
      </c>
    </row>
    <row r="1201" spans="1:8" ht="16" x14ac:dyDescent="0.2">
      <c r="A1201" s="59" t="s">
        <v>1884</v>
      </c>
      <c r="B1201" s="59"/>
      <c r="C1201" s="59"/>
      <c r="D1201" s="59"/>
      <c r="E1201" s="59"/>
      <c r="F1201" s="59"/>
      <c r="G1201" s="59">
        <v>3.8054454400000002</v>
      </c>
      <c r="H1201" s="60" t="s">
        <v>2571</v>
      </c>
    </row>
    <row r="1202" spans="1:8" ht="16" x14ac:dyDescent="0.2">
      <c r="A1202" s="59" t="s">
        <v>1885</v>
      </c>
      <c r="B1202" s="59"/>
      <c r="C1202" s="59"/>
      <c r="D1202" s="59"/>
      <c r="E1202" s="59"/>
      <c r="F1202" s="59"/>
      <c r="G1202" s="59">
        <v>3.800548993</v>
      </c>
      <c r="H1202" s="60" t="s">
        <v>2571</v>
      </c>
    </row>
    <row r="1203" spans="1:8" ht="16" x14ac:dyDescent="0.2">
      <c r="A1203" s="59" t="s">
        <v>1886</v>
      </c>
      <c r="B1203" s="59"/>
      <c r="C1203" s="59"/>
      <c r="D1203" s="59"/>
      <c r="E1203" s="59"/>
      <c r="F1203" s="59"/>
      <c r="G1203" s="59">
        <v>3.7979778689999999</v>
      </c>
      <c r="H1203" s="60" t="s">
        <v>2571</v>
      </c>
    </row>
    <row r="1204" spans="1:8" ht="16" x14ac:dyDescent="0.2">
      <c r="A1204" s="59" t="s">
        <v>1887</v>
      </c>
      <c r="B1204" s="59"/>
      <c r="C1204" s="59"/>
      <c r="D1204" s="59"/>
      <c r="E1204" s="59"/>
      <c r="F1204" s="59"/>
      <c r="G1204" s="59">
        <v>3.7973744900000002</v>
      </c>
      <c r="H1204" s="60" t="s">
        <v>2571</v>
      </c>
    </row>
    <row r="1205" spans="1:8" ht="16" x14ac:dyDescent="0.2">
      <c r="A1205" s="59" t="s">
        <v>1888</v>
      </c>
      <c r="B1205" s="59"/>
      <c r="C1205" s="59"/>
      <c r="D1205" s="59"/>
      <c r="E1205" s="59"/>
      <c r="F1205" s="59"/>
      <c r="G1205" s="59">
        <v>3.7940548999999999</v>
      </c>
      <c r="H1205" s="60" t="s">
        <v>2571</v>
      </c>
    </row>
    <row r="1206" spans="1:8" ht="16" x14ac:dyDescent="0.2">
      <c r="A1206" s="59" t="s">
        <v>1889</v>
      </c>
      <c r="B1206" s="59"/>
      <c r="C1206" s="59"/>
      <c r="D1206" s="59"/>
      <c r="E1206" s="59"/>
      <c r="F1206" s="59"/>
      <c r="G1206" s="59">
        <v>3.793044659</v>
      </c>
      <c r="H1206" s="60" t="s">
        <v>2571</v>
      </c>
    </row>
    <row r="1207" spans="1:8" ht="16" x14ac:dyDescent="0.2">
      <c r="A1207" s="59" t="s">
        <v>1890</v>
      </c>
      <c r="B1207" s="59"/>
      <c r="C1207" s="59"/>
      <c r="D1207" s="59"/>
      <c r="E1207" s="59"/>
      <c r="F1207" s="59"/>
      <c r="G1207" s="59">
        <v>3.7914228489999999</v>
      </c>
      <c r="H1207" s="60" t="s">
        <v>2571</v>
      </c>
    </row>
    <row r="1208" spans="1:8" ht="16" x14ac:dyDescent="0.2">
      <c r="A1208" s="59" t="s">
        <v>1891</v>
      </c>
      <c r="B1208" s="59"/>
      <c r="C1208" s="59"/>
      <c r="D1208" s="59"/>
      <c r="E1208" s="59"/>
      <c r="F1208" s="59"/>
      <c r="G1208" s="59">
        <v>3.7899818770000002</v>
      </c>
      <c r="H1208" s="60" t="s">
        <v>2571</v>
      </c>
    </row>
    <row r="1209" spans="1:8" ht="16" x14ac:dyDescent="0.2">
      <c r="A1209" s="59" t="s">
        <v>1892</v>
      </c>
      <c r="B1209" s="59"/>
      <c r="C1209" s="59"/>
      <c r="D1209" s="59"/>
      <c r="E1209" s="59"/>
      <c r="F1209" s="59"/>
      <c r="G1209" s="59">
        <v>3.7887151389999998</v>
      </c>
      <c r="H1209" s="60" t="s">
        <v>2571</v>
      </c>
    </row>
    <row r="1210" spans="1:8" ht="16" x14ac:dyDescent="0.2">
      <c r="A1210" s="59" t="s">
        <v>1893</v>
      </c>
      <c r="B1210" s="59"/>
      <c r="C1210" s="59"/>
      <c r="D1210" s="59"/>
      <c r="E1210" s="59"/>
      <c r="F1210" s="59"/>
      <c r="G1210" s="59">
        <v>3.7816830370000001</v>
      </c>
      <c r="H1210" s="60" t="s">
        <v>2571</v>
      </c>
    </row>
    <row r="1211" spans="1:8" ht="16" x14ac:dyDescent="0.2">
      <c r="A1211" s="59" t="s">
        <v>1894</v>
      </c>
      <c r="B1211" s="59"/>
      <c r="C1211" s="59"/>
      <c r="D1211" s="59"/>
      <c r="E1211" s="59"/>
      <c r="F1211" s="59"/>
      <c r="G1211" s="59">
        <v>3.778310217</v>
      </c>
      <c r="H1211" s="60" t="s">
        <v>2571</v>
      </c>
    </row>
    <row r="1212" spans="1:8" ht="16" x14ac:dyDescent="0.2">
      <c r="A1212" s="59" t="s">
        <v>1895</v>
      </c>
      <c r="B1212" s="59"/>
      <c r="C1212" s="59"/>
      <c r="D1212" s="59"/>
      <c r="E1212" s="59"/>
      <c r="F1212" s="59"/>
      <c r="G1212" s="59">
        <v>3.7739572749999999</v>
      </c>
      <c r="H1212" s="60" t="s">
        <v>2571</v>
      </c>
    </row>
    <row r="1213" spans="1:8" ht="16" x14ac:dyDescent="0.2">
      <c r="A1213" s="59" t="s">
        <v>1896</v>
      </c>
      <c r="B1213" s="59"/>
      <c r="C1213" s="59"/>
      <c r="D1213" s="59"/>
      <c r="E1213" s="59"/>
      <c r="F1213" s="59"/>
      <c r="G1213" s="59">
        <v>3.772365486</v>
      </c>
      <c r="H1213" s="60" t="s">
        <v>2571</v>
      </c>
    </row>
    <row r="1214" spans="1:8" ht="16" x14ac:dyDescent="0.2">
      <c r="A1214" s="59" t="s">
        <v>1160</v>
      </c>
      <c r="B1214" s="59"/>
      <c r="C1214" s="59"/>
      <c r="D1214" s="59"/>
      <c r="E1214" s="59"/>
      <c r="F1214" s="59"/>
      <c r="G1214" s="59">
        <v>3.7676954970000001</v>
      </c>
      <c r="H1214" s="60" t="s">
        <v>2571</v>
      </c>
    </row>
    <row r="1215" spans="1:8" ht="16" x14ac:dyDescent="0.2">
      <c r="A1215" s="59" t="s">
        <v>1897</v>
      </c>
      <c r="B1215" s="59"/>
      <c r="C1215" s="59"/>
      <c r="D1215" s="59"/>
      <c r="E1215" s="59"/>
      <c r="F1215" s="59"/>
      <c r="G1215" s="59">
        <v>3.7617470150000001</v>
      </c>
      <c r="H1215" s="60" t="s">
        <v>2571</v>
      </c>
    </row>
    <row r="1216" spans="1:8" ht="16" x14ac:dyDescent="0.2">
      <c r="A1216" s="59" t="s">
        <v>1898</v>
      </c>
      <c r="B1216" s="59"/>
      <c r="C1216" s="59"/>
      <c r="D1216" s="59"/>
      <c r="E1216" s="59"/>
      <c r="F1216" s="59"/>
      <c r="G1216" s="59">
        <v>3.760242345</v>
      </c>
      <c r="H1216" s="60" t="s">
        <v>2571</v>
      </c>
    </row>
    <row r="1217" spans="1:8" ht="16" x14ac:dyDescent="0.2">
      <c r="A1217" s="59" t="s">
        <v>1899</v>
      </c>
      <c r="B1217" s="59"/>
      <c r="C1217" s="59"/>
      <c r="D1217" s="59"/>
      <c r="E1217" s="59"/>
      <c r="F1217" s="59"/>
      <c r="G1217" s="59">
        <v>3.7596162870000001</v>
      </c>
      <c r="H1217" s="60" t="s">
        <v>2571</v>
      </c>
    </row>
    <row r="1218" spans="1:8" ht="16" x14ac:dyDescent="0.2">
      <c r="A1218" s="59" t="s">
        <v>1900</v>
      </c>
      <c r="B1218" s="59"/>
      <c r="C1218" s="59"/>
      <c r="D1218" s="59"/>
      <c r="E1218" s="59"/>
      <c r="F1218" s="59"/>
      <c r="G1218" s="59">
        <v>3.754151845</v>
      </c>
      <c r="H1218" s="60" t="s">
        <v>2571</v>
      </c>
    </row>
    <row r="1219" spans="1:8" ht="16" x14ac:dyDescent="0.2">
      <c r="A1219" s="59" t="s">
        <v>1901</v>
      </c>
      <c r="B1219" s="59"/>
      <c r="C1219" s="59"/>
      <c r="D1219" s="59"/>
      <c r="E1219" s="59"/>
      <c r="F1219" s="59"/>
      <c r="G1219" s="59">
        <v>3.7503179000000002</v>
      </c>
      <c r="H1219" s="60" t="s">
        <v>2571</v>
      </c>
    </row>
    <row r="1220" spans="1:8" ht="16" x14ac:dyDescent="0.2">
      <c r="A1220" s="59" t="s">
        <v>1902</v>
      </c>
      <c r="B1220" s="59"/>
      <c r="C1220" s="59"/>
      <c r="D1220" s="59"/>
      <c r="E1220" s="59"/>
      <c r="F1220" s="59"/>
      <c r="G1220" s="59">
        <v>3.7479940420000002</v>
      </c>
      <c r="H1220" s="60" t="s">
        <v>2571</v>
      </c>
    </row>
    <row r="1221" spans="1:8" ht="16" x14ac:dyDescent="0.2">
      <c r="A1221" s="59" t="s">
        <v>1903</v>
      </c>
      <c r="B1221" s="59"/>
      <c r="C1221" s="59"/>
      <c r="D1221" s="59"/>
      <c r="E1221" s="59"/>
      <c r="F1221" s="59"/>
      <c r="G1221" s="59">
        <v>3.7472894819999998</v>
      </c>
      <c r="H1221" s="60" t="s">
        <v>2571</v>
      </c>
    </row>
    <row r="1222" spans="1:8" ht="16" x14ac:dyDescent="0.2">
      <c r="A1222" s="59" t="s">
        <v>1904</v>
      </c>
      <c r="B1222" s="59"/>
      <c r="C1222" s="59"/>
      <c r="D1222" s="59"/>
      <c r="E1222" s="59"/>
      <c r="F1222" s="59"/>
      <c r="G1222" s="59">
        <v>3.747262256</v>
      </c>
      <c r="H1222" s="60" t="s">
        <v>2571</v>
      </c>
    </row>
    <row r="1223" spans="1:8" ht="16" x14ac:dyDescent="0.2">
      <c r="A1223" s="59" t="s">
        <v>1905</v>
      </c>
      <c r="B1223" s="59"/>
      <c r="C1223" s="59"/>
      <c r="D1223" s="59"/>
      <c r="E1223" s="59"/>
      <c r="F1223" s="59"/>
      <c r="G1223" s="59">
        <v>3.7466207050000002</v>
      </c>
      <c r="H1223" s="60" t="s">
        <v>2571</v>
      </c>
    </row>
    <row r="1224" spans="1:8" ht="16" x14ac:dyDescent="0.2">
      <c r="A1224" s="59" t="s">
        <v>1906</v>
      </c>
      <c r="B1224" s="59"/>
      <c r="C1224" s="59"/>
      <c r="D1224" s="59"/>
      <c r="E1224" s="59"/>
      <c r="F1224" s="59"/>
      <c r="G1224" s="59">
        <v>3.7459185279999998</v>
      </c>
      <c r="H1224" s="60" t="s">
        <v>2571</v>
      </c>
    </row>
    <row r="1225" spans="1:8" ht="16" x14ac:dyDescent="0.2">
      <c r="A1225" s="59" t="s">
        <v>1907</v>
      </c>
      <c r="B1225" s="59"/>
      <c r="C1225" s="59"/>
      <c r="D1225" s="59"/>
      <c r="E1225" s="59"/>
      <c r="F1225" s="59"/>
      <c r="G1225" s="59">
        <v>3.7199636429999998</v>
      </c>
      <c r="H1225" s="60" t="s">
        <v>2571</v>
      </c>
    </row>
    <row r="1226" spans="1:8" ht="16" x14ac:dyDescent="0.2">
      <c r="A1226" s="59" t="s">
        <v>1908</v>
      </c>
      <c r="B1226" s="59"/>
      <c r="C1226" s="59"/>
      <c r="D1226" s="59"/>
      <c r="E1226" s="59"/>
      <c r="F1226" s="59"/>
      <c r="G1226" s="59">
        <v>3.7179352780000001</v>
      </c>
      <c r="H1226" s="60" t="s">
        <v>2571</v>
      </c>
    </row>
    <row r="1227" spans="1:8" ht="16" x14ac:dyDescent="0.2">
      <c r="A1227" s="59" t="s">
        <v>1909</v>
      </c>
      <c r="B1227" s="59"/>
      <c r="C1227" s="59"/>
      <c r="D1227" s="59"/>
      <c r="E1227" s="59"/>
      <c r="F1227" s="59"/>
      <c r="G1227" s="59">
        <v>3.7171829029999999</v>
      </c>
      <c r="H1227" s="60" t="s">
        <v>2571</v>
      </c>
    </row>
    <row r="1228" spans="1:8" ht="16" x14ac:dyDescent="0.2">
      <c r="A1228" s="59" t="s">
        <v>1910</v>
      </c>
      <c r="B1228" s="59"/>
      <c r="C1228" s="59"/>
      <c r="D1228" s="59"/>
      <c r="E1228" s="59"/>
      <c r="F1228" s="59"/>
      <c r="G1228" s="59">
        <v>3.7148106730000001</v>
      </c>
      <c r="H1228" s="60" t="s">
        <v>2571</v>
      </c>
    </row>
    <row r="1229" spans="1:8" ht="16" x14ac:dyDescent="0.2">
      <c r="A1229" s="59" t="s">
        <v>1911</v>
      </c>
      <c r="B1229" s="59"/>
      <c r="C1229" s="59"/>
      <c r="D1229" s="59"/>
      <c r="E1229" s="59"/>
      <c r="F1229" s="59"/>
      <c r="G1229" s="59">
        <v>3.7026633119999999</v>
      </c>
      <c r="H1229" s="60" t="s">
        <v>2571</v>
      </c>
    </row>
    <row r="1230" spans="1:8" ht="16" x14ac:dyDescent="0.2">
      <c r="A1230" s="59" t="s">
        <v>1912</v>
      </c>
      <c r="B1230" s="59"/>
      <c r="C1230" s="59"/>
      <c r="D1230" s="59"/>
      <c r="E1230" s="59"/>
      <c r="F1230" s="59"/>
      <c r="G1230" s="59">
        <v>3.7003953730000001</v>
      </c>
      <c r="H1230" s="60" t="s">
        <v>2571</v>
      </c>
    </row>
    <row r="1231" spans="1:8" ht="16" x14ac:dyDescent="0.2">
      <c r="A1231" s="59" t="s">
        <v>1913</v>
      </c>
      <c r="B1231" s="59"/>
      <c r="C1231" s="59"/>
      <c r="D1231" s="59"/>
      <c r="E1231" s="59"/>
      <c r="F1231" s="59"/>
      <c r="G1231" s="59">
        <v>3.7002177220000001</v>
      </c>
      <c r="H1231" s="60" t="s">
        <v>2571</v>
      </c>
    </row>
    <row r="1232" spans="1:8" ht="16" x14ac:dyDescent="0.2">
      <c r="A1232" s="59" t="s">
        <v>1914</v>
      </c>
      <c r="B1232" s="59"/>
      <c r="C1232" s="59"/>
      <c r="D1232" s="59"/>
      <c r="E1232" s="59"/>
      <c r="F1232" s="59"/>
      <c r="G1232" s="59">
        <v>3.697467622</v>
      </c>
      <c r="H1232" s="60" t="s">
        <v>2571</v>
      </c>
    </row>
    <row r="1233" spans="1:8" ht="16" x14ac:dyDescent="0.2">
      <c r="A1233" s="59" t="s">
        <v>1915</v>
      </c>
      <c r="B1233" s="59"/>
      <c r="C1233" s="59"/>
      <c r="D1233" s="59"/>
      <c r="E1233" s="59"/>
      <c r="F1233" s="59"/>
      <c r="G1233" s="59">
        <v>3.6962157790000001</v>
      </c>
      <c r="H1233" s="60" t="s">
        <v>2571</v>
      </c>
    </row>
    <row r="1234" spans="1:8" ht="16" x14ac:dyDescent="0.2">
      <c r="A1234" s="59" t="s">
        <v>1916</v>
      </c>
      <c r="B1234" s="59"/>
      <c r="C1234" s="59"/>
      <c r="D1234" s="59"/>
      <c r="E1234" s="59"/>
      <c r="F1234" s="59"/>
      <c r="G1234" s="59">
        <v>3.6933859720000002</v>
      </c>
      <c r="H1234" s="60" t="s">
        <v>2571</v>
      </c>
    </row>
    <row r="1235" spans="1:8" ht="16" x14ac:dyDescent="0.2">
      <c r="A1235" s="59" t="s">
        <v>1917</v>
      </c>
      <c r="B1235" s="59"/>
      <c r="C1235" s="59"/>
      <c r="D1235" s="59"/>
      <c r="E1235" s="59"/>
      <c r="F1235" s="59"/>
      <c r="G1235" s="59">
        <v>3.6918474140000002</v>
      </c>
      <c r="H1235" s="60" t="s">
        <v>2571</v>
      </c>
    </row>
    <row r="1236" spans="1:8" ht="16" x14ac:dyDescent="0.2">
      <c r="A1236" s="59" t="s">
        <v>1918</v>
      </c>
      <c r="B1236" s="59"/>
      <c r="C1236" s="59"/>
      <c r="D1236" s="59"/>
      <c r="E1236" s="59"/>
      <c r="F1236" s="59"/>
      <c r="G1236" s="59">
        <v>3.6868882219999999</v>
      </c>
      <c r="H1236" s="60" t="s">
        <v>2571</v>
      </c>
    </row>
    <row r="1237" spans="1:8" ht="16" x14ac:dyDescent="0.2">
      <c r="A1237" s="59" t="s">
        <v>1919</v>
      </c>
      <c r="B1237" s="59"/>
      <c r="C1237" s="59"/>
      <c r="D1237" s="59"/>
      <c r="E1237" s="59"/>
      <c r="F1237" s="59"/>
      <c r="G1237" s="59">
        <v>3.6848834770000001</v>
      </c>
      <c r="H1237" s="60" t="s">
        <v>2571</v>
      </c>
    </row>
    <row r="1238" spans="1:8" ht="16" x14ac:dyDescent="0.2">
      <c r="A1238" s="59" t="s">
        <v>1920</v>
      </c>
      <c r="B1238" s="59"/>
      <c r="C1238" s="59"/>
      <c r="D1238" s="59"/>
      <c r="E1238" s="59"/>
      <c r="F1238" s="59"/>
      <c r="G1238" s="59">
        <v>3.681340944</v>
      </c>
      <c r="H1238" s="60" t="s">
        <v>2571</v>
      </c>
    </row>
    <row r="1239" spans="1:8" ht="16" x14ac:dyDescent="0.2">
      <c r="A1239" s="59" t="s">
        <v>1921</v>
      </c>
      <c r="B1239" s="59"/>
      <c r="C1239" s="59"/>
      <c r="D1239" s="59"/>
      <c r="E1239" s="59"/>
      <c r="F1239" s="59"/>
      <c r="G1239" s="59">
        <v>3.6790666619999999</v>
      </c>
      <c r="H1239" s="60" t="s">
        <v>2571</v>
      </c>
    </row>
    <row r="1240" spans="1:8" ht="16" x14ac:dyDescent="0.2">
      <c r="A1240" s="59" t="s">
        <v>1922</v>
      </c>
      <c r="B1240" s="59"/>
      <c r="C1240" s="59"/>
      <c r="D1240" s="59"/>
      <c r="E1240" s="59"/>
      <c r="F1240" s="59"/>
      <c r="G1240" s="59">
        <v>3.677128422</v>
      </c>
      <c r="H1240" s="60" t="s">
        <v>2571</v>
      </c>
    </row>
    <row r="1241" spans="1:8" ht="16" x14ac:dyDescent="0.2">
      <c r="A1241" s="59" t="s">
        <v>1923</v>
      </c>
      <c r="B1241" s="59"/>
      <c r="C1241" s="59"/>
      <c r="D1241" s="59"/>
      <c r="E1241" s="59"/>
      <c r="F1241" s="59"/>
      <c r="G1241" s="59">
        <v>3.6617904320000001</v>
      </c>
      <c r="H1241" s="60" t="s">
        <v>2571</v>
      </c>
    </row>
    <row r="1242" spans="1:8" ht="16" x14ac:dyDescent="0.2">
      <c r="A1242" s="59" t="s">
        <v>1924</v>
      </c>
      <c r="B1242" s="59"/>
      <c r="C1242" s="59"/>
      <c r="D1242" s="59"/>
      <c r="E1242" s="59"/>
      <c r="F1242" s="59"/>
      <c r="G1242" s="59">
        <v>3.6615622989999999</v>
      </c>
      <c r="H1242" s="60" t="s">
        <v>2571</v>
      </c>
    </row>
    <row r="1243" spans="1:8" ht="16" x14ac:dyDescent="0.2">
      <c r="A1243" s="59" t="s">
        <v>1925</v>
      </c>
      <c r="B1243" s="59"/>
      <c r="C1243" s="59"/>
      <c r="D1243" s="59"/>
      <c r="E1243" s="59"/>
      <c r="F1243" s="59"/>
      <c r="G1243" s="59">
        <v>3.650586777</v>
      </c>
      <c r="H1243" s="60" t="s">
        <v>2571</v>
      </c>
    </row>
    <row r="1244" spans="1:8" ht="16" x14ac:dyDescent="0.2">
      <c r="A1244" s="59" t="s">
        <v>1926</v>
      </c>
      <c r="B1244" s="59"/>
      <c r="C1244" s="59"/>
      <c r="D1244" s="59"/>
      <c r="E1244" s="59"/>
      <c r="F1244" s="59"/>
      <c r="G1244" s="59">
        <v>3.6485586460000001</v>
      </c>
      <c r="H1244" s="60" t="s">
        <v>2571</v>
      </c>
    </row>
    <row r="1245" spans="1:8" ht="16" x14ac:dyDescent="0.2">
      <c r="A1245" s="59" t="s">
        <v>1927</v>
      </c>
      <c r="B1245" s="59"/>
      <c r="C1245" s="59"/>
      <c r="D1245" s="59"/>
      <c r="E1245" s="59"/>
      <c r="F1245" s="59"/>
      <c r="G1245" s="59">
        <v>3.646457415</v>
      </c>
      <c r="H1245" s="60" t="s">
        <v>2571</v>
      </c>
    </row>
    <row r="1246" spans="1:8" ht="16" x14ac:dyDescent="0.2">
      <c r="A1246" s="59" t="s">
        <v>1928</v>
      </c>
      <c r="B1246" s="59"/>
      <c r="C1246" s="59"/>
      <c r="D1246" s="59"/>
      <c r="E1246" s="59"/>
      <c r="F1246" s="59"/>
      <c r="G1246" s="59">
        <v>3.6450509750000002</v>
      </c>
      <c r="H1246" s="60" t="s">
        <v>2571</v>
      </c>
    </row>
    <row r="1247" spans="1:8" ht="16" x14ac:dyDescent="0.2">
      <c r="A1247" s="59" t="s">
        <v>1929</v>
      </c>
      <c r="B1247" s="59"/>
      <c r="C1247" s="59"/>
      <c r="D1247" s="59"/>
      <c r="E1247" s="59"/>
      <c r="F1247" s="59"/>
      <c r="G1247" s="59">
        <v>3.6432195589999998</v>
      </c>
      <c r="H1247" s="60" t="s">
        <v>2571</v>
      </c>
    </row>
    <row r="1248" spans="1:8" ht="16" x14ac:dyDescent="0.2">
      <c r="A1248" s="59" t="s">
        <v>1930</v>
      </c>
      <c r="B1248" s="59"/>
      <c r="C1248" s="59"/>
      <c r="D1248" s="59"/>
      <c r="E1248" s="59"/>
      <c r="F1248" s="59"/>
      <c r="G1248" s="59">
        <v>3.6263888529999999</v>
      </c>
      <c r="H1248" s="60" t="s">
        <v>2571</v>
      </c>
    </row>
    <row r="1249" spans="1:8" ht="16" x14ac:dyDescent="0.2">
      <c r="A1249" s="59" t="s">
        <v>1931</v>
      </c>
      <c r="B1249" s="59"/>
      <c r="C1249" s="59"/>
      <c r="D1249" s="59"/>
      <c r="E1249" s="59"/>
      <c r="F1249" s="59"/>
      <c r="G1249" s="59">
        <v>3.6139554669999998</v>
      </c>
      <c r="H1249" s="60" t="s">
        <v>2571</v>
      </c>
    </row>
    <row r="1250" spans="1:8" ht="16" x14ac:dyDescent="0.2">
      <c r="A1250" s="59" t="s">
        <v>1932</v>
      </c>
      <c r="B1250" s="59"/>
      <c r="C1250" s="59"/>
      <c r="D1250" s="59"/>
      <c r="E1250" s="59"/>
      <c r="F1250" s="59"/>
      <c r="G1250" s="59">
        <v>3.612621646</v>
      </c>
      <c r="H1250" s="60" t="s">
        <v>2571</v>
      </c>
    </row>
    <row r="1251" spans="1:8" ht="16" x14ac:dyDescent="0.2">
      <c r="A1251" s="59" t="s">
        <v>1933</v>
      </c>
      <c r="B1251" s="59"/>
      <c r="C1251" s="59"/>
      <c r="D1251" s="59"/>
      <c r="E1251" s="59"/>
      <c r="F1251" s="59"/>
      <c r="G1251" s="59">
        <v>3.6118558410000001</v>
      </c>
      <c r="H1251" s="60" t="s">
        <v>2571</v>
      </c>
    </row>
    <row r="1252" spans="1:8" ht="16" x14ac:dyDescent="0.2">
      <c r="A1252" s="59" t="s">
        <v>1934</v>
      </c>
      <c r="B1252" s="59"/>
      <c r="C1252" s="59"/>
      <c r="D1252" s="59"/>
      <c r="E1252" s="59"/>
      <c r="F1252" s="59"/>
      <c r="G1252" s="59">
        <v>3.6096922060000001</v>
      </c>
      <c r="H1252" s="60" t="s">
        <v>2571</v>
      </c>
    </row>
    <row r="1253" spans="1:8" ht="16" x14ac:dyDescent="0.2">
      <c r="A1253" s="59" t="s">
        <v>1935</v>
      </c>
      <c r="B1253" s="59"/>
      <c r="C1253" s="59"/>
      <c r="D1253" s="59"/>
      <c r="E1253" s="59"/>
      <c r="F1253" s="59"/>
      <c r="G1253" s="59">
        <v>3.6082799109999999</v>
      </c>
      <c r="H1253" s="60" t="s">
        <v>2571</v>
      </c>
    </row>
    <row r="1254" spans="1:8" ht="16" x14ac:dyDescent="0.2">
      <c r="A1254" s="59" t="s">
        <v>1936</v>
      </c>
      <c r="B1254" s="59"/>
      <c r="C1254" s="59"/>
      <c r="D1254" s="59"/>
      <c r="E1254" s="59"/>
      <c r="F1254" s="59"/>
      <c r="G1254" s="59">
        <v>3.607245228</v>
      </c>
      <c r="H1254" s="60" t="s">
        <v>2571</v>
      </c>
    </row>
    <row r="1255" spans="1:8" ht="16" x14ac:dyDescent="0.2">
      <c r="A1255" s="59" t="s">
        <v>1937</v>
      </c>
      <c r="B1255" s="59"/>
      <c r="C1255" s="59"/>
      <c r="D1255" s="59"/>
      <c r="E1255" s="59"/>
      <c r="F1255" s="59"/>
      <c r="G1255" s="59">
        <v>3.6039273299999999</v>
      </c>
      <c r="H1255" s="60" t="s">
        <v>2571</v>
      </c>
    </row>
    <row r="1256" spans="1:8" ht="16" x14ac:dyDescent="0.2">
      <c r="A1256" s="59" t="s">
        <v>1938</v>
      </c>
      <c r="B1256" s="59"/>
      <c r="C1256" s="59"/>
      <c r="D1256" s="59"/>
      <c r="E1256" s="59"/>
      <c r="F1256" s="59"/>
      <c r="G1256" s="59">
        <v>3.6018892139999998</v>
      </c>
      <c r="H1256" s="60" t="s">
        <v>2571</v>
      </c>
    </row>
    <row r="1257" spans="1:8" ht="16" x14ac:dyDescent="0.2">
      <c r="A1257" s="59" t="s">
        <v>1939</v>
      </c>
      <c r="B1257" s="59"/>
      <c r="C1257" s="59"/>
      <c r="D1257" s="59"/>
      <c r="E1257" s="59"/>
      <c r="F1257" s="59"/>
      <c r="G1257" s="59">
        <v>3.6016951380000002</v>
      </c>
      <c r="H1257" s="60" t="s">
        <v>2571</v>
      </c>
    </row>
    <row r="1258" spans="1:8" ht="16" x14ac:dyDescent="0.2">
      <c r="A1258" s="59" t="s">
        <v>1940</v>
      </c>
      <c r="B1258" s="59"/>
      <c r="C1258" s="59"/>
      <c r="D1258" s="59"/>
      <c r="E1258" s="59"/>
      <c r="F1258" s="59"/>
      <c r="G1258" s="59">
        <v>3.5953822190000002</v>
      </c>
      <c r="H1258" s="60" t="s">
        <v>2571</v>
      </c>
    </row>
    <row r="1259" spans="1:8" ht="16" x14ac:dyDescent="0.2">
      <c r="A1259" s="59" t="s">
        <v>1941</v>
      </c>
      <c r="B1259" s="59"/>
      <c r="C1259" s="59"/>
      <c r="D1259" s="59"/>
      <c r="E1259" s="59"/>
      <c r="F1259" s="59"/>
      <c r="G1259" s="59">
        <v>3.591245684</v>
      </c>
      <c r="H1259" s="60" t="s">
        <v>2571</v>
      </c>
    </row>
    <row r="1260" spans="1:8" ht="16" x14ac:dyDescent="0.2">
      <c r="A1260" s="59" t="s">
        <v>1942</v>
      </c>
      <c r="B1260" s="59"/>
      <c r="C1260" s="59"/>
      <c r="D1260" s="59"/>
      <c r="E1260" s="59"/>
      <c r="F1260" s="59"/>
      <c r="G1260" s="59">
        <v>3.5894513379999999</v>
      </c>
      <c r="H1260" s="60" t="s">
        <v>2571</v>
      </c>
    </row>
    <row r="1261" spans="1:8" ht="16" x14ac:dyDescent="0.2">
      <c r="A1261" s="59" t="s">
        <v>1943</v>
      </c>
      <c r="B1261" s="59"/>
      <c r="C1261" s="59"/>
      <c r="D1261" s="59"/>
      <c r="E1261" s="59"/>
      <c r="F1261" s="59"/>
      <c r="G1261" s="59">
        <v>3.5840211219999998</v>
      </c>
      <c r="H1261" s="60" t="s">
        <v>2571</v>
      </c>
    </row>
    <row r="1262" spans="1:8" ht="16" x14ac:dyDescent="0.2">
      <c r="A1262" s="59" t="s">
        <v>1944</v>
      </c>
      <c r="B1262" s="59"/>
      <c r="C1262" s="59"/>
      <c r="D1262" s="59"/>
      <c r="E1262" s="59"/>
      <c r="F1262" s="59"/>
      <c r="G1262" s="59">
        <v>3.582363934</v>
      </c>
      <c r="H1262" s="60" t="s">
        <v>2571</v>
      </c>
    </row>
    <row r="1263" spans="1:8" ht="16" x14ac:dyDescent="0.2">
      <c r="A1263" s="59" t="s">
        <v>1945</v>
      </c>
      <c r="B1263" s="59"/>
      <c r="C1263" s="59"/>
      <c r="D1263" s="59"/>
      <c r="E1263" s="59"/>
      <c r="F1263" s="59"/>
      <c r="G1263" s="59">
        <v>3.5809962529999999</v>
      </c>
      <c r="H1263" s="60" t="s">
        <v>2571</v>
      </c>
    </row>
    <row r="1264" spans="1:8" ht="16" x14ac:dyDescent="0.2">
      <c r="A1264" s="59" t="s">
        <v>1946</v>
      </c>
      <c r="B1264" s="59"/>
      <c r="C1264" s="59"/>
      <c r="D1264" s="59"/>
      <c r="E1264" s="59"/>
      <c r="F1264" s="59"/>
      <c r="G1264" s="59">
        <v>3.5722471640000002</v>
      </c>
      <c r="H1264" s="60" t="s">
        <v>2571</v>
      </c>
    </row>
    <row r="1265" spans="1:8" ht="16" x14ac:dyDescent="0.2">
      <c r="A1265" s="59" t="s">
        <v>1947</v>
      </c>
      <c r="B1265" s="59"/>
      <c r="C1265" s="59"/>
      <c r="D1265" s="59"/>
      <c r="E1265" s="59"/>
      <c r="F1265" s="59"/>
      <c r="G1265" s="59">
        <v>3.5721961200000001</v>
      </c>
      <c r="H1265" s="60" t="s">
        <v>2571</v>
      </c>
    </row>
    <row r="1266" spans="1:8" ht="16" x14ac:dyDescent="0.2">
      <c r="A1266" s="59" t="s">
        <v>1948</v>
      </c>
      <c r="B1266" s="59"/>
      <c r="C1266" s="59"/>
      <c r="D1266" s="59"/>
      <c r="E1266" s="59"/>
      <c r="F1266" s="59"/>
      <c r="G1266" s="59">
        <v>3.5706381330000001</v>
      </c>
      <c r="H1266" s="60" t="s">
        <v>2571</v>
      </c>
    </row>
    <row r="1267" spans="1:8" ht="16" x14ac:dyDescent="0.2">
      <c r="A1267" s="59" t="s">
        <v>1949</v>
      </c>
      <c r="B1267" s="59"/>
      <c r="C1267" s="59"/>
      <c r="D1267" s="59"/>
      <c r="E1267" s="59"/>
      <c r="F1267" s="59"/>
      <c r="G1267" s="59">
        <v>3.5689318430000001</v>
      </c>
      <c r="H1267" s="60" t="s">
        <v>2571</v>
      </c>
    </row>
    <row r="1268" spans="1:8" ht="16" x14ac:dyDescent="0.2">
      <c r="A1268" s="59" t="s">
        <v>1950</v>
      </c>
      <c r="B1268" s="59"/>
      <c r="C1268" s="59"/>
      <c r="D1268" s="59"/>
      <c r="E1268" s="59"/>
      <c r="F1268" s="59"/>
      <c r="G1268" s="59">
        <v>3.5629433380000002</v>
      </c>
      <c r="H1268" s="60" t="s">
        <v>2571</v>
      </c>
    </row>
    <row r="1269" spans="1:8" ht="16" x14ac:dyDescent="0.2">
      <c r="A1269" s="59" t="s">
        <v>1951</v>
      </c>
      <c r="B1269" s="59"/>
      <c r="C1269" s="59"/>
      <c r="D1269" s="59"/>
      <c r="E1269" s="59"/>
      <c r="F1269" s="59"/>
      <c r="G1269" s="59">
        <v>3.5607322460000002</v>
      </c>
      <c r="H1269" s="60" t="s">
        <v>2571</v>
      </c>
    </row>
    <row r="1270" spans="1:8" ht="16" x14ac:dyDescent="0.2">
      <c r="A1270" s="59" t="s">
        <v>1952</v>
      </c>
      <c r="B1270" s="59"/>
      <c r="C1270" s="59"/>
      <c r="D1270" s="59"/>
      <c r="E1270" s="59"/>
      <c r="F1270" s="59"/>
      <c r="G1270" s="59">
        <v>3.5594516</v>
      </c>
      <c r="H1270" s="60" t="s">
        <v>2571</v>
      </c>
    </row>
    <row r="1271" spans="1:8" ht="16" x14ac:dyDescent="0.2">
      <c r="A1271" s="59" t="s">
        <v>1953</v>
      </c>
      <c r="B1271" s="59"/>
      <c r="C1271" s="59"/>
      <c r="D1271" s="59"/>
      <c r="E1271" s="59"/>
      <c r="F1271" s="59"/>
      <c r="G1271" s="59">
        <v>3.5566780100000002</v>
      </c>
      <c r="H1271" s="60" t="s">
        <v>2571</v>
      </c>
    </row>
    <row r="1272" spans="1:8" ht="16" x14ac:dyDescent="0.2">
      <c r="A1272" s="59" t="s">
        <v>1954</v>
      </c>
      <c r="B1272" s="59"/>
      <c r="C1272" s="59"/>
      <c r="D1272" s="59"/>
      <c r="E1272" s="59"/>
      <c r="F1272" s="59"/>
      <c r="G1272" s="59">
        <v>3.5550606669999998</v>
      </c>
      <c r="H1272" s="60" t="s">
        <v>2571</v>
      </c>
    </row>
    <row r="1273" spans="1:8" ht="16" x14ac:dyDescent="0.2">
      <c r="A1273" s="59" t="s">
        <v>1955</v>
      </c>
      <c r="B1273" s="59"/>
      <c r="C1273" s="59"/>
      <c r="D1273" s="59"/>
      <c r="E1273" s="59"/>
      <c r="F1273" s="59"/>
      <c r="G1273" s="59">
        <v>3.5512615099999998</v>
      </c>
      <c r="H1273" s="60" t="s">
        <v>2571</v>
      </c>
    </row>
    <row r="1274" spans="1:8" ht="16" x14ac:dyDescent="0.2">
      <c r="A1274" s="59" t="s">
        <v>1956</v>
      </c>
      <c r="B1274" s="59"/>
      <c r="C1274" s="59"/>
      <c r="D1274" s="59"/>
      <c r="E1274" s="59"/>
      <c r="F1274" s="59"/>
      <c r="G1274" s="59">
        <v>3.5481732780000002</v>
      </c>
      <c r="H1274" s="60" t="s">
        <v>2571</v>
      </c>
    </row>
    <row r="1275" spans="1:8" ht="16" x14ac:dyDescent="0.2">
      <c r="A1275" s="59" t="s">
        <v>1957</v>
      </c>
      <c r="B1275" s="59"/>
      <c r="C1275" s="59"/>
      <c r="D1275" s="59"/>
      <c r="E1275" s="59"/>
      <c r="F1275" s="59"/>
      <c r="G1275" s="59">
        <v>3.5411818429999999</v>
      </c>
      <c r="H1275" s="60" t="s">
        <v>2571</v>
      </c>
    </row>
    <row r="1276" spans="1:8" ht="16" x14ac:dyDescent="0.2">
      <c r="A1276" s="59" t="s">
        <v>1958</v>
      </c>
      <c r="B1276" s="59"/>
      <c r="C1276" s="59"/>
      <c r="D1276" s="59"/>
      <c r="E1276" s="59"/>
      <c r="F1276" s="59"/>
      <c r="G1276" s="59">
        <v>3.5361630860000002</v>
      </c>
      <c r="H1276" s="60" t="s">
        <v>2571</v>
      </c>
    </row>
    <row r="1277" spans="1:8" ht="16" x14ac:dyDescent="0.2">
      <c r="A1277" s="59" t="s">
        <v>1959</v>
      </c>
      <c r="B1277" s="59"/>
      <c r="C1277" s="59"/>
      <c r="D1277" s="59"/>
      <c r="E1277" s="59"/>
      <c r="F1277" s="59"/>
      <c r="G1277" s="59">
        <v>3.5360444580000001</v>
      </c>
      <c r="H1277" s="60" t="s">
        <v>2571</v>
      </c>
    </row>
    <row r="1278" spans="1:8" ht="16" x14ac:dyDescent="0.2">
      <c r="A1278" s="59" t="s">
        <v>1960</v>
      </c>
      <c r="B1278" s="59"/>
      <c r="C1278" s="59"/>
      <c r="D1278" s="59"/>
      <c r="E1278" s="59"/>
      <c r="F1278" s="59"/>
      <c r="G1278" s="59">
        <v>3.5356400990000001</v>
      </c>
      <c r="H1278" s="60" t="s">
        <v>2571</v>
      </c>
    </row>
    <row r="1279" spans="1:8" ht="16" x14ac:dyDescent="0.2">
      <c r="A1279" s="59" t="s">
        <v>1961</v>
      </c>
      <c r="B1279" s="59"/>
      <c r="C1279" s="59"/>
      <c r="D1279" s="59"/>
      <c r="E1279" s="59"/>
      <c r="F1279" s="59"/>
      <c r="G1279" s="59">
        <v>3.5337874399999998</v>
      </c>
      <c r="H1279" s="60" t="s">
        <v>2571</v>
      </c>
    </row>
    <row r="1280" spans="1:8" ht="16" x14ac:dyDescent="0.2">
      <c r="A1280" s="59" t="s">
        <v>1962</v>
      </c>
      <c r="B1280" s="59"/>
      <c r="C1280" s="59"/>
      <c r="D1280" s="59"/>
      <c r="E1280" s="59"/>
      <c r="F1280" s="59"/>
      <c r="G1280" s="59">
        <v>3.5333289450000001</v>
      </c>
      <c r="H1280" s="60" t="s">
        <v>2571</v>
      </c>
    </row>
    <row r="1281" spans="1:8" ht="16" x14ac:dyDescent="0.2">
      <c r="A1281" s="59" t="s">
        <v>1963</v>
      </c>
      <c r="B1281" s="59"/>
      <c r="C1281" s="59"/>
      <c r="D1281" s="59"/>
      <c r="E1281" s="59"/>
      <c r="F1281" s="59"/>
      <c r="G1281" s="59">
        <v>3.5318095380000001</v>
      </c>
      <c r="H1281" s="60" t="s">
        <v>2571</v>
      </c>
    </row>
    <row r="1282" spans="1:8" ht="16" x14ac:dyDescent="0.2">
      <c r="A1282" s="59" t="s">
        <v>1964</v>
      </c>
      <c r="B1282" s="59"/>
      <c r="C1282" s="59"/>
      <c r="D1282" s="59"/>
      <c r="E1282" s="59"/>
      <c r="F1282" s="59"/>
      <c r="G1282" s="59">
        <v>3.5306648890000001</v>
      </c>
      <c r="H1282" s="60" t="s">
        <v>2571</v>
      </c>
    </row>
    <row r="1283" spans="1:8" ht="16" x14ac:dyDescent="0.2">
      <c r="A1283" s="59" t="s">
        <v>1965</v>
      </c>
      <c r="B1283" s="59"/>
      <c r="C1283" s="59"/>
      <c r="D1283" s="59"/>
      <c r="E1283" s="59"/>
      <c r="F1283" s="59"/>
      <c r="G1283" s="59">
        <v>3.5305464639999999</v>
      </c>
      <c r="H1283" s="60" t="s">
        <v>2571</v>
      </c>
    </row>
    <row r="1284" spans="1:8" ht="16" x14ac:dyDescent="0.2">
      <c r="A1284" s="59" t="s">
        <v>1073</v>
      </c>
      <c r="B1284" s="59"/>
      <c r="C1284" s="59"/>
      <c r="D1284" s="59"/>
      <c r="E1284" s="59"/>
      <c r="F1284" s="59"/>
      <c r="G1284" s="59">
        <v>3.5271905010000002</v>
      </c>
      <c r="H1284" s="60" t="s">
        <v>2571</v>
      </c>
    </row>
    <row r="1285" spans="1:8" ht="16" x14ac:dyDescent="0.2">
      <c r="A1285" s="59" t="s">
        <v>1966</v>
      </c>
      <c r="B1285" s="59"/>
      <c r="C1285" s="59"/>
      <c r="D1285" s="59"/>
      <c r="E1285" s="59"/>
      <c r="F1285" s="59"/>
      <c r="G1285" s="59">
        <v>3.5262378129999998</v>
      </c>
      <c r="H1285" s="60" t="s">
        <v>2571</v>
      </c>
    </row>
    <row r="1286" spans="1:8" ht="16" x14ac:dyDescent="0.2">
      <c r="A1286" s="59" t="s">
        <v>1967</v>
      </c>
      <c r="B1286" s="59"/>
      <c r="C1286" s="59"/>
      <c r="D1286" s="59"/>
      <c r="E1286" s="59"/>
      <c r="F1286" s="59"/>
      <c r="G1286" s="59">
        <v>3.5242272589999999</v>
      </c>
      <c r="H1286" s="60" t="s">
        <v>2571</v>
      </c>
    </row>
    <row r="1287" spans="1:8" ht="16" x14ac:dyDescent="0.2">
      <c r="A1287" s="59" t="s">
        <v>1968</v>
      </c>
      <c r="B1287" s="59"/>
      <c r="C1287" s="59"/>
      <c r="D1287" s="59"/>
      <c r="E1287" s="59"/>
      <c r="F1287" s="59"/>
      <c r="G1287" s="59">
        <v>3.5217273900000001</v>
      </c>
      <c r="H1287" s="60" t="s">
        <v>2571</v>
      </c>
    </row>
    <row r="1288" spans="1:8" ht="16" x14ac:dyDescent="0.2">
      <c r="A1288" s="59" t="s">
        <v>1969</v>
      </c>
      <c r="B1288" s="59"/>
      <c r="C1288" s="59"/>
      <c r="D1288" s="59"/>
      <c r="E1288" s="59"/>
      <c r="F1288" s="59"/>
      <c r="G1288" s="59">
        <v>3.511031451</v>
      </c>
      <c r="H1288" s="60" t="s">
        <v>2571</v>
      </c>
    </row>
    <row r="1289" spans="1:8" ht="16" x14ac:dyDescent="0.2">
      <c r="A1289" s="59" t="s">
        <v>1970</v>
      </c>
      <c r="B1289" s="59"/>
      <c r="C1289" s="59"/>
      <c r="D1289" s="59"/>
      <c r="E1289" s="59"/>
      <c r="F1289" s="59"/>
      <c r="G1289" s="59">
        <v>3.5069120620000001</v>
      </c>
      <c r="H1289" s="60" t="s">
        <v>2571</v>
      </c>
    </row>
    <row r="1290" spans="1:8" ht="16" x14ac:dyDescent="0.2">
      <c r="A1290" s="59" t="s">
        <v>1971</v>
      </c>
      <c r="B1290" s="59"/>
      <c r="C1290" s="59"/>
      <c r="D1290" s="59"/>
      <c r="E1290" s="59"/>
      <c r="F1290" s="59"/>
      <c r="G1290" s="59">
        <v>3.5052021139999998</v>
      </c>
      <c r="H1290" s="60" t="s">
        <v>2571</v>
      </c>
    </row>
    <row r="1291" spans="1:8" ht="16" x14ac:dyDescent="0.2">
      <c r="A1291" s="59" t="s">
        <v>998</v>
      </c>
      <c r="B1291" s="59"/>
      <c r="C1291" s="59"/>
      <c r="D1291" s="59"/>
      <c r="E1291" s="59"/>
      <c r="F1291" s="59"/>
      <c r="G1291" s="59">
        <v>3.5043638170000002</v>
      </c>
      <c r="H1291" s="60" t="s">
        <v>2571</v>
      </c>
    </row>
    <row r="1292" spans="1:8" ht="16" x14ac:dyDescent="0.2">
      <c r="A1292" s="59" t="s">
        <v>1972</v>
      </c>
      <c r="B1292" s="59"/>
      <c r="C1292" s="59"/>
      <c r="D1292" s="59"/>
      <c r="E1292" s="59"/>
      <c r="F1292" s="59"/>
      <c r="G1292" s="59">
        <v>3.501834353</v>
      </c>
      <c r="H1292" s="60" t="s">
        <v>2571</v>
      </c>
    </row>
    <row r="1293" spans="1:8" ht="16" x14ac:dyDescent="0.2">
      <c r="A1293" s="59" t="s">
        <v>1973</v>
      </c>
      <c r="B1293" s="59"/>
      <c r="C1293" s="59"/>
      <c r="D1293" s="59"/>
      <c r="E1293" s="59"/>
      <c r="F1293" s="59"/>
      <c r="G1293" s="59">
        <v>3.5014292170000001</v>
      </c>
      <c r="H1293" s="60" t="s">
        <v>2571</v>
      </c>
    </row>
    <row r="1294" spans="1:8" ht="16" x14ac:dyDescent="0.2">
      <c r="A1294" s="59" t="s">
        <v>1974</v>
      </c>
      <c r="B1294" s="59"/>
      <c r="C1294" s="59"/>
      <c r="D1294" s="59"/>
      <c r="E1294" s="59"/>
      <c r="F1294" s="59"/>
      <c r="G1294" s="59">
        <v>3.4971111750000001</v>
      </c>
      <c r="H1294" s="60" t="s">
        <v>2571</v>
      </c>
    </row>
    <row r="1295" spans="1:8" ht="16" x14ac:dyDescent="0.2">
      <c r="A1295" s="59" t="s">
        <v>1975</v>
      </c>
      <c r="B1295" s="59"/>
      <c r="C1295" s="59"/>
      <c r="D1295" s="59"/>
      <c r="E1295" s="59"/>
      <c r="F1295" s="59"/>
      <c r="G1295" s="59">
        <v>3.4965168800000002</v>
      </c>
      <c r="H1295" s="60" t="s">
        <v>2571</v>
      </c>
    </row>
    <row r="1296" spans="1:8" ht="16" x14ac:dyDescent="0.2">
      <c r="A1296" s="59" t="s">
        <v>1976</v>
      </c>
      <c r="B1296" s="59"/>
      <c r="C1296" s="59"/>
      <c r="D1296" s="59"/>
      <c r="E1296" s="59"/>
      <c r="F1296" s="59"/>
      <c r="G1296" s="59">
        <v>3.492326496</v>
      </c>
      <c r="H1296" s="60" t="s">
        <v>2571</v>
      </c>
    </row>
    <row r="1297" spans="1:8" ht="16" x14ac:dyDescent="0.2">
      <c r="A1297" s="59" t="s">
        <v>1977</v>
      </c>
      <c r="B1297" s="59"/>
      <c r="C1297" s="59"/>
      <c r="D1297" s="59"/>
      <c r="E1297" s="59"/>
      <c r="F1297" s="59"/>
      <c r="G1297" s="59">
        <v>3.4913973079999998</v>
      </c>
      <c r="H1297" s="60" t="s">
        <v>2571</v>
      </c>
    </row>
    <row r="1298" spans="1:8" ht="16" x14ac:dyDescent="0.2">
      <c r="A1298" s="59" t="s">
        <v>1978</v>
      </c>
      <c r="B1298" s="59"/>
      <c r="C1298" s="59"/>
      <c r="D1298" s="59"/>
      <c r="E1298" s="59"/>
      <c r="F1298" s="59"/>
      <c r="G1298" s="59">
        <v>3.4892884670000002</v>
      </c>
      <c r="H1298" s="60" t="s">
        <v>2571</v>
      </c>
    </row>
    <row r="1299" spans="1:8" ht="16" x14ac:dyDescent="0.2">
      <c r="A1299" s="59" t="s">
        <v>1979</v>
      </c>
      <c r="B1299" s="59"/>
      <c r="C1299" s="59"/>
      <c r="D1299" s="59"/>
      <c r="E1299" s="59"/>
      <c r="F1299" s="59"/>
      <c r="G1299" s="59">
        <v>3.4871209059999999</v>
      </c>
      <c r="H1299" s="60" t="s">
        <v>2571</v>
      </c>
    </row>
    <row r="1300" spans="1:8" ht="16" x14ac:dyDescent="0.2">
      <c r="A1300" s="59" t="s">
        <v>1980</v>
      </c>
      <c r="B1300" s="59"/>
      <c r="C1300" s="59"/>
      <c r="D1300" s="59"/>
      <c r="E1300" s="59"/>
      <c r="F1300" s="59"/>
      <c r="G1300" s="59">
        <v>3.4842346900000001</v>
      </c>
      <c r="H1300" s="60" t="s">
        <v>2571</v>
      </c>
    </row>
    <row r="1301" spans="1:8" ht="16" x14ac:dyDescent="0.2">
      <c r="A1301" s="59" t="s">
        <v>1981</v>
      </c>
      <c r="B1301" s="59"/>
      <c r="C1301" s="59"/>
      <c r="D1301" s="59"/>
      <c r="E1301" s="59"/>
      <c r="F1301" s="59"/>
      <c r="G1301" s="59">
        <v>3.4798051160000001</v>
      </c>
      <c r="H1301" s="60" t="s">
        <v>2571</v>
      </c>
    </row>
    <row r="1302" spans="1:8" ht="16" x14ac:dyDescent="0.2">
      <c r="A1302" s="59" t="s">
        <v>1982</v>
      </c>
      <c r="B1302" s="59"/>
      <c r="C1302" s="59"/>
      <c r="D1302" s="59"/>
      <c r="E1302" s="59"/>
      <c r="F1302" s="59"/>
      <c r="G1302" s="59">
        <v>3.4739035899999999</v>
      </c>
      <c r="H1302" s="60" t="s">
        <v>2571</v>
      </c>
    </row>
    <row r="1303" spans="1:8" ht="16" x14ac:dyDescent="0.2">
      <c r="A1303" s="59" t="s">
        <v>1983</v>
      </c>
      <c r="B1303" s="59"/>
      <c r="C1303" s="59"/>
      <c r="D1303" s="59"/>
      <c r="E1303" s="59"/>
      <c r="F1303" s="59"/>
      <c r="G1303" s="59">
        <v>3.4695259119999999</v>
      </c>
      <c r="H1303" s="60" t="s">
        <v>2571</v>
      </c>
    </row>
    <row r="1304" spans="1:8" ht="16" x14ac:dyDescent="0.2">
      <c r="A1304" s="59" t="s">
        <v>1984</v>
      </c>
      <c r="B1304" s="59"/>
      <c r="C1304" s="59"/>
      <c r="D1304" s="59"/>
      <c r="E1304" s="59"/>
      <c r="F1304" s="59"/>
      <c r="G1304" s="59">
        <v>3.467801632</v>
      </c>
      <c r="H1304" s="60" t="s">
        <v>2571</v>
      </c>
    </row>
    <row r="1305" spans="1:8" ht="16" x14ac:dyDescent="0.2">
      <c r="A1305" s="59" t="s">
        <v>1090</v>
      </c>
      <c r="B1305" s="59"/>
      <c r="C1305" s="59"/>
      <c r="D1305" s="59"/>
      <c r="E1305" s="59"/>
      <c r="F1305" s="59"/>
      <c r="G1305" s="59">
        <v>3.4677073319999998</v>
      </c>
      <c r="H1305" s="60" t="s">
        <v>2571</v>
      </c>
    </row>
    <row r="1306" spans="1:8" ht="16" x14ac:dyDescent="0.2">
      <c r="A1306" s="59" t="s">
        <v>1985</v>
      </c>
      <c r="B1306" s="59"/>
      <c r="C1306" s="59"/>
      <c r="D1306" s="59"/>
      <c r="E1306" s="59"/>
      <c r="F1306" s="59"/>
      <c r="G1306" s="59">
        <v>3.462174767</v>
      </c>
      <c r="H1306" s="60" t="s">
        <v>2571</v>
      </c>
    </row>
    <row r="1307" spans="1:8" ht="16" x14ac:dyDescent="0.2">
      <c r="A1307" s="59" t="s">
        <v>1986</v>
      </c>
      <c r="B1307" s="59"/>
      <c r="C1307" s="59"/>
      <c r="D1307" s="59"/>
      <c r="E1307" s="59"/>
      <c r="F1307" s="59"/>
      <c r="G1307" s="59">
        <v>3.4618755010000002</v>
      </c>
      <c r="H1307" s="60" t="s">
        <v>2571</v>
      </c>
    </row>
    <row r="1308" spans="1:8" ht="16" x14ac:dyDescent="0.2">
      <c r="A1308" s="59" t="s">
        <v>1987</v>
      </c>
      <c r="B1308" s="59"/>
      <c r="C1308" s="59"/>
      <c r="D1308" s="59"/>
      <c r="E1308" s="59"/>
      <c r="F1308" s="59"/>
      <c r="G1308" s="59">
        <v>3.4587703969999999</v>
      </c>
      <c r="H1308" s="60" t="s">
        <v>2571</v>
      </c>
    </row>
    <row r="1309" spans="1:8" ht="16" x14ac:dyDescent="0.2">
      <c r="A1309" s="59" t="s">
        <v>1988</v>
      </c>
      <c r="B1309" s="59"/>
      <c r="C1309" s="59"/>
      <c r="D1309" s="59"/>
      <c r="E1309" s="59"/>
      <c r="F1309" s="59"/>
      <c r="G1309" s="59">
        <v>3.4557081209999998</v>
      </c>
      <c r="H1309" s="60" t="s">
        <v>2571</v>
      </c>
    </row>
    <row r="1310" spans="1:8" ht="16" x14ac:dyDescent="0.2">
      <c r="A1310" s="59" t="s">
        <v>1989</v>
      </c>
      <c r="B1310" s="59"/>
      <c r="C1310" s="59"/>
      <c r="D1310" s="59"/>
      <c r="E1310" s="59"/>
      <c r="F1310" s="59"/>
      <c r="G1310" s="59">
        <v>3.4552734190000001</v>
      </c>
      <c r="H1310" s="60" t="s">
        <v>2571</v>
      </c>
    </row>
    <row r="1311" spans="1:8" ht="16" x14ac:dyDescent="0.2">
      <c r="A1311" s="59" t="s">
        <v>1990</v>
      </c>
      <c r="B1311" s="59"/>
      <c r="C1311" s="59"/>
      <c r="D1311" s="59"/>
      <c r="E1311" s="59"/>
      <c r="F1311" s="59"/>
      <c r="G1311" s="59">
        <v>3.4532623679999999</v>
      </c>
      <c r="H1311" s="60" t="s">
        <v>2571</v>
      </c>
    </row>
    <row r="1312" spans="1:8" ht="16" x14ac:dyDescent="0.2">
      <c r="A1312" s="59" t="s">
        <v>1991</v>
      </c>
      <c r="B1312" s="59"/>
      <c r="C1312" s="59"/>
      <c r="D1312" s="59"/>
      <c r="E1312" s="59"/>
      <c r="F1312" s="59"/>
      <c r="G1312" s="59">
        <v>3.4498142500000002</v>
      </c>
      <c r="H1312" s="60" t="s">
        <v>2571</v>
      </c>
    </row>
    <row r="1313" spans="1:8" ht="16" x14ac:dyDescent="0.2">
      <c r="A1313" s="59" t="s">
        <v>1992</v>
      </c>
      <c r="B1313" s="59"/>
      <c r="C1313" s="59"/>
      <c r="D1313" s="59"/>
      <c r="E1313" s="59"/>
      <c r="F1313" s="59"/>
      <c r="G1313" s="59">
        <v>3.4455462350000001</v>
      </c>
      <c r="H1313" s="60" t="s">
        <v>2571</v>
      </c>
    </row>
    <row r="1314" spans="1:8" ht="16" x14ac:dyDescent="0.2">
      <c r="A1314" s="59" t="s">
        <v>1993</v>
      </c>
      <c r="B1314" s="59"/>
      <c r="C1314" s="59"/>
      <c r="D1314" s="59"/>
      <c r="E1314" s="59"/>
      <c r="F1314" s="59"/>
      <c r="G1314" s="59">
        <v>3.441420141</v>
      </c>
      <c r="H1314" s="60" t="s">
        <v>2571</v>
      </c>
    </row>
    <row r="1315" spans="1:8" ht="16" x14ac:dyDescent="0.2">
      <c r="A1315" s="59" t="s">
        <v>1994</v>
      </c>
      <c r="B1315" s="59"/>
      <c r="C1315" s="59"/>
      <c r="D1315" s="59"/>
      <c r="E1315" s="59"/>
      <c r="F1315" s="59"/>
      <c r="G1315" s="59">
        <v>3.4400482750000001</v>
      </c>
      <c r="H1315" s="60" t="s">
        <v>2571</v>
      </c>
    </row>
    <row r="1316" spans="1:8" ht="16" x14ac:dyDescent="0.2">
      <c r="A1316" s="59" t="s">
        <v>1995</v>
      </c>
      <c r="B1316" s="59"/>
      <c r="C1316" s="59"/>
      <c r="D1316" s="59"/>
      <c r="E1316" s="59"/>
      <c r="F1316" s="59"/>
      <c r="G1316" s="59">
        <v>3.4331566310000001</v>
      </c>
      <c r="H1316" s="60" t="s">
        <v>2571</v>
      </c>
    </row>
    <row r="1317" spans="1:8" ht="16" x14ac:dyDescent="0.2">
      <c r="A1317" s="59" t="s">
        <v>1996</v>
      </c>
      <c r="B1317" s="59"/>
      <c r="C1317" s="59"/>
      <c r="D1317" s="59"/>
      <c r="E1317" s="59"/>
      <c r="F1317" s="59"/>
      <c r="G1317" s="59">
        <v>3.4323363339999999</v>
      </c>
      <c r="H1317" s="60" t="s">
        <v>2571</v>
      </c>
    </row>
    <row r="1318" spans="1:8" ht="16" x14ac:dyDescent="0.2">
      <c r="A1318" s="59" t="s">
        <v>1997</v>
      </c>
      <c r="B1318" s="59"/>
      <c r="C1318" s="59"/>
      <c r="D1318" s="59"/>
      <c r="E1318" s="59"/>
      <c r="F1318" s="59"/>
      <c r="G1318" s="59">
        <v>3.4256305349999998</v>
      </c>
      <c r="H1318" s="60" t="s">
        <v>2571</v>
      </c>
    </row>
    <row r="1319" spans="1:8" ht="16" x14ac:dyDescent="0.2">
      <c r="A1319" s="59" t="s">
        <v>1998</v>
      </c>
      <c r="B1319" s="59"/>
      <c r="C1319" s="59"/>
      <c r="D1319" s="59"/>
      <c r="E1319" s="59"/>
      <c r="F1319" s="59"/>
      <c r="G1319" s="59">
        <v>3.4213629820000002</v>
      </c>
      <c r="H1319" s="60" t="s">
        <v>2571</v>
      </c>
    </row>
    <row r="1320" spans="1:8" ht="16" x14ac:dyDescent="0.2">
      <c r="A1320" s="59" t="s">
        <v>1999</v>
      </c>
      <c r="B1320" s="59"/>
      <c r="C1320" s="59"/>
      <c r="D1320" s="59"/>
      <c r="E1320" s="59"/>
      <c r="F1320" s="59"/>
      <c r="G1320" s="59">
        <v>3.4164714030000001</v>
      </c>
      <c r="H1320" s="60" t="s">
        <v>2571</v>
      </c>
    </row>
    <row r="1321" spans="1:8" ht="16" x14ac:dyDescent="0.2">
      <c r="A1321" s="59" t="s">
        <v>2000</v>
      </c>
      <c r="B1321" s="59"/>
      <c r="C1321" s="59"/>
      <c r="D1321" s="59"/>
      <c r="E1321" s="59"/>
      <c r="F1321" s="59"/>
      <c r="G1321" s="59">
        <v>3.410827979</v>
      </c>
      <c r="H1321" s="60" t="s">
        <v>2571</v>
      </c>
    </row>
    <row r="1322" spans="1:8" ht="16" x14ac:dyDescent="0.2">
      <c r="A1322" s="59" t="s">
        <v>2001</v>
      </c>
      <c r="B1322" s="59"/>
      <c r="C1322" s="59"/>
      <c r="D1322" s="59"/>
      <c r="E1322" s="59"/>
      <c r="F1322" s="59"/>
      <c r="G1322" s="59">
        <v>3.3989531140000002</v>
      </c>
      <c r="H1322" s="60" t="s">
        <v>2571</v>
      </c>
    </row>
    <row r="1323" spans="1:8" ht="16" x14ac:dyDescent="0.2">
      <c r="A1323" s="59" t="s">
        <v>2002</v>
      </c>
      <c r="B1323" s="59"/>
      <c r="C1323" s="59"/>
      <c r="D1323" s="59"/>
      <c r="E1323" s="59"/>
      <c r="F1323" s="59"/>
      <c r="G1323" s="59">
        <v>3.3961791059999999</v>
      </c>
      <c r="H1323" s="60" t="s">
        <v>2571</v>
      </c>
    </row>
    <row r="1324" spans="1:8" ht="16" x14ac:dyDescent="0.2">
      <c r="A1324" s="59" t="s">
        <v>2003</v>
      </c>
      <c r="B1324" s="59"/>
      <c r="C1324" s="59"/>
      <c r="D1324" s="59"/>
      <c r="E1324" s="59"/>
      <c r="F1324" s="59"/>
      <c r="G1324" s="59">
        <v>3.3953637400000001</v>
      </c>
      <c r="H1324" s="60" t="s">
        <v>2571</v>
      </c>
    </row>
    <row r="1325" spans="1:8" ht="16" x14ac:dyDescent="0.2">
      <c r="A1325" s="59" t="s">
        <v>2004</v>
      </c>
      <c r="B1325" s="59"/>
      <c r="C1325" s="59"/>
      <c r="D1325" s="59"/>
      <c r="E1325" s="59"/>
      <c r="F1325" s="59"/>
      <c r="G1325" s="59">
        <v>3.3939223009999999</v>
      </c>
      <c r="H1325" s="60" t="s">
        <v>2571</v>
      </c>
    </row>
    <row r="1326" spans="1:8" ht="16" x14ac:dyDescent="0.2">
      <c r="A1326" s="59" t="s">
        <v>2005</v>
      </c>
      <c r="B1326" s="59"/>
      <c r="C1326" s="59"/>
      <c r="D1326" s="59"/>
      <c r="E1326" s="59"/>
      <c r="F1326" s="59"/>
      <c r="G1326" s="59">
        <v>3.3937265349999999</v>
      </c>
      <c r="H1326" s="60" t="s">
        <v>2571</v>
      </c>
    </row>
    <row r="1327" spans="1:8" ht="16" x14ac:dyDescent="0.2">
      <c r="A1327" s="59" t="s">
        <v>2006</v>
      </c>
      <c r="B1327" s="59"/>
      <c r="C1327" s="59"/>
      <c r="D1327" s="59"/>
      <c r="E1327" s="59"/>
      <c r="F1327" s="59"/>
      <c r="G1327" s="59">
        <v>3.3934123289999998</v>
      </c>
      <c r="H1327" s="60" t="s">
        <v>2571</v>
      </c>
    </row>
    <row r="1328" spans="1:8" ht="16" x14ac:dyDescent="0.2">
      <c r="A1328" s="59" t="s">
        <v>2007</v>
      </c>
      <c r="B1328" s="59"/>
      <c r="C1328" s="59"/>
      <c r="D1328" s="59"/>
      <c r="E1328" s="59"/>
      <c r="F1328" s="59"/>
      <c r="G1328" s="59">
        <v>3.391435285</v>
      </c>
      <c r="H1328" s="60" t="s">
        <v>2571</v>
      </c>
    </row>
    <row r="1329" spans="1:8" ht="16" x14ac:dyDescent="0.2">
      <c r="A1329" s="59" t="s">
        <v>2008</v>
      </c>
      <c r="B1329" s="59"/>
      <c r="C1329" s="59"/>
      <c r="D1329" s="59"/>
      <c r="E1329" s="59"/>
      <c r="F1329" s="59"/>
      <c r="G1329" s="59">
        <v>3.3876118549999998</v>
      </c>
      <c r="H1329" s="60" t="s">
        <v>2571</v>
      </c>
    </row>
    <row r="1330" spans="1:8" ht="16" x14ac:dyDescent="0.2">
      <c r="A1330" s="59" t="s">
        <v>2009</v>
      </c>
      <c r="B1330" s="59"/>
      <c r="C1330" s="59"/>
      <c r="D1330" s="59"/>
      <c r="E1330" s="59"/>
      <c r="F1330" s="59"/>
      <c r="G1330" s="59">
        <v>3.383622237</v>
      </c>
      <c r="H1330" s="60" t="s">
        <v>2571</v>
      </c>
    </row>
    <row r="1331" spans="1:8" ht="16" x14ac:dyDescent="0.2">
      <c r="A1331" s="59" t="s">
        <v>2010</v>
      </c>
      <c r="B1331" s="59"/>
      <c r="C1331" s="59"/>
      <c r="D1331" s="59"/>
      <c r="E1331" s="59"/>
      <c r="F1331" s="59"/>
      <c r="G1331" s="59">
        <v>3.3799035129999999</v>
      </c>
      <c r="H1331" s="60" t="s">
        <v>2571</v>
      </c>
    </row>
    <row r="1332" spans="1:8" ht="16" x14ac:dyDescent="0.2">
      <c r="A1332" s="59" t="s">
        <v>2011</v>
      </c>
      <c r="B1332" s="59"/>
      <c r="C1332" s="59"/>
      <c r="D1332" s="59"/>
      <c r="E1332" s="59"/>
      <c r="F1332" s="59"/>
      <c r="G1332" s="59">
        <v>3.3797273510000001</v>
      </c>
      <c r="H1332" s="60" t="s">
        <v>2571</v>
      </c>
    </row>
    <row r="1333" spans="1:8" ht="16" x14ac:dyDescent="0.2">
      <c r="A1333" s="59" t="s">
        <v>2012</v>
      </c>
      <c r="B1333" s="59"/>
      <c r="C1333" s="59"/>
      <c r="D1333" s="59"/>
      <c r="E1333" s="59"/>
      <c r="F1333" s="59"/>
      <c r="G1333" s="59">
        <v>3.3773680559999999</v>
      </c>
      <c r="H1333" s="60" t="s">
        <v>2571</v>
      </c>
    </row>
    <row r="1334" spans="1:8" ht="16" x14ac:dyDescent="0.2">
      <c r="A1334" s="59" t="s">
        <v>2013</v>
      </c>
      <c r="B1334" s="59"/>
      <c r="C1334" s="59"/>
      <c r="D1334" s="59"/>
      <c r="E1334" s="59"/>
      <c r="F1334" s="59"/>
      <c r="G1334" s="59">
        <v>3.3759406919999999</v>
      </c>
      <c r="H1334" s="60" t="s">
        <v>2571</v>
      </c>
    </row>
    <row r="1335" spans="1:8" ht="16" x14ac:dyDescent="0.2">
      <c r="A1335" s="59" t="s">
        <v>2014</v>
      </c>
      <c r="B1335" s="59"/>
      <c r="C1335" s="59"/>
      <c r="D1335" s="59"/>
      <c r="E1335" s="59"/>
      <c r="F1335" s="59"/>
      <c r="G1335" s="59">
        <v>3.3754740050000001</v>
      </c>
      <c r="H1335" s="60" t="s">
        <v>2571</v>
      </c>
    </row>
    <row r="1336" spans="1:8" ht="16" x14ac:dyDescent="0.2">
      <c r="A1336" s="59" t="s">
        <v>2015</v>
      </c>
      <c r="B1336" s="59"/>
      <c r="C1336" s="59"/>
      <c r="D1336" s="59"/>
      <c r="E1336" s="59"/>
      <c r="F1336" s="59"/>
      <c r="G1336" s="59">
        <v>3.3750851009999998</v>
      </c>
      <c r="H1336" s="60" t="s">
        <v>2571</v>
      </c>
    </row>
    <row r="1337" spans="1:8" ht="16" x14ac:dyDescent="0.2">
      <c r="A1337" s="59" t="s">
        <v>2016</v>
      </c>
      <c r="B1337" s="59"/>
      <c r="C1337" s="59"/>
      <c r="D1337" s="59"/>
      <c r="E1337" s="59"/>
      <c r="F1337" s="59"/>
      <c r="G1337" s="59">
        <v>3.3750680150000001</v>
      </c>
      <c r="H1337" s="60" t="s">
        <v>2571</v>
      </c>
    </row>
    <row r="1338" spans="1:8" ht="16" x14ac:dyDescent="0.2">
      <c r="A1338" s="59" t="s">
        <v>2017</v>
      </c>
      <c r="B1338" s="59"/>
      <c r="C1338" s="59"/>
      <c r="D1338" s="59"/>
      <c r="E1338" s="59"/>
      <c r="F1338" s="59"/>
      <c r="G1338" s="59">
        <v>3.3718099229999998</v>
      </c>
      <c r="H1338" s="60" t="s">
        <v>2571</v>
      </c>
    </row>
    <row r="1339" spans="1:8" ht="16" x14ac:dyDescent="0.2">
      <c r="A1339" s="59" t="s">
        <v>2018</v>
      </c>
      <c r="B1339" s="59"/>
      <c r="C1339" s="59"/>
      <c r="D1339" s="59"/>
      <c r="E1339" s="59"/>
      <c r="F1339" s="59"/>
      <c r="G1339" s="59">
        <v>3.3711813400000001</v>
      </c>
      <c r="H1339" s="60" t="s">
        <v>2571</v>
      </c>
    </row>
    <row r="1340" spans="1:8" ht="16" x14ac:dyDescent="0.2">
      <c r="A1340" s="59" t="s">
        <v>2019</v>
      </c>
      <c r="B1340" s="59"/>
      <c r="C1340" s="59"/>
      <c r="D1340" s="59"/>
      <c r="E1340" s="59"/>
      <c r="F1340" s="59"/>
      <c r="G1340" s="59">
        <v>3.3708768199999999</v>
      </c>
      <c r="H1340" s="60" t="s">
        <v>2571</v>
      </c>
    </row>
    <row r="1341" spans="1:8" ht="16" x14ac:dyDescent="0.2">
      <c r="A1341" s="59" t="s">
        <v>2020</v>
      </c>
      <c r="B1341" s="59"/>
      <c r="C1341" s="59"/>
      <c r="D1341" s="59"/>
      <c r="E1341" s="59"/>
      <c r="F1341" s="59"/>
      <c r="G1341" s="59">
        <v>3.3692143369999998</v>
      </c>
      <c r="H1341" s="60" t="s">
        <v>2571</v>
      </c>
    </row>
    <row r="1342" spans="1:8" ht="16" x14ac:dyDescent="0.2">
      <c r="A1342" s="59" t="s">
        <v>2021</v>
      </c>
      <c r="B1342" s="59"/>
      <c r="C1342" s="59"/>
      <c r="D1342" s="59"/>
      <c r="E1342" s="59"/>
      <c r="F1342" s="59"/>
      <c r="G1342" s="59">
        <v>3.3690023880000002</v>
      </c>
      <c r="H1342" s="60" t="s">
        <v>2571</v>
      </c>
    </row>
    <row r="1343" spans="1:8" ht="16" x14ac:dyDescent="0.2">
      <c r="A1343" s="59" t="s">
        <v>1146</v>
      </c>
      <c r="B1343" s="59"/>
      <c r="C1343" s="59"/>
      <c r="D1343" s="59"/>
      <c r="E1343" s="59"/>
      <c r="F1343" s="59"/>
      <c r="G1343" s="59">
        <v>3.3664540980000002</v>
      </c>
      <c r="H1343" s="60" t="s">
        <v>2571</v>
      </c>
    </row>
    <row r="1344" spans="1:8" ht="16" x14ac:dyDescent="0.2">
      <c r="A1344" s="59" t="s">
        <v>2022</v>
      </c>
      <c r="B1344" s="59"/>
      <c r="C1344" s="59"/>
      <c r="D1344" s="59"/>
      <c r="E1344" s="59"/>
      <c r="F1344" s="59"/>
      <c r="G1344" s="59">
        <v>3.366290877</v>
      </c>
      <c r="H1344" s="60" t="s">
        <v>2571</v>
      </c>
    </row>
    <row r="1345" spans="1:8" ht="16" x14ac:dyDescent="0.2">
      <c r="A1345" s="59" t="s">
        <v>2023</v>
      </c>
      <c r="B1345" s="59"/>
      <c r="C1345" s="59"/>
      <c r="D1345" s="59"/>
      <c r="E1345" s="59"/>
      <c r="F1345" s="59"/>
      <c r="G1345" s="59">
        <v>3.3606151990000002</v>
      </c>
      <c r="H1345" s="60" t="s">
        <v>2571</v>
      </c>
    </row>
    <row r="1346" spans="1:8" ht="16" x14ac:dyDescent="0.2">
      <c r="A1346" s="59" t="s">
        <v>2024</v>
      </c>
      <c r="B1346" s="59"/>
      <c r="C1346" s="59"/>
      <c r="D1346" s="59"/>
      <c r="E1346" s="59"/>
      <c r="F1346" s="59"/>
      <c r="G1346" s="59">
        <v>3.359835554</v>
      </c>
      <c r="H1346" s="60" t="s">
        <v>2571</v>
      </c>
    </row>
    <row r="1347" spans="1:8" ht="16" x14ac:dyDescent="0.2">
      <c r="A1347" s="59" t="s">
        <v>2025</v>
      </c>
      <c r="B1347" s="59"/>
      <c r="C1347" s="59"/>
      <c r="D1347" s="59"/>
      <c r="E1347" s="59"/>
      <c r="F1347" s="59"/>
      <c r="G1347" s="59">
        <v>3.3564983430000002</v>
      </c>
      <c r="H1347" s="60" t="s">
        <v>2571</v>
      </c>
    </row>
    <row r="1348" spans="1:8" ht="16" x14ac:dyDescent="0.2">
      <c r="A1348" s="59" t="s">
        <v>2026</v>
      </c>
      <c r="B1348" s="59"/>
      <c r="C1348" s="59"/>
      <c r="D1348" s="59"/>
      <c r="E1348" s="59"/>
      <c r="F1348" s="59"/>
      <c r="G1348" s="59">
        <v>3.3553123239999998</v>
      </c>
      <c r="H1348" s="60" t="s">
        <v>2571</v>
      </c>
    </row>
    <row r="1349" spans="1:8" ht="16" x14ac:dyDescent="0.2">
      <c r="A1349" s="59" t="s">
        <v>2027</v>
      </c>
      <c r="B1349" s="59"/>
      <c r="C1349" s="59"/>
      <c r="D1349" s="59"/>
      <c r="E1349" s="59"/>
      <c r="F1349" s="59"/>
      <c r="G1349" s="59">
        <v>3.3530122160000002</v>
      </c>
      <c r="H1349" s="60" t="s">
        <v>2571</v>
      </c>
    </row>
    <row r="1350" spans="1:8" ht="16" x14ac:dyDescent="0.2">
      <c r="A1350" s="59" t="s">
        <v>2028</v>
      </c>
      <c r="B1350" s="59"/>
      <c r="C1350" s="59"/>
      <c r="D1350" s="59"/>
      <c r="E1350" s="59"/>
      <c r="F1350" s="59"/>
      <c r="G1350" s="59">
        <v>3.3524791490000001</v>
      </c>
      <c r="H1350" s="60" t="s">
        <v>2571</v>
      </c>
    </row>
    <row r="1351" spans="1:8" ht="16" x14ac:dyDescent="0.2">
      <c r="A1351" s="59" t="s">
        <v>2029</v>
      </c>
      <c r="B1351" s="59"/>
      <c r="C1351" s="59"/>
      <c r="D1351" s="59"/>
      <c r="E1351" s="59"/>
      <c r="F1351" s="59"/>
      <c r="G1351" s="59">
        <v>3.346756509</v>
      </c>
      <c r="H1351" s="60" t="s">
        <v>2571</v>
      </c>
    </row>
    <row r="1352" spans="1:8" ht="16" x14ac:dyDescent="0.2">
      <c r="A1352" s="59" t="s">
        <v>2030</v>
      </c>
      <c r="B1352" s="59"/>
      <c r="C1352" s="59"/>
      <c r="D1352" s="59"/>
      <c r="E1352" s="59"/>
      <c r="F1352" s="59"/>
      <c r="G1352" s="59">
        <v>3.3464821379999998</v>
      </c>
      <c r="H1352" s="60" t="s">
        <v>2571</v>
      </c>
    </row>
    <row r="1353" spans="1:8" ht="16" x14ac:dyDescent="0.2">
      <c r="A1353" s="59" t="s">
        <v>2031</v>
      </c>
      <c r="B1353" s="59"/>
      <c r="C1353" s="59"/>
      <c r="D1353" s="59"/>
      <c r="E1353" s="59"/>
      <c r="F1353" s="59"/>
      <c r="G1353" s="59">
        <v>3.3421060329999999</v>
      </c>
      <c r="H1353" s="60" t="s">
        <v>2571</v>
      </c>
    </row>
    <row r="1354" spans="1:8" ht="16" x14ac:dyDescent="0.2">
      <c r="A1354" s="59" t="s">
        <v>2032</v>
      </c>
      <c r="B1354" s="59"/>
      <c r="C1354" s="59"/>
      <c r="D1354" s="59"/>
      <c r="E1354" s="59"/>
      <c r="F1354" s="59"/>
      <c r="G1354" s="59">
        <v>3.3415944930000001</v>
      </c>
      <c r="H1354" s="60" t="s">
        <v>2571</v>
      </c>
    </row>
    <row r="1355" spans="1:8" ht="16" x14ac:dyDescent="0.2">
      <c r="A1355" s="59" t="s">
        <v>2033</v>
      </c>
      <c r="B1355" s="59"/>
      <c r="C1355" s="59"/>
      <c r="D1355" s="59"/>
      <c r="E1355" s="59"/>
      <c r="F1355" s="59"/>
      <c r="G1355" s="59">
        <v>3.334142607</v>
      </c>
      <c r="H1355" s="60" t="s">
        <v>2571</v>
      </c>
    </row>
    <row r="1356" spans="1:8" ht="16" x14ac:dyDescent="0.2">
      <c r="A1356" s="59" t="s">
        <v>2034</v>
      </c>
      <c r="B1356" s="59"/>
      <c r="C1356" s="59"/>
      <c r="D1356" s="59"/>
      <c r="E1356" s="59"/>
      <c r="F1356" s="59"/>
      <c r="G1356" s="59">
        <v>3.3327489579999998</v>
      </c>
      <c r="H1356" s="60" t="s">
        <v>2571</v>
      </c>
    </row>
    <row r="1357" spans="1:8" ht="16" x14ac:dyDescent="0.2">
      <c r="A1357" s="59" t="s">
        <v>2035</v>
      </c>
      <c r="B1357" s="59"/>
      <c r="C1357" s="59"/>
      <c r="D1357" s="59"/>
      <c r="E1357" s="59"/>
      <c r="F1357" s="59"/>
      <c r="G1357" s="59">
        <v>3.3314994100000002</v>
      </c>
      <c r="H1357" s="60" t="s">
        <v>2571</v>
      </c>
    </row>
    <row r="1358" spans="1:8" ht="16" x14ac:dyDescent="0.2">
      <c r="A1358" s="59" t="s">
        <v>2036</v>
      </c>
      <c r="B1358" s="59"/>
      <c r="C1358" s="59"/>
      <c r="D1358" s="59"/>
      <c r="E1358" s="59"/>
      <c r="F1358" s="59"/>
      <c r="G1358" s="59">
        <v>3.3239537050000001</v>
      </c>
      <c r="H1358" s="60" t="s">
        <v>2571</v>
      </c>
    </row>
    <row r="1359" spans="1:8" ht="16" x14ac:dyDescent="0.2">
      <c r="A1359" s="59" t="s">
        <v>1071</v>
      </c>
      <c r="B1359" s="59">
        <v>-3.5809049019999999</v>
      </c>
      <c r="C1359" s="59"/>
      <c r="D1359" s="59"/>
      <c r="E1359" s="59"/>
      <c r="F1359" s="59"/>
      <c r="G1359" s="59"/>
      <c r="H1359" s="60" t="s">
        <v>2572</v>
      </c>
    </row>
    <row r="1360" spans="1:8" ht="16" x14ac:dyDescent="0.2">
      <c r="A1360" s="59" t="s">
        <v>1072</v>
      </c>
      <c r="B1360" s="59">
        <v>-6.8229081679999997</v>
      </c>
      <c r="C1360" s="59"/>
      <c r="D1360" s="59"/>
      <c r="E1360" s="59"/>
      <c r="F1360" s="59"/>
      <c r="G1360" s="59"/>
      <c r="H1360" s="60" t="s">
        <v>2572</v>
      </c>
    </row>
    <row r="1361" spans="1:8" ht="16" x14ac:dyDescent="0.2">
      <c r="A1361" s="59" t="s">
        <v>1073</v>
      </c>
      <c r="B1361" s="59"/>
      <c r="C1361" s="59">
        <v>-3.3230577640000001</v>
      </c>
      <c r="D1361" s="59"/>
      <c r="E1361" s="59"/>
      <c r="F1361" s="59"/>
      <c r="G1361" s="59"/>
      <c r="H1361" s="60" t="s">
        <v>2572</v>
      </c>
    </row>
    <row r="1362" spans="1:8" ht="16" x14ac:dyDescent="0.2">
      <c r="A1362" s="59" t="s">
        <v>1074</v>
      </c>
      <c r="B1362" s="59"/>
      <c r="C1362" s="59">
        <v>-3.327464156</v>
      </c>
      <c r="D1362" s="59"/>
      <c r="E1362" s="59"/>
      <c r="F1362" s="59"/>
      <c r="G1362" s="59"/>
      <c r="H1362" s="60" t="s">
        <v>2572</v>
      </c>
    </row>
    <row r="1363" spans="1:8" ht="16" x14ac:dyDescent="0.2">
      <c r="A1363" s="59" t="s">
        <v>1075</v>
      </c>
      <c r="B1363" s="59"/>
      <c r="C1363" s="59">
        <v>-3.3336901390000002</v>
      </c>
      <c r="D1363" s="59">
        <v>-3.7088874820000002</v>
      </c>
      <c r="E1363" s="59"/>
      <c r="F1363" s="59"/>
      <c r="G1363" s="59"/>
      <c r="H1363" s="60" t="s">
        <v>2572</v>
      </c>
    </row>
    <row r="1364" spans="1:8" ht="16" x14ac:dyDescent="0.2">
      <c r="A1364" s="59" t="s">
        <v>1076</v>
      </c>
      <c r="B1364" s="59"/>
      <c r="C1364" s="59">
        <v>-3.3379123480000001</v>
      </c>
      <c r="D1364" s="59">
        <v>-3.5685791070000001</v>
      </c>
      <c r="E1364" s="59"/>
      <c r="F1364" s="59"/>
      <c r="G1364" s="59"/>
      <c r="H1364" s="60" t="s">
        <v>2572</v>
      </c>
    </row>
    <row r="1365" spans="1:8" ht="16" x14ac:dyDescent="0.2">
      <c r="A1365" s="59" t="s">
        <v>1077</v>
      </c>
      <c r="B1365" s="59"/>
      <c r="C1365" s="59">
        <v>-3.3778149320000002</v>
      </c>
      <c r="D1365" s="59"/>
      <c r="E1365" s="59"/>
      <c r="F1365" s="59"/>
      <c r="G1365" s="59"/>
      <c r="H1365" s="60" t="s">
        <v>2572</v>
      </c>
    </row>
    <row r="1366" spans="1:8" ht="16" x14ac:dyDescent="0.2">
      <c r="A1366" s="59" t="s">
        <v>1078</v>
      </c>
      <c r="B1366" s="59"/>
      <c r="C1366" s="59">
        <v>-3.4018663170000001</v>
      </c>
      <c r="D1366" s="59"/>
      <c r="E1366" s="59"/>
      <c r="F1366" s="59"/>
      <c r="G1366" s="59"/>
      <c r="H1366" s="60" t="s">
        <v>2572</v>
      </c>
    </row>
    <row r="1367" spans="1:8" ht="16" x14ac:dyDescent="0.2">
      <c r="A1367" s="59" t="s">
        <v>1079</v>
      </c>
      <c r="B1367" s="59"/>
      <c r="C1367" s="59">
        <v>-3.4098523539999999</v>
      </c>
      <c r="D1367" s="59">
        <v>-4.0841070970000004</v>
      </c>
      <c r="E1367" s="59"/>
      <c r="F1367" s="59"/>
      <c r="G1367" s="59"/>
      <c r="H1367" s="60" t="s">
        <v>2572</v>
      </c>
    </row>
    <row r="1368" spans="1:8" ht="16" x14ac:dyDescent="0.2">
      <c r="A1368" s="59" t="s">
        <v>1080</v>
      </c>
      <c r="B1368" s="59"/>
      <c r="C1368" s="59">
        <v>-3.444954761</v>
      </c>
      <c r="D1368" s="59">
        <v>-4.4245076829999999</v>
      </c>
      <c r="E1368" s="59"/>
      <c r="F1368" s="59"/>
      <c r="G1368" s="59"/>
      <c r="H1368" s="60" t="s">
        <v>2572</v>
      </c>
    </row>
    <row r="1369" spans="1:8" ht="16" x14ac:dyDescent="0.2">
      <c r="A1369" s="59" t="s">
        <v>1081</v>
      </c>
      <c r="B1369" s="59"/>
      <c r="C1369" s="59">
        <v>-3.4482385899999999</v>
      </c>
      <c r="D1369" s="59">
        <v>-4.1100663839999996</v>
      </c>
      <c r="E1369" s="59"/>
      <c r="F1369" s="59"/>
      <c r="G1369" s="59"/>
      <c r="H1369" s="60" t="s">
        <v>2572</v>
      </c>
    </row>
    <row r="1370" spans="1:8" ht="16" x14ac:dyDescent="0.2">
      <c r="A1370" s="59" t="s">
        <v>1082</v>
      </c>
      <c r="B1370" s="59"/>
      <c r="C1370" s="59">
        <v>-3.4688446069999999</v>
      </c>
      <c r="D1370" s="59">
        <v>-4.0386786179999996</v>
      </c>
      <c r="E1370" s="59"/>
      <c r="F1370" s="59"/>
      <c r="G1370" s="59"/>
      <c r="H1370" s="60" t="s">
        <v>2572</v>
      </c>
    </row>
    <row r="1371" spans="1:8" ht="16" x14ac:dyDescent="0.2">
      <c r="A1371" s="59" t="s">
        <v>1083</v>
      </c>
      <c r="B1371" s="59"/>
      <c r="C1371" s="59">
        <v>-3.4977809049999999</v>
      </c>
      <c r="D1371" s="59"/>
      <c r="E1371" s="59"/>
      <c r="F1371" s="59"/>
      <c r="G1371" s="59"/>
      <c r="H1371" s="60" t="s">
        <v>2572</v>
      </c>
    </row>
    <row r="1372" spans="1:8" ht="16" x14ac:dyDescent="0.2">
      <c r="A1372" s="59" t="s">
        <v>1084</v>
      </c>
      <c r="B1372" s="59"/>
      <c r="C1372" s="59">
        <v>-3.5842183639999998</v>
      </c>
      <c r="D1372" s="59">
        <v>-3.5763329449999999</v>
      </c>
      <c r="E1372" s="59"/>
      <c r="F1372" s="59"/>
      <c r="G1372" s="59"/>
      <c r="H1372" s="60" t="s">
        <v>2572</v>
      </c>
    </row>
    <row r="1373" spans="1:8" ht="16" x14ac:dyDescent="0.2">
      <c r="A1373" s="59" t="s">
        <v>1085</v>
      </c>
      <c r="B1373" s="59"/>
      <c r="C1373" s="59">
        <v>-3.5849155619999999</v>
      </c>
      <c r="D1373" s="59">
        <v>-6.1689271659999996</v>
      </c>
      <c r="E1373" s="59"/>
      <c r="F1373" s="59"/>
      <c r="G1373" s="59"/>
      <c r="H1373" s="60" t="s">
        <v>2572</v>
      </c>
    </row>
    <row r="1374" spans="1:8" ht="16" x14ac:dyDescent="0.2">
      <c r="A1374" s="59" t="s">
        <v>1086</v>
      </c>
      <c r="B1374" s="59"/>
      <c r="C1374" s="59">
        <v>-3.5878862630000001</v>
      </c>
      <c r="D1374" s="59">
        <v>-3.3974214850000002</v>
      </c>
      <c r="E1374" s="59"/>
      <c r="F1374" s="59"/>
      <c r="G1374" s="59"/>
      <c r="H1374" s="60" t="s">
        <v>2572</v>
      </c>
    </row>
    <row r="1375" spans="1:8" ht="16" x14ac:dyDescent="0.2">
      <c r="A1375" s="59" t="s">
        <v>1087</v>
      </c>
      <c r="B1375" s="59"/>
      <c r="C1375" s="59">
        <v>-3.6251323210000002</v>
      </c>
      <c r="D1375" s="59"/>
      <c r="E1375" s="59"/>
      <c r="F1375" s="59"/>
      <c r="G1375" s="59"/>
      <c r="H1375" s="60" t="s">
        <v>2572</v>
      </c>
    </row>
    <row r="1376" spans="1:8" ht="16" x14ac:dyDescent="0.2">
      <c r="A1376" s="59" t="s">
        <v>1088</v>
      </c>
      <c r="B1376" s="59"/>
      <c r="C1376" s="59">
        <v>-3.630452365</v>
      </c>
      <c r="D1376" s="59"/>
      <c r="E1376" s="59"/>
      <c r="F1376" s="59"/>
      <c r="G1376" s="59"/>
      <c r="H1376" s="60" t="s">
        <v>2572</v>
      </c>
    </row>
    <row r="1377" spans="1:8" ht="16" x14ac:dyDescent="0.2">
      <c r="A1377" s="59" t="s">
        <v>1089</v>
      </c>
      <c r="B1377" s="59"/>
      <c r="C1377" s="59">
        <v>-3.7398257319999999</v>
      </c>
      <c r="D1377" s="59"/>
      <c r="E1377" s="59"/>
      <c r="F1377" s="59"/>
      <c r="G1377" s="59"/>
      <c r="H1377" s="60" t="s">
        <v>2572</v>
      </c>
    </row>
    <row r="1378" spans="1:8" ht="16" x14ac:dyDescent="0.2">
      <c r="A1378" s="59" t="s">
        <v>1090</v>
      </c>
      <c r="B1378" s="59"/>
      <c r="C1378" s="59">
        <v>-3.76763921</v>
      </c>
      <c r="D1378" s="59"/>
      <c r="E1378" s="59"/>
      <c r="F1378" s="59"/>
      <c r="G1378" s="59"/>
      <c r="H1378" s="60" t="s">
        <v>2572</v>
      </c>
    </row>
    <row r="1379" spans="1:8" ht="16" x14ac:dyDescent="0.2">
      <c r="A1379" s="59" t="s">
        <v>1091</v>
      </c>
      <c r="B1379" s="59"/>
      <c r="C1379" s="59">
        <v>-3.7911667320000002</v>
      </c>
      <c r="D1379" s="59">
        <v>-3.486722382</v>
      </c>
      <c r="E1379" s="59"/>
      <c r="F1379" s="59"/>
      <c r="G1379" s="59"/>
      <c r="H1379" s="60" t="s">
        <v>2572</v>
      </c>
    </row>
    <row r="1380" spans="1:8" ht="16" x14ac:dyDescent="0.2">
      <c r="A1380" s="59" t="s">
        <v>1092</v>
      </c>
      <c r="B1380" s="59"/>
      <c r="C1380" s="59">
        <v>-3.8004065589999998</v>
      </c>
      <c r="D1380" s="59">
        <v>-5.0498100749999999</v>
      </c>
      <c r="E1380" s="59"/>
      <c r="F1380" s="59"/>
      <c r="G1380" s="59"/>
      <c r="H1380" s="60" t="s">
        <v>2572</v>
      </c>
    </row>
    <row r="1381" spans="1:8" ht="16" x14ac:dyDescent="0.2">
      <c r="A1381" s="59" t="s">
        <v>1093</v>
      </c>
      <c r="B1381" s="59"/>
      <c r="C1381" s="59">
        <v>-3.8710666030000001</v>
      </c>
      <c r="D1381" s="59">
        <v>-3.8298396540000001</v>
      </c>
      <c r="E1381" s="59"/>
      <c r="F1381" s="59"/>
      <c r="G1381" s="59"/>
      <c r="H1381" s="60" t="s">
        <v>2572</v>
      </c>
    </row>
    <row r="1382" spans="1:8" ht="16" x14ac:dyDescent="0.2">
      <c r="A1382" s="59" t="s">
        <v>1094</v>
      </c>
      <c r="B1382" s="59"/>
      <c r="C1382" s="59">
        <v>-3.9554820369999999</v>
      </c>
      <c r="D1382" s="59"/>
      <c r="E1382" s="59"/>
      <c r="F1382" s="59"/>
      <c r="G1382" s="59"/>
      <c r="H1382" s="60" t="s">
        <v>2572</v>
      </c>
    </row>
    <row r="1383" spans="1:8" ht="16" x14ac:dyDescent="0.2">
      <c r="A1383" s="59" t="s">
        <v>1095</v>
      </c>
      <c r="B1383" s="59"/>
      <c r="C1383" s="59">
        <v>-4.0495767750000002</v>
      </c>
      <c r="D1383" s="59"/>
      <c r="E1383" s="59"/>
      <c r="F1383" s="59"/>
      <c r="G1383" s="59"/>
      <c r="H1383" s="60" t="s">
        <v>2572</v>
      </c>
    </row>
    <row r="1384" spans="1:8" ht="16" x14ac:dyDescent="0.2">
      <c r="A1384" s="59" t="s">
        <v>1096</v>
      </c>
      <c r="B1384" s="59"/>
      <c r="C1384" s="59">
        <v>-4.121236573</v>
      </c>
      <c r="D1384" s="59"/>
      <c r="E1384" s="59"/>
      <c r="F1384" s="59"/>
      <c r="G1384" s="59"/>
      <c r="H1384" s="60" t="s">
        <v>2572</v>
      </c>
    </row>
    <row r="1385" spans="1:8" ht="16" x14ac:dyDescent="0.2">
      <c r="A1385" s="59" t="s">
        <v>1097</v>
      </c>
      <c r="B1385" s="59"/>
      <c r="C1385" s="59">
        <v>-4.5253936039999996</v>
      </c>
      <c r="D1385" s="59">
        <v>-4.9597069930000002</v>
      </c>
      <c r="E1385" s="59"/>
      <c r="F1385" s="59"/>
      <c r="G1385" s="59"/>
      <c r="H1385" s="60" t="s">
        <v>2572</v>
      </c>
    </row>
    <row r="1386" spans="1:8" ht="16" x14ac:dyDescent="0.2">
      <c r="A1386" s="59" t="s">
        <v>1098</v>
      </c>
      <c r="B1386" s="59"/>
      <c r="C1386" s="59">
        <v>-4.5749990800000004</v>
      </c>
      <c r="D1386" s="59">
        <v>-4.3973441119999999</v>
      </c>
      <c r="E1386" s="59"/>
      <c r="F1386" s="59"/>
      <c r="G1386" s="59"/>
      <c r="H1386" s="60" t="s">
        <v>2572</v>
      </c>
    </row>
    <row r="1387" spans="1:8" ht="16" x14ac:dyDescent="0.2">
      <c r="A1387" s="59" t="s">
        <v>1099</v>
      </c>
      <c r="B1387" s="59"/>
      <c r="C1387" s="59">
        <v>-4.6685585769999998</v>
      </c>
      <c r="D1387" s="59">
        <v>-4.3160115760000002</v>
      </c>
      <c r="E1387" s="59"/>
      <c r="F1387" s="59"/>
      <c r="G1387" s="59"/>
      <c r="H1387" s="60" t="s">
        <v>2572</v>
      </c>
    </row>
    <row r="1388" spans="1:8" ht="16" x14ac:dyDescent="0.2">
      <c r="A1388" s="59" t="s">
        <v>1100</v>
      </c>
      <c r="B1388" s="59"/>
      <c r="C1388" s="59">
        <v>-4.6769567280000004</v>
      </c>
      <c r="D1388" s="59">
        <v>-4.4940309989999996</v>
      </c>
      <c r="E1388" s="59"/>
      <c r="F1388" s="59"/>
      <c r="G1388" s="59"/>
      <c r="H1388" s="60" t="s">
        <v>2572</v>
      </c>
    </row>
    <row r="1389" spans="1:8" ht="16" x14ac:dyDescent="0.2">
      <c r="A1389" s="59" t="s">
        <v>1101</v>
      </c>
      <c r="B1389" s="59"/>
      <c r="C1389" s="59">
        <v>-4.8560028969999998</v>
      </c>
      <c r="D1389" s="59">
        <v>-5.9906101310000004</v>
      </c>
      <c r="E1389" s="59"/>
      <c r="F1389" s="59"/>
      <c r="G1389" s="59"/>
      <c r="H1389" s="60" t="s">
        <v>2572</v>
      </c>
    </row>
    <row r="1390" spans="1:8" ht="16" x14ac:dyDescent="0.2">
      <c r="A1390" s="59" t="s">
        <v>1102</v>
      </c>
      <c r="B1390" s="59"/>
      <c r="C1390" s="59">
        <v>-5.1388152270000003</v>
      </c>
      <c r="D1390" s="59"/>
      <c r="E1390" s="59"/>
      <c r="F1390" s="59"/>
      <c r="G1390" s="59"/>
      <c r="H1390" s="60" t="s">
        <v>2572</v>
      </c>
    </row>
    <row r="1391" spans="1:8" ht="16" x14ac:dyDescent="0.2">
      <c r="A1391" s="59" t="s">
        <v>1103</v>
      </c>
      <c r="B1391" s="59"/>
      <c r="C1391" s="59">
        <v>-5.486210968</v>
      </c>
      <c r="D1391" s="59">
        <v>-4.0077241949999998</v>
      </c>
      <c r="E1391" s="59"/>
      <c r="F1391" s="59"/>
      <c r="G1391" s="59"/>
      <c r="H1391" s="60" t="s">
        <v>2572</v>
      </c>
    </row>
    <row r="1392" spans="1:8" ht="16" x14ac:dyDescent="0.2">
      <c r="A1392" s="59" t="s">
        <v>1104</v>
      </c>
      <c r="B1392" s="59"/>
      <c r="C1392" s="59">
        <v>-5.5589494850000003</v>
      </c>
      <c r="D1392" s="59">
        <v>-5.3945222490000004</v>
      </c>
      <c r="E1392" s="59"/>
      <c r="F1392" s="59"/>
      <c r="G1392" s="59"/>
      <c r="H1392" s="60" t="s">
        <v>2572</v>
      </c>
    </row>
    <row r="1393" spans="1:8" ht="16" x14ac:dyDescent="0.2">
      <c r="A1393" s="59" t="s">
        <v>1105</v>
      </c>
      <c r="B1393" s="59"/>
      <c r="C1393" s="59">
        <v>-5.6514412260000002</v>
      </c>
      <c r="D1393" s="59">
        <v>-5.4872070700000002</v>
      </c>
      <c r="E1393" s="59"/>
      <c r="F1393" s="59"/>
      <c r="G1393" s="59"/>
      <c r="H1393" s="60" t="s">
        <v>2572</v>
      </c>
    </row>
    <row r="1394" spans="1:8" ht="16" x14ac:dyDescent="0.2">
      <c r="A1394" s="59" t="s">
        <v>1106</v>
      </c>
      <c r="B1394" s="59"/>
      <c r="C1394" s="59">
        <v>-5.6891868519999997</v>
      </c>
      <c r="D1394" s="59">
        <v>-8.2767749389999992</v>
      </c>
      <c r="E1394" s="59"/>
      <c r="F1394" s="59"/>
      <c r="G1394" s="59"/>
      <c r="H1394" s="60" t="s">
        <v>2572</v>
      </c>
    </row>
    <row r="1395" spans="1:8" ht="16" x14ac:dyDescent="0.2">
      <c r="A1395" s="59" t="s">
        <v>1107</v>
      </c>
      <c r="B1395" s="59"/>
      <c r="C1395" s="59">
        <v>-6.8705434370000003</v>
      </c>
      <c r="D1395" s="59"/>
      <c r="E1395" s="59"/>
      <c r="F1395" s="59"/>
      <c r="G1395" s="59"/>
      <c r="H1395" s="60" t="s">
        <v>2572</v>
      </c>
    </row>
    <row r="1396" spans="1:8" ht="16" x14ac:dyDescent="0.2">
      <c r="A1396" s="59" t="s">
        <v>1108</v>
      </c>
      <c r="B1396" s="59"/>
      <c r="C1396" s="59">
        <v>-8.0626264350000003</v>
      </c>
      <c r="D1396" s="59">
        <v>-6.0185259990000004</v>
      </c>
      <c r="E1396" s="59"/>
      <c r="F1396" s="59"/>
      <c r="G1396" s="59"/>
      <c r="H1396" s="60" t="s">
        <v>2572</v>
      </c>
    </row>
    <row r="1397" spans="1:8" ht="16" x14ac:dyDescent="0.2">
      <c r="A1397" s="59" t="s">
        <v>1109</v>
      </c>
      <c r="B1397" s="59"/>
      <c r="C1397" s="59"/>
      <c r="D1397" s="59">
        <v>-3.3341127259999999</v>
      </c>
      <c r="E1397" s="59"/>
      <c r="F1397" s="59"/>
      <c r="G1397" s="59"/>
      <c r="H1397" s="60" t="s">
        <v>2572</v>
      </c>
    </row>
    <row r="1398" spans="1:8" ht="16" x14ac:dyDescent="0.2">
      <c r="A1398" s="59" t="s">
        <v>1110</v>
      </c>
      <c r="B1398" s="59"/>
      <c r="C1398" s="59"/>
      <c r="D1398" s="59">
        <v>-3.3421679329999998</v>
      </c>
      <c r="E1398" s="59"/>
      <c r="F1398" s="59"/>
      <c r="G1398" s="59"/>
      <c r="H1398" s="60" t="s">
        <v>2572</v>
      </c>
    </row>
    <row r="1399" spans="1:8" ht="16" x14ac:dyDescent="0.2">
      <c r="A1399" s="59" t="s">
        <v>1111</v>
      </c>
      <c r="B1399" s="59"/>
      <c r="C1399" s="59"/>
      <c r="D1399" s="59">
        <v>-3.3479273260000002</v>
      </c>
      <c r="E1399" s="59"/>
      <c r="F1399" s="59"/>
      <c r="G1399" s="59"/>
      <c r="H1399" s="60" t="s">
        <v>2572</v>
      </c>
    </row>
    <row r="1400" spans="1:8" ht="16" x14ac:dyDescent="0.2">
      <c r="A1400" s="59" t="s">
        <v>1112</v>
      </c>
      <c r="B1400" s="59"/>
      <c r="C1400" s="59"/>
      <c r="D1400" s="59">
        <v>-3.3496309750000002</v>
      </c>
      <c r="E1400" s="59"/>
      <c r="F1400" s="59"/>
      <c r="G1400" s="59"/>
      <c r="H1400" s="60" t="s">
        <v>2572</v>
      </c>
    </row>
    <row r="1401" spans="1:8" ht="16" x14ac:dyDescent="0.2">
      <c r="A1401" s="59" t="s">
        <v>1113</v>
      </c>
      <c r="B1401" s="59"/>
      <c r="C1401" s="59"/>
      <c r="D1401" s="59">
        <v>-3.3606065319999998</v>
      </c>
      <c r="E1401" s="59"/>
      <c r="F1401" s="59"/>
      <c r="G1401" s="59"/>
      <c r="H1401" s="60" t="s">
        <v>2572</v>
      </c>
    </row>
    <row r="1402" spans="1:8" ht="16" x14ac:dyDescent="0.2">
      <c r="A1402" s="59" t="s">
        <v>1114</v>
      </c>
      <c r="B1402" s="59"/>
      <c r="C1402" s="59"/>
      <c r="D1402" s="59">
        <v>-3.3700933129999999</v>
      </c>
      <c r="E1402" s="59"/>
      <c r="F1402" s="59"/>
      <c r="G1402" s="59"/>
      <c r="H1402" s="60" t="s">
        <v>2572</v>
      </c>
    </row>
    <row r="1403" spans="1:8" ht="16" x14ac:dyDescent="0.2">
      <c r="A1403" s="59" t="s">
        <v>1115</v>
      </c>
      <c r="B1403" s="59"/>
      <c r="C1403" s="59"/>
      <c r="D1403" s="59">
        <v>-3.3764203099999999</v>
      </c>
      <c r="E1403" s="59"/>
      <c r="F1403" s="59"/>
      <c r="G1403" s="59"/>
      <c r="H1403" s="60" t="s">
        <v>2572</v>
      </c>
    </row>
    <row r="1404" spans="1:8" ht="16" x14ac:dyDescent="0.2">
      <c r="A1404" s="59" t="s">
        <v>1116</v>
      </c>
      <c r="B1404" s="59"/>
      <c r="C1404" s="59"/>
      <c r="D1404" s="59">
        <v>-3.383659459</v>
      </c>
      <c r="E1404" s="59"/>
      <c r="F1404" s="59"/>
      <c r="G1404" s="59"/>
      <c r="H1404" s="60" t="s">
        <v>2572</v>
      </c>
    </row>
    <row r="1405" spans="1:8" ht="16" x14ac:dyDescent="0.2">
      <c r="A1405" s="59" t="s">
        <v>1117</v>
      </c>
      <c r="B1405" s="59"/>
      <c r="C1405" s="59"/>
      <c r="D1405" s="59">
        <v>-3.3918723489999998</v>
      </c>
      <c r="E1405" s="59"/>
      <c r="F1405" s="59"/>
      <c r="G1405" s="59"/>
      <c r="H1405" s="60" t="s">
        <v>2572</v>
      </c>
    </row>
    <row r="1406" spans="1:8" ht="16" x14ac:dyDescent="0.2">
      <c r="A1406" s="59" t="s">
        <v>1118</v>
      </c>
      <c r="B1406" s="59"/>
      <c r="C1406" s="59"/>
      <c r="D1406" s="59">
        <v>-3.396216076</v>
      </c>
      <c r="E1406" s="59"/>
      <c r="F1406" s="59"/>
      <c r="G1406" s="59"/>
      <c r="H1406" s="60" t="s">
        <v>2572</v>
      </c>
    </row>
    <row r="1407" spans="1:8" ht="16" x14ac:dyDescent="0.2">
      <c r="A1407" s="59" t="s">
        <v>1119</v>
      </c>
      <c r="B1407" s="59"/>
      <c r="C1407" s="59"/>
      <c r="D1407" s="59">
        <v>-3.3984444589999998</v>
      </c>
      <c r="E1407" s="59"/>
      <c r="F1407" s="59"/>
      <c r="G1407" s="59"/>
      <c r="H1407" s="60" t="s">
        <v>2572</v>
      </c>
    </row>
    <row r="1408" spans="1:8" ht="16" x14ac:dyDescent="0.2">
      <c r="A1408" s="59" t="s">
        <v>1120</v>
      </c>
      <c r="B1408" s="59"/>
      <c r="C1408" s="59"/>
      <c r="D1408" s="59">
        <v>-3.4069637030000002</v>
      </c>
      <c r="E1408" s="59"/>
      <c r="F1408" s="59"/>
      <c r="G1408" s="59"/>
      <c r="H1408" s="60" t="s">
        <v>2572</v>
      </c>
    </row>
    <row r="1409" spans="1:8" ht="16" x14ac:dyDescent="0.2">
      <c r="A1409" s="59" t="s">
        <v>1121</v>
      </c>
      <c r="B1409" s="59"/>
      <c r="C1409" s="59"/>
      <c r="D1409" s="59">
        <v>-3.4070233069999998</v>
      </c>
      <c r="E1409" s="59"/>
      <c r="F1409" s="59"/>
      <c r="G1409" s="59"/>
      <c r="H1409" s="60" t="s">
        <v>2572</v>
      </c>
    </row>
    <row r="1410" spans="1:8" ht="16" x14ac:dyDescent="0.2">
      <c r="A1410" s="59" t="s">
        <v>1122</v>
      </c>
      <c r="B1410" s="59"/>
      <c r="C1410" s="59"/>
      <c r="D1410" s="59">
        <v>-3.413149738</v>
      </c>
      <c r="E1410" s="59"/>
      <c r="F1410" s="59"/>
      <c r="G1410" s="59"/>
      <c r="H1410" s="60" t="s">
        <v>2572</v>
      </c>
    </row>
    <row r="1411" spans="1:8" ht="16" x14ac:dyDescent="0.2">
      <c r="A1411" s="59" t="s">
        <v>1123</v>
      </c>
      <c r="B1411" s="59"/>
      <c r="C1411" s="59"/>
      <c r="D1411" s="59">
        <v>-3.4322447409999999</v>
      </c>
      <c r="E1411" s="59"/>
      <c r="F1411" s="59"/>
      <c r="G1411" s="59"/>
      <c r="H1411" s="60" t="s">
        <v>2572</v>
      </c>
    </row>
    <row r="1412" spans="1:8" ht="16" x14ac:dyDescent="0.2">
      <c r="A1412" s="59" t="s">
        <v>1124</v>
      </c>
      <c r="B1412" s="59"/>
      <c r="C1412" s="59"/>
      <c r="D1412" s="59">
        <v>-3.4322770139999998</v>
      </c>
      <c r="E1412" s="59"/>
      <c r="F1412" s="59"/>
      <c r="G1412" s="59"/>
      <c r="H1412" s="60" t="s">
        <v>2572</v>
      </c>
    </row>
    <row r="1413" spans="1:8" ht="16" x14ac:dyDescent="0.2">
      <c r="A1413" s="59" t="s">
        <v>1125</v>
      </c>
      <c r="B1413" s="59"/>
      <c r="C1413" s="59"/>
      <c r="D1413" s="59">
        <v>-3.4324345460000001</v>
      </c>
      <c r="E1413" s="59"/>
      <c r="F1413" s="59"/>
      <c r="G1413" s="59"/>
      <c r="H1413" s="60" t="s">
        <v>2572</v>
      </c>
    </row>
    <row r="1414" spans="1:8" ht="16" x14ac:dyDescent="0.2">
      <c r="A1414" s="59" t="s">
        <v>1126</v>
      </c>
      <c r="B1414" s="59"/>
      <c r="C1414" s="59"/>
      <c r="D1414" s="59">
        <v>-3.4409733569999998</v>
      </c>
      <c r="E1414" s="59"/>
      <c r="F1414" s="59"/>
      <c r="G1414" s="59"/>
      <c r="H1414" s="60" t="s">
        <v>2572</v>
      </c>
    </row>
    <row r="1415" spans="1:8" ht="16" x14ac:dyDescent="0.2">
      <c r="A1415" s="59" t="s">
        <v>1127</v>
      </c>
      <c r="B1415" s="59"/>
      <c r="C1415" s="59"/>
      <c r="D1415" s="59">
        <v>-3.4435548869999999</v>
      </c>
      <c r="E1415" s="59"/>
      <c r="F1415" s="59"/>
      <c r="G1415" s="59"/>
      <c r="H1415" s="60" t="s">
        <v>2572</v>
      </c>
    </row>
    <row r="1416" spans="1:8" ht="16" x14ac:dyDescent="0.2">
      <c r="A1416" s="59" t="s">
        <v>1128</v>
      </c>
      <c r="B1416" s="59"/>
      <c r="C1416" s="59"/>
      <c r="D1416" s="59">
        <v>-3.4502048429999999</v>
      </c>
      <c r="E1416" s="59"/>
      <c r="F1416" s="59"/>
      <c r="G1416" s="59"/>
      <c r="H1416" s="60" t="s">
        <v>2572</v>
      </c>
    </row>
    <row r="1417" spans="1:8" ht="16" x14ac:dyDescent="0.2">
      <c r="A1417" s="59" t="s">
        <v>1129</v>
      </c>
      <c r="B1417" s="59"/>
      <c r="C1417" s="59"/>
      <c r="D1417" s="59">
        <v>-3.462598259</v>
      </c>
      <c r="E1417" s="59"/>
      <c r="F1417" s="59"/>
      <c r="G1417" s="59"/>
      <c r="H1417" s="60" t="s">
        <v>2572</v>
      </c>
    </row>
    <row r="1418" spans="1:8" ht="16" x14ac:dyDescent="0.2">
      <c r="A1418" s="59" t="s">
        <v>1130</v>
      </c>
      <c r="B1418" s="59"/>
      <c r="C1418" s="59"/>
      <c r="D1418" s="59">
        <v>-3.4682171839999998</v>
      </c>
      <c r="E1418" s="59"/>
      <c r="F1418" s="59"/>
      <c r="G1418" s="59"/>
      <c r="H1418" s="60" t="s">
        <v>2572</v>
      </c>
    </row>
    <row r="1419" spans="1:8" ht="16" x14ac:dyDescent="0.2">
      <c r="A1419" s="59" t="s">
        <v>1131</v>
      </c>
      <c r="B1419" s="59"/>
      <c r="C1419" s="59"/>
      <c r="D1419" s="59">
        <v>-3.470075697</v>
      </c>
      <c r="E1419" s="59"/>
      <c r="F1419" s="59"/>
      <c r="G1419" s="59"/>
      <c r="H1419" s="60" t="s">
        <v>2572</v>
      </c>
    </row>
    <row r="1420" spans="1:8" ht="16" x14ac:dyDescent="0.2">
      <c r="A1420" s="59" t="s">
        <v>1132</v>
      </c>
      <c r="B1420" s="59"/>
      <c r="C1420" s="59"/>
      <c r="D1420" s="59">
        <v>-3.4849486729999999</v>
      </c>
      <c r="E1420" s="59"/>
      <c r="F1420" s="59"/>
      <c r="G1420" s="59"/>
      <c r="H1420" s="60" t="s">
        <v>2572</v>
      </c>
    </row>
    <row r="1421" spans="1:8" ht="16" x14ac:dyDescent="0.2">
      <c r="A1421" s="59" t="s">
        <v>1133</v>
      </c>
      <c r="B1421" s="59"/>
      <c r="C1421" s="59"/>
      <c r="D1421" s="59">
        <v>-3.4859344590000001</v>
      </c>
      <c r="E1421" s="59"/>
      <c r="F1421" s="59"/>
      <c r="G1421" s="59"/>
      <c r="H1421" s="60" t="s">
        <v>2572</v>
      </c>
    </row>
    <row r="1422" spans="1:8" ht="16" x14ac:dyDescent="0.2">
      <c r="A1422" s="59" t="s">
        <v>1134</v>
      </c>
      <c r="B1422" s="59"/>
      <c r="C1422" s="59"/>
      <c r="D1422" s="59">
        <v>-3.4869178459999999</v>
      </c>
      <c r="E1422" s="59"/>
      <c r="F1422" s="59"/>
      <c r="G1422" s="59"/>
      <c r="H1422" s="60" t="s">
        <v>2572</v>
      </c>
    </row>
    <row r="1423" spans="1:8" ht="16" x14ac:dyDescent="0.2">
      <c r="A1423" s="59" t="s">
        <v>1135</v>
      </c>
      <c r="B1423" s="59"/>
      <c r="C1423" s="59"/>
      <c r="D1423" s="59">
        <v>-3.4921358859999998</v>
      </c>
      <c r="E1423" s="59"/>
      <c r="F1423" s="59"/>
      <c r="G1423" s="59"/>
      <c r="H1423" s="60" t="s">
        <v>2572</v>
      </c>
    </row>
    <row r="1424" spans="1:8" ht="16" x14ac:dyDescent="0.2">
      <c r="A1424" s="59" t="s">
        <v>1136</v>
      </c>
      <c r="B1424" s="59"/>
      <c r="C1424" s="59"/>
      <c r="D1424" s="59">
        <v>-3.494560136</v>
      </c>
      <c r="E1424" s="59"/>
      <c r="F1424" s="59"/>
      <c r="G1424" s="59"/>
      <c r="H1424" s="60" t="s">
        <v>2572</v>
      </c>
    </row>
    <row r="1425" spans="1:8" ht="16" x14ac:dyDescent="0.2">
      <c r="A1425" s="59" t="s">
        <v>1137</v>
      </c>
      <c r="B1425" s="59"/>
      <c r="C1425" s="59"/>
      <c r="D1425" s="59">
        <v>-3.4948815889999998</v>
      </c>
      <c r="E1425" s="59"/>
      <c r="F1425" s="59"/>
      <c r="G1425" s="59"/>
      <c r="H1425" s="60" t="s">
        <v>2572</v>
      </c>
    </row>
    <row r="1426" spans="1:8" ht="16" x14ac:dyDescent="0.2">
      <c r="A1426" s="59" t="s">
        <v>1138</v>
      </c>
      <c r="B1426" s="59"/>
      <c r="C1426" s="59"/>
      <c r="D1426" s="59">
        <v>-3.5005478189999999</v>
      </c>
      <c r="E1426" s="59"/>
      <c r="F1426" s="59"/>
      <c r="G1426" s="59"/>
      <c r="H1426" s="60" t="s">
        <v>2572</v>
      </c>
    </row>
    <row r="1427" spans="1:8" ht="16" x14ac:dyDescent="0.2">
      <c r="A1427" s="59" t="s">
        <v>1139</v>
      </c>
      <c r="B1427" s="59"/>
      <c r="C1427" s="59"/>
      <c r="D1427" s="59">
        <v>-3.5025311960000001</v>
      </c>
      <c r="E1427" s="59"/>
      <c r="F1427" s="59"/>
      <c r="G1427" s="59"/>
      <c r="H1427" s="60" t="s">
        <v>2572</v>
      </c>
    </row>
    <row r="1428" spans="1:8" ht="16" x14ac:dyDescent="0.2">
      <c r="A1428" s="59" t="s">
        <v>1140</v>
      </c>
      <c r="B1428" s="59"/>
      <c r="C1428" s="59"/>
      <c r="D1428" s="59">
        <v>-3.5145706040000002</v>
      </c>
      <c r="E1428" s="59"/>
      <c r="F1428" s="59"/>
      <c r="G1428" s="59"/>
      <c r="H1428" s="60" t="s">
        <v>2572</v>
      </c>
    </row>
    <row r="1429" spans="1:8" ht="16" x14ac:dyDescent="0.2">
      <c r="A1429" s="59" t="s">
        <v>1141</v>
      </c>
      <c r="B1429" s="59"/>
      <c r="C1429" s="59"/>
      <c r="D1429" s="59">
        <v>-3.520565054</v>
      </c>
      <c r="E1429" s="59"/>
      <c r="F1429" s="59"/>
      <c r="G1429" s="59"/>
      <c r="H1429" s="60" t="s">
        <v>2572</v>
      </c>
    </row>
    <row r="1430" spans="1:8" ht="16" x14ac:dyDescent="0.2">
      <c r="A1430" s="59" t="s">
        <v>1142</v>
      </c>
      <c r="B1430" s="59"/>
      <c r="C1430" s="59"/>
      <c r="D1430" s="59">
        <v>-3.5273188809999998</v>
      </c>
      <c r="E1430" s="59"/>
      <c r="F1430" s="59"/>
      <c r="G1430" s="59"/>
      <c r="H1430" s="60" t="s">
        <v>2572</v>
      </c>
    </row>
    <row r="1431" spans="1:8" ht="16" x14ac:dyDescent="0.2">
      <c r="A1431" s="59" t="s">
        <v>1143</v>
      </c>
      <c r="B1431" s="59"/>
      <c r="C1431" s="59"/>
      <c r="D1431" s="59">
        <v>-3.5315672039999999</v>
      </c>
      <c r="E1431" s="59"/>
      <c r="F1431" s="59"/>
      <c r="G1431" s="59"/>
      <c r="H1431" s="60" t="s">
        <v>2572</v>
      </c>
    </row>
    <row r="1432" spans="1:8" ht="16" x14ac:dyDescent="0.2">
      <c r="A1432" s="59" t="s">
        <v>1144</v>
      </c>
      <c r="B1432" s="59"/>
      <c r="C1432" s="59"/>
      <c r="D1432" s="59">
        <v>-3.5536597689999998</v>
      </c>
      <c r="E1432" s="59"/>
      <c r="F1432" s="59"/>
      <c r="G1432" s="59"/>
      <c r="H1432" s="60" t="s">
        <v>2572</v>
      </c>
    </row>
    <row r="1433" spans="1:8" ht="16" x14ac:dyDescent="0.2">
      <c r="A1433" s="59" t="s">
        <v>1145</v>
      </c>
      <c r="B1433" s="59"/>
      <c r="C1433" s="59"/>
      <c r="D1433" s="59">
        <v>-3.5567468739999999</v>
      </c>
      <c r="E1433" s="59"/>
      <c r="F1433" s="59"/>
      <c r="G1433" s="59"/>
      <c r="H1433" s="60" t="s">
        <v>2572</v>
      </c>
    </row>
    <row r="1434" spans="1:8" ht="16" x14ac:dyDescent="0.2">
      <c r="A1434" s="59" t="s">
        <v>1146</v>
      </c>
      <c r="B1434" s="59"/>
      <c r="C1434" s="59"/>
      <c r="D1434" s="59">
        <v>-3.5647663949999999</v>
      </c>
      <c r="E1434" s="59"/>
      <c r="F1434" s="59"/>
      <c r="G1434" s="59"/>
      <c r="H1434" s="60" t="s">
        <v>2572</v>
      </c>
    </row>
    <row r="1435" spans="1:8" ht="16" x14ac:dyDescent="0.2">
      <c r="A1435" s="59" t="s">
        <v>1147</v>
      </c>
      <c r="B1435" s="59"/>
      <c r="C1435" s="59"/>
      <c r="D1435" s="59">
        <v>-3.569703353</v>
      </c>
      <c r="E1435" s="59"/>
      <c r="F1435" s="59"/>
      <c r="G1435" s="59"/>
      <c r="H1435" s="60" t="s">
        <v>2572</v>
      </c>
    </row>
    <row r="1436" spans="1:8" ht="16" x14ac:dyDescent="0.2">
      <c r="A1436" s="59" t="s">
        <v>1148</v>
      </c>
      <c r="B1436" s="59"/>
      <c r="C1436" s="59"/>
      <c r="D1436" s="59">
        <v>-3.5739773659999998</v>
      </c>
      <c r="E1436" s="59"/>
      <c r="F1436" s="59"/>
      <c r="G1436" s="59"/>
      <c r="H1436" s="60" t="s">
        <v>2572</v>
      </c>
    </row>
    <row r="1437" spans="1:8" ht="16" x14ac:dyDescent="0.2">
      <c r="A1437" s="59" t="s">
        <v>1149</v>
      </c>
      <c r="B1437" s="59"/>
      <c r="C1437" s="59"/>
      <c r="D1437" s="59">
        <v>-3.5877224160000001</v>
      </c>
      <c r="E1437" s="59"/>
      <c r="F1437" s="59"/>
      <c r="G1437" s="59"/>
      <c r="H1437" s="60" t="s">
        <v>2572</v>
      </c>
    </row>
    <row r="1438" spans="1:8" ht="16" x14ac:dyDescent="0.2">
      <c r="A1438" s="59" t="s">
        <v>1150</v>
      </c>
      <c r="B1438" s="59"/>
      <c r="C1438" s="59"/>
      <c r="D1438" s="59">
        <v>-3.6062520139999998</v>
      </c>
      <c r="E1438" s="59"/>
      <c r="F1438" s="59"/>
      <c r="G1438" s="59"/>
      <c r="H1438" s="60" t="s">
        <v>2572</v>
      </c>
    </row>
    <row r="1439" spans="1:8" ht="16" x14ac:dyDescent="0.2">
      <c r="A1439" s="59" t="s">
        <v>1151</v>
      </c>
      <c r="B1439" s="59"/>
      <c r="C1439" s="59"/>
      <c r="D1439" s="59">
        <v>-3.6100869480000002</v>
      </c>
      <c r="E1439" s="59"/>
      <c r="F1439" s="59"/>
      <c r="G1439" s="59"/>
      <c r="H1439" s="60" t="s">
        <v>2572</v>
      </c>
    </row>
    <row r="1440" spans="1:8" ht="16" x14ac:dyDescent="0.2">
      <c r="A1440" s="59" t="s">
        <v>1152</v>
      </c>
      <c r="B1440" s="59"/>
      <c r="C1440" s="59"/>
      <c r="D1440" s="59">
        <v>-3.631914423</v>
      </c>
      <c r="E1440" s="59"/>
      <c r="F1440" s="59"/>
      <c r="G1440" s="59"/>
      <c r="H1440" s="60" t="s">
        <v>2572</v>
      </c>
    </row>
    <row r="1441" spans="1:8" ht="16" x14ac:dyDescent="0.2">
      <c r="A1441" s="59" t="s">
        <v>1153</v>
      </c>
      <c r="B1441" s="59"/>
      <c r="C1441" s="59"/>
      <c r="D1441" s="59">
        <v>-3.653492526</v>
      </c>
      <c r="E1441" s="59"/>
      <c r="F1441" s="59"/>
      <c r="G1441" s="59"/>
      <c r="H1441" s="60" t="s">
        <v>2572</v>
      </c>
    </row>
    <row r="1442" spans="1:8" ht="16" x14ac:dyDescent="0.2">
      <c r="A1442" s="59" t="s">
        <v>1154</v>
      </c>
      <c r="B1442" s="59"/>
      <c r="C1442" s="59"/>
      <c r="D1442" s="59">
        <v>-3.655637912</v>
      </c>
      <c r="E1442" s="59"/>
      <c r="F1442" s="59"/>
      <c r="G1442" s="59"/>
      <c r="H1442" s="60" t="s">
        <v>2572</v>
      </c>
    </row>
    <row r="1443" spans="1:8" ht="16" x14ac:dyDescent="0.2">
      <c r="A1443" s="59" t="s">
        <v>1155</v>
      </c>
      <c r="B1443" s="59"/>
      <c r="C1443" s="59"/>
      <c r="D1443" s="59">
        <v>-3.6895765549999999</v>
      </c>
      <c r="E1443" s="59"/>
      <c r="F1443" s="59"/>
      <c r="G1443" s="59"/>
      <c r="H1443" s="60" t="s">
        <v>2572</v>
      </c>
    </row>
    <row r="1444" spans="1:8" ht="16" x14ac:dyDescent="0.2">
      <c r="A1444" s="59" t="s">
        <v>1156</v>
      </c>
      <c r="B1444" s="59"/>
      <c r="C1444" s="59"/>
      <c r="D1444" s="59">
        <v>-3.6946200669999998</v>
      </c>
      <c r="E1444" s="59"/>
      <c r="F1444" s="59"/>
      <c r="G1444" s="59"/>
      <c r="H1444" s="60" t="s">
        <v>2572</v>
      </c>
    </row>
    <row r="1445" spans="1:8" ht="16" x14ac:dyDescent="0.2">
      <c r="A1445" s="59" t="s">
        <v>1157</v>
      </c>
      <c r="B1445" s="59"/>
      <c r="C1445" s="59"/>
      <c r="D1445" s="59">
        <v>-3.6973133100000002</v>
      </c>
      <c r="E1445" s="59"/>
      <c r="F1445" s="59"/>
      <c r="G1445" s="59"/>
      <c r="H1445" s="60" t="s">
        <v>2572</v>
      </c>
    </row>
    <row r="1446" spans="1:8" ht="16" x14ac:dyDescent="0.2">
      <c r="A1446" s="59" t="s">
        <v>1158</v>
      </c>
      <c r="B1446" s="59"/>
      <c r="C1446" s="59"/>
      <c r="D1446" s="59">
        <v>-3.6985783319999999</v>
      </c>
      <c r="E1446" s="59"/>
      <c r="F1446" s="59"/>
      <c r="G1446" s="59"/>
      <c r="H1446" s="60" t="s">
        <v>2572</v>
      </c>
    </row>
    <row r="1447" spans="1:8" ht="16" x14ac:dyDescent="0.2">
      <c r="A1447" s="59" t="s">
        <v>1159</v>
      </c>
      <c r="B1447" s="59"/>
      <c r="C1447" s="59"/>
      <c r="D1447" s="59">
        <v>-3.700812649</v>
      </c>
      <c r="E1447" s="59"/>
      <c r="F1447" s="59"/>
      <c r="G1447" s="59"/>
      <c r="H1447" s="60" t="s">
        <v>2572</v>
      </c>
    </row>
    <row r="1448" spans="1:8" ht="16" x14ac:dyDescent="0.2">
      <c r="A1448" s="59" t="s">
        <v>1160</v>
      </c>
      <c r="B1448" s="59"/>
      <c r="C1448" s="59"/>
      <c r="D1448" s="59">
        <v>-3.7009837999999999</v>
      </c>
      <c r="E1448" s="59"/>
      <c r="F1448" s="59"/>
      <c r="G1448" s="59"/>
      <c r="H1448" s="60" t="s">
        <v>2572</v>
      </c>
    </row>
    <row r="1449" spans="1:8" ht="16" x14ac:dyDescent="0.2">
      <c r="A1449" s="59" t="s">
        <v>1161</v>
      </c>
      <c r="B1449" s="59"/>
      <c r="C1449" s="59"/>
      <c r="D1449" s="59">
        <v>-3.7064635300000002</v>
      </c>
      <c r="E1449" s="59"/>
      <c r="F1449" s="59"/>
      <c r="G1449" s="59"/>
      <c r="H1449" s="60" t="s">
        <v>2572</v>
      </c>
    </row>
    <row r="1450" spans="1:8" ht="16" x14ac:dyDescent="0.2">
      <c r="A1450" s="59" t="s">
        <v>1162</v>
      </c>
      <c r="B1450" s="59"/>
      <c r="C1450" s="59"/>
      <c r="D1450" s="59">
        <v>-3.72032126</v>
      </c>
      <c r="E1450" s="59"/>
      <c r="F1450" s="59"/>
      <c r="G1450" s="59"/>
      <c r="H1450" s="60" t="s">
        <v>2572</v>
      </c>
    </row>
    <row r="1451" spans="1:8" ht="16" x14ac:dyDescent="0.2">
      <c r="A1451" s="59" t="s">
        <v>1163</v>
      </c>
      <c r="B1451" s="59"/>
      <c r="C1451" s="59"/>
      <c r="D1451" s="59">
        <v>-3.7242417730000001</v>
      </c>
      <c r="E1451" s="59"/>
      <c r="F1451" s="59"/>
      <c r="G1451" s="59"/>
      <c r="H1451" s="60" t="s">
        <v>2572</v>
      </c>
    </row>
    <row r="1452" spans="1:8" ht="16" x14ac:dyDescent="0.2">
      <c r="A1452" s="59" t="s">
        <v>1164</v>
      </c>
      <c r="B1452" s="59"/>
      <c r="C1452" s="59"/>
      <c r="D1452" s="59">
        <v>-3.7279094750000001</v>
      </c>
      <c r="E1452" s="59"/>
      <c r="F1452" s="59"/>
      <c r="G1452" s="59"/>
      <c r="H1452" s="60" t="s">
        <v>2572</v>
      </c>
    </row>
    <row r="1453" spans="1:8" ht="16" x14ac:dyDescent="0.2">
      <c r="A1453" s="59" t="s">
        <v>1165</v>
      </c>
      <c r="B1453" s="59"/>
      <c r="C1453" s="59"/>
      <c r="D1453" s="59">
        <v>-3.7364436740000002</v>
      </c>
      <c r="E1453" s="59"/>
      <c r="F1453" s="59"/>
      <c r="G1453" s="59"/>
      <c r="H1453" s="60" t="s">
        <v>2572</v>
      </c>
    </row>
    <row r="1454" spans="1:8" ht="16" x14ac:dyDescent="0.2">
      <c r="A1454" s="59" t="s">
        <v>1166</v>
      </c>
      <c r="B1454" s="59"/>
      <c r="C1454" s="59"/>
      <c r="D1454" s="59">
        <v>-3.75163936</v>
      </c>
      <c r="E1454" s="59"/>
      <c r="F1454" s="59"/>
      <c r="G1454" s="59"/>
      <c r="H1454" s="60" t="s">
        <v>2572</v>
      </c>
    </row>
    <row r="1455" spans="1:8" ht="16" x14ac:dyDescent="0.2">
      <c r="A1455" s="59" t="s">
        <v>1167</v>
      </c>
      <c r="B1455" s="59"/>
      <c r="C1455" s="59"/>
      <c r="D1455" s="59">
        <v>-3.7518580309999998</v>
      </c>
      <c r="E1455" s="59"/>
      <c r="F1455" s="59"/>
      <c r="G1455" s="59"/>
      <c r="H1455" s="60" t="s">
        <v>2572</v>
      </c>
    </row>
    <row r="1456" spans="1:8" ht="16" x14ac:dyDescent="0.2">
      <c r="A1456" s="59" t="s">
        <v>1168</v>
      </c>
      <c r="B1456" s="59"/>
      <c r="C1456" s="59"/>
      <c r="D1456" s="59">
        <v>-3.7542157779999998</v>
      </c>
      <c r="E1456" s="59"/>
      <c r="F1456" s="59"/>
      <c r="G1456" s="59"/>
      <c r="H1456" s="60" t="s">
        <v>2572</v>
      </c>
    </row>
    <row r="1457" spans="1:8" ht="16" x14ac:dyDescent="0.2">
      <c r="A1457" s="59" t="s">
        <v>1169</v>
      </c>
      <c r="B1457" s="59"/>
      <c r="C1457" s="59"/>
      <c r="D1457" s="59">
        <v>-3.7589317759999998</v>
      </c>
      <c r="E1457" s="59"/>
      <c r="F1457" s="59"/>
      <c r="G1457" s="59"/>
      <c r="H1457" s="60" t="s">
        <v>2572</v>
      </c>
    </row>
    <row r="1458" spans="1:8" ht="16" x14ac:dyDescent="0.2">
      <c r="A1458" s="59" t="s">
        <v>1170</v>
      </c>
      <c r="B1458" s="59"/>
      <c r="C1458" s="59"/>
      <c r="D1458" s="59">
        <v>-3.788106639</v>
      </c>
      <c r="E1458" s="59"/>
      <c r="F1458" s="59"/>
      <c r="G1458" s="59"/>
      <c r="H1458" s="60" t="s">
        <v>2572</v>
      </c>
    </row>
    <row r="1459" spans="1:8" ht="16" x14ac:dyDescent="0.2">
      <c r="A1459" s="59" t="s">
        <v>1171</v>
      </c>
      <c r="B1459" s="59"/>
      <c r="C1459" s="59"/>
      <c r="D1459" s="59">
        <v>-3.798162418</v>
      </c>
      <c r="E1459" s="59"/>
      <c r="F1459" s="59"/>
      <c r="G1459" s="59"/>
      <c r="H1459" s="60" t="s">
        <v>2572</v>
      </c>
    </row>
    <row r="1460" spans="1:8" ht="16" x14ac:dyDescent="0.2">
      <c r="A1460" s="59" t="s">
        <v>1172</v>
      </c>
      <c r="B1460" s="59"/>
      <c r="C1460" s="59"/>
      <c r="D1460" s="59">
        <v>-3.8083559070000002</v>
      </c>
      <c r="E1460" s="59"/>
      <c r="F1460" s="59"/>
      <c r="G1460" s="59"/>
      <c r="H1460" s="60" t="s">
        <v>2572</v>
      </c>
    </row>
    <row r="1461" spans="1:8" ht="16" x14ac:dyDescent="0.2">
      <c r="A1461" s="59" t="s">
        <v>1173</v>
      </c>
      <c r="B1461" s="59"/>
      <c r="C1461" s="59"/>
      <c r="D1461" s="59">
        <v>-3.8114099110000002</v>
      </c>
      <c r="E1461" s="59"/>
      <c r="F1461" s="59"/>
      <c r="G1461" s="59"/>
      <c r="H1461" s="60" t="s">
        <v>2572</v>
      </c>
    </row>
    <row r="1462" spans="1:8" ht="16" x14ac:dyDescent="0.2">
      <c r="A1462" s="59" t="s">
        <v>1174</v>
      </c>
      <c r="B1462" s="59"/>
      <c r="C1462" s="59"/>
      <c r="D1462" s="59">
        <v>-3.822022144</v>
      </c>
      <c r="E1462" s="59"/>
      <c r="F1462" s="59"/>
      <c r="G1462" s="59"/>
      <c r="H1462" s="60" t="s">
        <v>2572</v>
      </c>
    </row>
    <row r="1463" spans="1:8" ht="16" x14ac:dyDescent="0.2">
      <c r="A1463" s="59" t="s">
        <v>1175</v>
      </c>
      <c r="B1463" s="59"/>
      <c r="C1463" s="59"/>
      <c r="D1463" s="59">
        <v>-3.8619220809999999</v>
      </c>
      <c r="E1463" s="59"/>
      <c r="F1463" s="59"/>
      <c r="G1463" s="59"/>
      <c r="H1463" s="60" t="s">
        <v>2572</v>
      </c>
    </row>
    <row r="1464" spans="1:8" ht="16" x14ac:dyDescent="0.2">
      <c r="A1464" s="59" t="s">
        <v>1176</v>
      </c>
      <c r="B1464" s="59"/>
      <c r="C1464" s="59"/>
      <c r="D1464" s="59">
        <v>-3.8647516130000001</v>
      </c>
      <c r="E1464" s="59"/>
      <c r="F1464" s="59"/>
      <c r="G1464" s="59"/>
      <c r="H1464" s="60" t="s">
        <v>2572</v>
      </c>
    </row>
    <row r="1465" spans="1:8" ht="16" x14ac:dyDescent="0.2">
      <c r="A1465" s="59" t="s">
        <v>1177</v>
      </c>
      <c r="B1465" s="59"/>
      <c r="C1465" s="59"/>
      <c r="D1465" s="59">
        <v>-3.871401493</v>
      </c>
      <c r="E1465" s="59"/>
      <c r="F1465" s="59"/>
      <c r="G1465" s="59"/>
      <c r="H1465" s="60" t="s">
        <v>2572</v>
      </c>
    </row>
    <row r="1466" spans="1:8" ht="16" x14ac:dyDescent="0.2">
      <c r="A1466" s="59" t="s">
        <v>1178</v>
      </c>
      <c r="B1466" s="59"/>
      <c r="C1466" s="59"/>
      <c r="D1466" s="59">
        <v>-3.8815801269999999</v>
      </c>
      <c r="E1466" s="59"/>
      <c r="F1466" s="59"/>
      <c r="G1466" s="59"/>
      <c r="H1466" s="60" t="s">
        <v>2572</v>
      </c>
    </row>
    <row r="1467" spans="1:8" ht="16" x14ac:dyDescent="0.2">
      <c r="A1467" s="59" t="s">
        <v>1179</v>
      </c>
      <c r="B1467" s="59"/>
      <c r="C1467" s="59"/>
      <c r="D1467" s="59">
        <v>-3.8934298969999999</v>
      </c>
      <c r="E1467" s="59"/>
      <c r="F1467" s="59"/>
      <c r="G1467" s="59"/>
      <c r="H1467" s="60" t="s">
        <v>2572</v>
      </c>
    </row>
    <row r="1468" spans="1:8" ht="16" x14ac:dyDescent="0.2">
      <c r="A1468" s="59" t="s">
        <v>1180</v>
      </c>
      <c r="B1468" s="59"/>
      <c r="C1468" s="59"/>
      <c r="D1468" s="59">
        <v>-3.9188144330000001</v>
      </c>
      <c r="E1468" s="59"/>
      <c r="F1468" s="59"/>
      <c r="G1468" s="59"/>
      <c r="H1468" s="60" t="s">
        <v>2572</v>
      </c>
    </row>
    <row r="1469" spans="1:8" ht="16" x14ac:dyDescent="0.2">
      <c r="A1469" s="59" t="s">
        <v>1181</v>
      </c>
      <c r="B1469" s="59"/>
      <c r="C1469" s="59"/>
      <c r="D1469" s="59">
        <v>-3.9322778930000002</v>
      </c>
      <c r="E1469" s="59"/>
      <c r="F1469" s="59"/>
      <c r="G1469" s="59"/>
      <c r="H1469" s="60" t="s">
        <v>2572</v>
      </c>
    </row>
    <row r="1470" spans="1:8" ht="16" x14ac:dyDescent="0.2">
      <c r="A1470" s="59" t="s">
        <v>1182</v>
      </c>
      <c r="B1470" s="59"/>
      <c r="C1470" s="59"/>
      <c r="D1470" s="59">
        <v>-3.9626068139999999</v>
      </c>
      <c r="E1470" s="59"/>
      <c r="F1470" s="59"/>
      <c r="G1470" s="59"/>
      <c r="H1470" s="60" t="s">
        <v>2572</v>
      </c>
    </row>
    <row r="1471" spans="1:8" ht="16" x14ac:dyDescent="0.2">
      <c r="A1471" s="59" t="s">
        <v>1183</v>
      </c>
      <c r="B1471" s="59"/>
      <c r="C1471" s="59"/>
      <c r="D1471" s="59">
        <v>-3.9627434949999998</v>
      </c>
      <c r="E1471" s="59"/>
      <c r="F1471" s="59"/>
      <c r="G1471" s="59"/>
      <c r="H1471" s="60" t="s">
        <v>2572</v>
      </c>
    </row>
    <row r="1472" spans="1:8" ht="16" x14ac:dyDescent="0.2">
      <c r="A1472" s="59" t="s">
        <v>1184</v>
      </c>
      <c r="B1472" s="59"/>
      <c r="C1472" s="59"/>
      <c r="D1472" s="59">
        <v>-4.0117595689999996</v>
      </c>
      <c r="E1472" s="59"/>
      <c r="F1472" s="59"/>
      <c r="G1472" s="59"/>
      <c r="H1472" s="60" t="s">
        <v>2572</v>
      </c>
    </row>
    <row r="1473" spans="1:8" ht="16" x14ac:dyDescent="0.2">
      <c r="A1473" s="59" t="s">
        <v>1185</v>
      </c>
      <c r="B1473" s="59"/>
      <c r="C1473" s="59"/>
      <c r="D1473" s="59">
        <v>-4.0550028080000002</v>
      </c>
      <c r="E1473" s="59"/>
      <c r="F1473" s="59"/>
      <c r="G1473" s="59"/>
      <c r="H1473" s="60" t="s">
        <v>2572</v>
      </c>
    </row>
    <row r="1474" spans="1:8" ht="16" x14ac:dyDescent="0.2">
      <c r="A1474" s="59" t="s">
        <v>1186</v>
      </c>
      <c r="B1474" s="59"/>
      <c r="C1474" s="59"/>
      <c r="D1474" s="59">
        <v>-4.0598770540000002</v>
      </c>
      <c r="E1474" s="59"/>
      <c r="F1474" s="59"/>
      <c r="G1474" s="59"/>
      <c r="H1474" s="60" t="s">
        <v>2572</v>
      </c>
    </row>
    <row r="1475" spans="1:8" ht="16" x14ac:dyDescent="0.2">
      <c r="A1475" s="59" t="s">
        <v>1187</v>
      </c>
      <c r="B1475" s="59"/>
      <c r="C1475" s="59"/>
      <c r="D1475" s="59">
        <v>-4.0929504489999999</v>
      </c>
      <c r="E1475" s="59"/>
      <c r="F1475" s="59"/>
      <c r="G1475" s="59"/>
      <c r="H1475" s="60" t="s">
        <v>2572</v>
      </c>
    </row>
    <row r="1476" spans="1:8" ht="16" x14ac:dyDescent="0.2">
      <c r="A1476" s="59" t="s">
        <v>1188</v>
      </c>
      <c r="B1476" s="59"/>
      <c r="C1476" s="59"/>
      <c r="D1476" s="59">
        <v>-4.0987818110000003</v>
      </c>
      <c r="E1476" s="59"/>
      <c r="F1476" s="59"/>
      <c r="G1476" s="59"/>
      <c r="H1476" s="60" t="s">
        <v>2572</v>
      </c>
    </row>
    <row r="1477" spans="1:8" ht="16" x14ac:dyDescent="0.2">
      <c r="A1477" s="59" t="s">
        <v>1189</v>
      </c>
      <c r="B1477" s="59"/>
      <c r="C1477" s="59"/>
      <c r="D1477" s="59">
        <v>-4.120263241</v>
      </c>
      <c r="E1477" s="59"/>
      <c r="F1477" s="59"/>
      <c r="G1477" s="59"/>
      <c r="H1477" s="60" t="s">
        <v>2572</v>
      </c>
    </row>
    <row r="1478" spans="1:8" ht="16" x14ac:dyDescent="0.2">
      <c r="A1478" s="59" t="s">
        <v>1190</v>
      </c>
      <c r="B1478" s="59"/>
      <c r="C1478" s="59"/>
      <c r="D1478" s="59">
        <v>-4.1313571360000001</v>
      </c>
      <c r="E1478" s="59"/>
      <c r="F1478" s="59"/>
      <c r="G1478" s="59"/>
      <c r="H1478" s="60" t="s">
        <v>2572</v>
      </c>
    </row>
    <row r="1479" spans="1:8" ht="16" x14ac:dyDescent="0.2">
      <c r="A1479" s="59" t="s">
        <v>1191</v>
      </c>
      <c r="B1479" s="59"/>
      <c r="C1479" s="59"/>
      <c r="D1479" s="59">
        <v>-4.1491134089999999</v>
      </c>
      <c r="E1479" s="59"/>
      <c r="F1479" s="59"/>
      <c r="G1479" s="59"/>
      <c r="H1479" s="60" t="s">
        <v>2572</v>
      </c>
    </row>
    <row r="1480" spans="1:8" ht="16" x14ac:dyDescent="0.2">
      <c r="A1480" s="59" t="s">
        <v>1192</v>
      </c>
      <c r="B1480" s="59"/>
      <c r="C1480" s="59"/>
      <c r="D1480" s="59">
        <v>-4.222039219</v>
      </c>
      <c r="E1480" s="59"/>
      <c r="F1480" s="59"/>
      <c r="G1480" s="59"/>
      <c r="H1480" s="60" t="s">
        <v>2572</v>
      </c>
    </row>
    <row r="1481" spans="1:8" ht="16" x14ac:dyDescent="0.2">
      <c r="A1481" s="59" t="s">
        <v>1193</v>
      </c>
      <c r="B1481" s="59"/>
      <c r="C1481" s="59"/>
      <c r="D1481" s="59">
        <v>-4.2734055399999997</v>
      </c>
      <c r="E1481" s="59"/>
      <c r="F1481" s="59"/>
      <c r="G1481" s="59"/>
      <c r="H1481" s="60" t="s">
        <v>2572</v>
      </c>
    </row>
    <row r="1482" spans="1:8" ht="16" x14ac:dyDescent="0.2">
      <c r="A1482" s="59" t="s">
        <v>1194</v>
      </c>
      <c r="B1482" s="59"/>
      <c r="C1482" s="59"/>
      <c r="D1482" s="59">
        <v>-4.3841137679999997</v>
      </c>
      <c r="E1482" s="59"/>
      <c r="F1482" s="59"/>
      <c r="G1482" s="59"/>
      <c r="H1482" s="60" t="s">
        <v>2572</v>
      </c>
    </row>
    <row r="1483" spans="1:8" ht="16" x14ac:dyDescent="0.2">
      <c r="A1483" s="59" t="s">
        <v>1195</v>
      </c>
      <c r="B1483" s="59"/>
      <c r="C1483" s="59"/>
      <c r="D1483" s="59">
        <v>-4.4210862049999999</v>
      </c>
      <c r="E1483" s="59"/>
      <c r="F1483" s="59"/>
      <c r="G1483" s="59"/>
      <c r="H1483" s="60" t="s">
        <v>2572</v>
      </c>
    </row>
    <row r="1484" spans="1:8" ht="16" x14ac:dyDescent="0.2">
      <c r="A1484" s="59" t="s">
        <v>1196</v>
      </c>
      <c r="B1484" s="59"/>
      <c r="C1484" s="59"/>
      <c r="D1484" s="59">
        <v>-4.4376768960000001</v>
      </c>
      <c r="E1484" s="59"/>
      <c r="F1484" s="59"/>
      <c r="G1484" s="59"/>
      <c r="H1484" s="60" t="s">
        <v>2572</v>
      </c>
    </row>
    <row r="1485" spans="1:8" ht="16" x14ac:dyDescent="0.2">
      <c r="A1485" s="59" t="s">
        <v>1197</v>
      </c>
      <c r="B1485" s="59"/>
      <c r="C1485" s="59"/>
      <c r="D1485" s="59">
        <v>-4.4575946560000004</v>
      </c>
      <c r="E1485" s="59"/>
      <c r="F1485" s="59"/>
      <c r="G1485" s="59"/>
      <c r="H1485" s="60" t="s">
        <v>2572</v>
      </c>
    </row>
    <row r="1486" spans="1:8" ht="16" x14ac:dyDescent="0.2">
      <c r="A1486" s="59" t="s">
        <v>1198</v>
      </c>
      <c r="B1486" s="59"/>
      <c r="C1486" s="59"/>
      <c r="D1486" s="59">
        <v>-4.5117850949999996</v>
      </c>
      <c r="E1486" s="59"/>
      <c r="F1486" s="59"/>
      <c r="G1486" s="59"/>
      <c r="H1486" s="60" t="s">
        <v>2572</v>
      </c>
    </row>
    <row r="1487" spans="1:8" ht="16" x14ac:dyDescent="0.2">
      <c r="A1487" s="59" t="s">
        <v>1199</v>
      </c>
      <c r="B1487" s="59"/>
      <c r="C1487" s="59"/>
      <c r="D1487" s="59">
        <v>-4.540345351</v>
      </c>
      <c r="E1487" s="59"/>
      <c r="F1487" s="59"/>
      <c r="G1487" s="59"/>
      <c r="H1487" s="60" t="s">
        <v>2572</v>
      </c>
    </row>
    <row r="1488" spans="1:8" ht="16" x14ac:dyDescent="0.2">
      <c r="A1488" s="59" t="s">
        <v>1200</v>
      </c>
      <c r="B1488" s="59"/>
      <c r="C1488" s="59"/>
      <c r="D1488" s="59">
        <v>-4.5675566390000002</v>
      </c>
      <c r="E1488" s="59"/>
      <c r="F1488" s="59"/>
      <c r="G1488" s="59"/>
      <c r="H1488" s="60" t="s">
        <v>2572</v>
      </c>
    </row>
    <row r="1489" spans="1:8" ht="16" x14ac:dyDescent="0.2">
      <c r="A1489" s="59" t="s">
        <v>1201</v>
      </c>
      <c r="B1489" s="59"/>
      <c r="C1489" s="59"/>
      <c r="D1489" s="59">
        <v>-4.5980750400000003</v>
      </c>
      <c r="E1489" s="59"/>
      <c r="F1489" s="59"/>
      <c r="G1489" s="59"/>
      <c r="H1489" s="60" t="s">
        <v>2572</v>
      </c>
    </row>
    <row r="1490" spans="1:8" ht="16" x14ac:dyDescent="0.2">
      <c r="A1490" s="59" t="s">
        <v>1202</v>
      </c>
      <c r="B1490" s="59"/>
      <c r="C1490" s="59"/>
      <c r="D1490" s="59">
        <v>-4.6580484609999999</v>
      </c>
      <c r="E1490" s="59"/>
      <c r="F1490" s="59"/>
      <c r="G1490" s="59"/>
      <c r="H1490" s="60" t="s">
        <v>2572</v>
      </c>
    </row>
    <row r="1491" spans="1:8" ht="16" x14ac:dyDescent="0.2">
      <c r="A1491" s="59" t="s">
        <v>1203</v>
      </c>
      <c r="B1491" s="59"/>
      <c r="C1491" s="59"/>
      <c r="D1491" s="59">
        <v>-4.9426842300000002</v>
      </c>
      <c r="E1491" s="59"/>
      <c r="F1491" s="59"/>
      <c r="G1491" s="59"/>
      <c r="H1491" s="60" t="s">
        <v>2572</v>
      </c>
    </row>
    <row r="1492" spans="1:8" ht="16" x14ac:dyDescent="0.2">
      <c r="A1492" s="59" t="s">
        <v>1204</v>
      </c>
      <c r="B1492" s="59"/>
      <c r="C1492" s="59"/>
      <c r="D1492" s="59">
        <v>-4.9827781189999998</v>
      </c>
      <c r="E1492" s="59"/>
      <c r="F1492" s="59"/>
      <c r="G1492" s="59"/>
      <c r="H1492" s="60" t="s">
        <v>2572</v>
      </c>
    </row>
    <row r="1493" spans="1:8" ht="16" x14ac:dyDescent="0.2">
      <c r="A1493" s="59" t="s">
        <v>1205</v>
      </c>
      <c r="B1493" s="59"/>
      <c r="C1493" s="59"/>
      <c r="D1493" s="59">
        <v>-5.0113341379999996</v>
      </c>
      <c r="E1493" s="59"/>
      <c r="F1493" s="59"/>
      <c r="G1493" s="59"/>
      <c r="H1493" s="60" t="s">
        <v>2572</v>
      </c>
    </row>
    <row r="1494" spans="1:8" ht="16" x14ac:dyDescent="0.2">
      <c r="A1494" s="59" t="s">
        <v>1206</v>
      </c>
      <c r="B1494" s="59"/>
      <c r="C1494" s="59"/>
      <c r="D1494" s="59">
        <v>-5.2087771829999996</v>
      </c>
      <c r="E1494" s="59"/>
      <c r="F1494" s="59"/>
      <c r="G1494" s="59"/>
      <c r="H1494" s="60" t="s">
        <v>2572</v>
      </c>
    </row>
    <row r="1495" spans="1:8" ht="16" x14ac:dyDescent="0.2">
      <c r="A1495" s="59" t="s">
        <v>1207</v>
      </c>
      <c r="B1495" s="59"/>
      <c r="C1495" s="59"/>
      <c r="D1495" s="59">
        <v>-5.2454416909999999</v>
      </c>
      <c r="E1495" s="59"/>
      <c r="F1495" s="59"/>
      <c r="G1495" s="59"/>
      <c r="H1495" s="60" t="s">
        <v>2572</v>
      </c>
    </row>
    <row r="1496" spans="1:8" ht="16" x14ac:dyDescent="0.2">
      <c r="A1496" s="59" t="s">
        <v>1208</v>
      </c>
      <c r="B1496" s="59"/>
      <c r="C1496" s="59"/>
      <c r="D1496" s="59">
        <v>-5.3506689180000002</v>
      </c>
      <c r="E1496" s="59"/>
      <c r="F1496" s="59"/>
      <c r="G1496" s="59"/>
      <c r="H1496" s="60" t="s">
        <v>2572</v>
      </c>
    </row>
    <row r="1497" spans="1:8" ht="16" x14ac:dyDescent="0.2">
      <c r="A1497" s="59" t="s">
        <v>1209</v>
      </c>
      <c r="B1497" s="59"/>
      <c r="C1497" s="59"/>
      <c r="D1497" s="59">
        <v>-5.3839431619999996</v>
      </c>
      <c r="E1497" s="59"/>
      <c r="F1497" s="59"/>
      <c r="G1497" s="59"/>
      <c r="H1497" s="60" t="s">
        <v>2572</v>
      </c>
    </row>
    <row r="1498" spans="1:8" ht="16" x14ac:dyDescent="0.2">
      <c r="A1498" s="59" t="s">
        <v>1210</v>
      </c>
      <c r="B1498" s="59"/>
      <c r="C1498" s="59"/>
      <c r="D1498" s="59">
        <v>-5.4211708219999997</v>
      </c>
      <c r="E1498" s="59"/>
      <c r="F1498" s="59"/>
      <c r="G1498" s="59"/>
      <c r="H1498" s="60" t="s">
        <v>2572</v>
      </c>
    </row>
    <row r="1499" spans="1:8" ht="16" x14ac:dyDescent="0.2">
      <c r="A1499" s="59" t="s">
        <v>1211</v>
      </c>
      <c r="B1499" s="59"/>
      <c r="C1499" s="59"/>
      <c r="D1499" s="59">
        <v>-5.5404129500000003</v>
      </c>
      <c r="E1499" s="59"/>
      <c r="F1499" s="59"/>
      <c r="G1499" s="59"/>
      <c r="H1499" s="60" t="s">
        <v>2572</v>
      </c>
    </row>
    <row r="1500" spans="1:8" ht="16" x14ac:dyDescent="0.2">
      <c r="A1500" s="59" t="s">
        <v>1212</v>
      </c>
      <c r="B1500" s="59"/>
      <c r="C1500" s="59"/>
      <c r="D1500" s="59">
        <v>-5.5584047200000004</v>
      </c>
      <c r="E1500" s="59"/>
      <c r="F1500" s="59"/>
      <c r="G1500" s="59"/>
      <c r="H1500" s="60" t="s">
        <v>2572</v>
      </c>
    </row>
    <row r="1501" spans="1:8" ht="16" x14ac:dyDescent="0.2">
      <c r="A1501" s="59" t="s">
        <v>1213</v>
      </c>
      <c r="B1501" s="59"/>
      <c r="C1501" s="59"/>
      <c r="D1501" s="59">
        <v>-5.6099625</v>
      </c>
      <c r="E1501" s="59"/>
      <c r="F1501" s="59"/>
      <c r="G1501" s="59"/>
      <c r="H1501" s="60" t="s">
        <v>2572</v>
      </c>
    </row>
    <row r="1502" spans="1:8" ht="16" x14ac:dyDescent="0.2">
      <c r="A1502" s="59" t="s">
        <v>1214</v>
      </c>
      <c r="B1502" s="59"/>
      <c r="C1502" s="59"/>
      <c r="D1502" s="59">
        <v>-5.8607772359999997</v>
      </c>
      <c r="E1502" s="59"/>
      <c r="F1502" s="59"/>
      <c r="G1502" s="59"/>
      <c r="H1502" s="60" t="s">
        <v>2572</v>
      </c>
    </row>
    <row r="1503" spans="1:8" ht="16" x14ac:dyDescent="0.2">
      <c r="A1503" s="59" t="s">
        <v>1215</v>
      </c>
      <c r="B1503" s="59"/>
      <c r="C1503" s="59"/>
      <c r="D1503" s="59">
        <v>-7.714619313</v>
      </c>
      <c r="E1503" s="59"/>
      <c r="F1503" s="59"/>
      <c r="G1503" s="59"/>
      <c r="H1503" s="60" t="s">
        <v>2572</v>
      </c>
    </row>
    <row r="1504" spans="1:8" ht="16" x14ac:dyDescent="0.2">
      <c r="A1504" s="59" t="s">
        <v>996</v>
      </c>
      <c r="B1504" s="59"/>
      <c r="C1504" s="59"/>
      <c r="D1504" s="59"/>
      <c r="E1504" s="59">
        <v>-3.3688178839999998</v>
      </c>
      <c r="F1504" s="59"/>
      <c r="G1504" s="59"/>
      <c r="H1504" s="60" t="s">
        <v>2573</v>
      </c>
    </row>
    <row r="1505" spans="1:8" ht="16" x14ac:dyDescent="0.2">
      <c r="A1505" s="59" t="s">
        <v>997</v>
      </c>
      <c r="B1505" s="59"/>
      <c r="C1505" s="59"/>
      <c r="D1505" s="59"/>
      <c r="E1505" s="59">
        <v>-3.548046614</v>
      </c>
      <c r="F1505" s="59"/>
      <c r="G1505" s="59"/>
      <c r="H1505" s="60" t="s">
        <v>2573</v>
      </c>
    </row>
    <row r="1506" spans="1:8" ht="16" x14ac:dyDescent="0.2">
      <c r="A1506" s="59" t="s">
        <v>998</v>
      </c>
      <c r="B1506" s="59"/>
      <c r="C1506" s="59"/>
      <c r="D1506" s="59"/>
      <c r="E1506" s="59">
        <v>-3.6424065080000001</v>
      </c>
      <c r="F1506" s="59"/>
      <c r="G1506" s="59"/>
      <c r="H1506" s="60" t="s">
        <v>2573</v>
      </c>
    </row>
    <row r="1507" spans="1:8" ht="16" x14ac:dyDescent="0.2">
      <c r="A1507" s="59" t="s">
        <v>999</v>
      </c>
      <c r="B1507" s="59"/>
      <c r="C1507" s="59"/>
      <c r="D1507" s="59"/>
      <c r="E1507" s="59">
        <v>-3.6899139829999998</v>
      </c>
      <c r="F1507" s="59">
        <v>-5.0069537840000002</v>
      </c>
      <c r="G1507" s="59"/>
      <c r="H1507" s="60" t="s">
        <v>2573</v>
      </c>
    </row>
    <row r="1508" spans="1:8" ht="16" x14ac:dyDescent="0.2">
      <c r="A1508" s="59" t="s">
        <v>1000</v>
      </c>
      <c r="B1508" s="59"/>
      <c r="C1508" s="59"/>
      <c r="D1508" s="59"/>
      <c r="E1508" s="59">
        <v>-7.6228554769999999</v>
      </c>
      <c r="F1508" s="59"/>
      <c r="G1508" s="59"/>
      <c r="H1508" s="60" t="s">
        <v>2573</v>
      </c>
    </row>
    <row r="1509" spans="1:8" ht="16" x14ac:dyDescent="0.2">
      <c r="A1509" s="59" t="s">
        <v>1001</v>
      </c>
      <c r="B1509" s="59"/>
      <c r="C1509" s="59"/>
      <c r="D1509" s="59"/>
      <c r="E1509" s="59"/>
      <c r="F1509" s="59">
        <v>-3.3925341809999998</v>
      </c>
      <c r="G1509" s="59"/>
      <c r="H1509" s="60" t="s">
        <v>2573</v>
      </c>
    </row>
    <row r="1510" spans="1:8" ht="16" x14ac:dyDescent="0.2">
      <c r="A1510" s="59" t="s">
        <v>1002</v>
      </c>
      <c r="B1510" s="59"/>
      <c r="C1510" s="59"/>
      <c r="D1510" s="59"/>
      <c r="E1510" s="59"/>
      <c r="F1510" s="59">
        <v>-3.3927934780000002</v>
      </c>
      <c r="G1510" s="59"/>
      <c r="H1510" s="60" t="s">
        <v>2573</v>
      </c>
    </row>
    <row r="1511" spans="1:8" ht="16" x14ac:dyDescent="0.2">
      <c r="A1511" s="59" t="s">
        <v>1003</v>
      </c>
      <c r="B1511" s="59"/>
      <c r="C1511" s="59"/>
      <c r="D1511" s="59"/>
      <c r="E1511" s="59"/>
      <c r="F1511" s="59">
        <v>-3.3998307620000001</v>
      </c>
      <c r="G1511" s="59"/>
      <c r="H1511" s="60" t="s">
        <v>2573</v>
      </c>
    </row>
    <row r="1512" spans="1:8" ht="16" x14ac:dyDescent="0.2">
      <c r="A1512" s="59" t="s">
        <v>1004</v>
      </c>
      <c r="B1512" s="59"/>
      <c r="C1512" s="59"/>
      <c r="D1512" s="59"/>
      <c r="E1512" s="59"/>
      <c r="F1512" s="59">
        <v>-3.4153489889999999</v>
      </c>
      <c r="G1512" s="59"/>
      <c r="H1512" s="60" t="s">
        <v>2573</v>
      </c>
    </row>
    <row r="1513" spans="1:8" ht="16" x14ac:dyDescent="0.2">
      <c r="A1513" s="59" t="s">
        <v>1005</v>
      </c>
      <c r="B1513" s="59"/>
      <c r="C1513" s="59"/>
      <c r="D1513" s="59"/>
      <c r="E1513" s="59"/>
      <c r="F1513" s="59">
        <v>-3.4499474389999998</v>
      </c>
      <c r="G1513" s="59"/>
      <c r="H1513" s="60" t="s">
        <v>2573</v>
      </c>
    </row>
    <row r="1514" spans="1:8" ht="16" x14ac:dyDescent="0.2">
      <c r="A1514" s="59" t="s">
        <v>1006</v>
      </c>
      <c r="B1514" s="59"/>
      <c r="C1514" s="59"/>
      <c r="D1514" s="59"/>
      <c r="E1514" s="59"/>
      <c r="F1514" s="59">
        <v>-3.5125686350000001</v>
      </c>
      <c r="G1514" s="59"/>
      <c r="H1514" s="60" t="s">
        <v>2573</v>
      </c>
    </row>
    <row r="1515" spans="1:8" ht="16" x14ac:dyDescent="0.2">
      <c r="A1515" s="59" t="s">
        <v>1007</v>
      </c>
      <c r="B1515" s="59"/>
      <c r="C1515" s="59"/>
      <c r="D1515" s="59"/>
      <c r="E1515" s="59"/>
      <c r="F1515" s="59">
        <v>-3.5382767259999999</v>
      </c>
      <c r="G1515" s="59"/>
      <c r="H1515" s="60" t="s">
        <v>2573</v>
      </c>
    </row>
    <row r="1516" spans="1:8" ht="16" x14ac:dyDescent="0.2">
      <c r="A1516" s="59" t="s">
        <v>1008</v>
      </c>
      <c r="B1516" s="59"/>
      <c r="C1516" s="59"/>
      <c r="D1516" s="59"/>
      <c r="E1516" s="59"/>
      <c r="F1516" s="59">
        <v>-3.564899885</v>
      </c>
      <c r="G1516" s="59"/>
      <c r="H1516" s="60" t="s">
        <v>2573</v>
      </c>
    </row>
    <row r="1517" spans="1:8" ht="16" x14ac:dyDescent="0.2">
      <c r="A1517" s="59" t="s">
        <v>1009</v>
      </c>
      <c r="B1517" s="59"/>
      <c r="C1517" s="59"/>
      <c r="D1517" s="59"/>
      <c r="E1517" s="59"/>
      <c r="F1517" s="59">
        <v>-3.5723100759999999</v>
      </c>
      <c r="G1517" s="59"/>
      <c r="H1517" s="60" t="s">
        <v>2573</v>
      </c>
    </row>
    <row r="1518" spans="1:8" ht="16" x14ac:dyDescent="0.2">
      <c r="A1518" s="59" t="s">
        <v>1010</v>
      </c>
      <c r="B1518" s="59"/>
      <c r="C1518" s="59"/>
      <c r="D1518" s="59"/>
      <c r="E1518" s="59"/>
      <c r="F1518" s="59">
        <v>-3.7259169170000002</v>
      </c>
      <c r="G1518" s="59">
        <v>-3.6795450550000002</v>
      </c>
      <c r="H1518" s="60" t="s">
        <v>2573</v>
      </c>
    </row>
    <row r="1519" spans="1:8" ht="16" x14ac:dyDescent="0.2">
      <c r="A1519" s="59" t="s">
        <v>1011</v>
      </c>
      <c r="B1519" s="59"/>
      <c r="C1519" s="59"/>
      <c r="D1519" s="59"/>
      <c r="E1519" s="59"/>
      <c r="F1519" s="59">
        <v>-3.7298081719999998</v>
      </c>
      <c r="G1519" s="59">
        <v>-5.084752505</v>
      </c>
      <c r="H1519" s="60" t="s">
        <v>2573</v>
      </c>
    </row>
    <row r="1520" spans="1:8" ht="16" x14ac:dyDescent="0.2">
      <c r="A1520" s="59" t="s">
        <v>1012</v>
      </c>
      <c r="B1520" s="59"/>
      <c r="C1520" s="59"/>
      <c r="D1520" s="59"/>
      <c r="E1520" s="59"/>
      <c r="F1520" s="59">
        <v>-3.7339658390000001</v>
      </c>
      <c r="G1520" s="59"/>
      <c r="H1520" s="60" t="s">
        <v>2573</v>
      </c>
    </row>
    <row r="1521" spans="1:8" ht="16" x14ac:dyDescent="0.2">
      <c r="A1521" s="59" t="s">
        <v>1013</v>
      </c>
      <c r="B1521" s="59"/>
      <c r="C1521" s="59"/>
      <c r="D1521" s="59"/>
      <c r="E1521" s="59"/>
      <c r="F1521" s="59">
        <v>-3.7731406559999998</v>
      </c>
      <c r="G1521" s="59"/>
      <c r="H1521" s="60" t="s">
        <v>2573</v>
      </c>
    </row>
    <row r="1522" spans="1:8" ht="16" x14ac:dyDescent="0.2">
      <c r="A1522" s="59" t="s">
        <v>1014</v>
      </c>
      <c r="B1522" s="59"/>
      <c r="C1522" s="59"/>
      <c r="D1522" s="59"/>
      <c r="E1522" s="59"/>
      <c r="F1522" s="59">
        <v>-3.8011547449999998</v>
      </c>
      <c r="G1522" s="59"/>
      <c r="H1522" s="60" t="s">
        <v>2573</v>
      </c>
    </row>
    <row r="1523" spans="1:8" ht="16" x14ac:dyDescent="0.2">
      <c r="A1523" s="59" t="s">
        <v>1015</v>
      </c>
      <c r="B1523" s="59"/>
      <c r="C1523" s="59"/>
      <c r="D1523" s="59"/>
      <c r="E1523" s="59"/>
      <c r="F1523" s="59">
        <v>-3.8245927260000001</v>
      </c>
      <c r="G1523" s="59">
        <v>-4.9437444819999996</v>
      </c>
      <c r="H1523" s="60" t="s">
        <v>2573</v>
      </c>
    </row>
    <row r="1524" spans="1:8" ht="16" x14ac:dyDescent="0.2">
      <c r="A1524" s="59" t="s">
        <v>1016</v>
      </c>
      <c r="B1524" s="59"/>
      <c r="C1524" s="59"/>
      <c r="D1524" s="59"/>
      <c r="E1524" s="59"/>
      <c r="F1524" s="59">
        <v>-3.8996757959999999</v>
      </c>
      <c r="G1524" s="59"/>
      <c r="H1524" s="60" t="s">
        <v>2573</v>
      </c>
    </row>
    <row r="1525" spans="1:8" ht="16" x14ac:dyDescent="0.2">
      <c r="A1525" s="59" t="s">
        <v>1017</v>
      </c>
      <c r="B1525" s="59"/>
      <c r="C1525" s="59"/>
      <c r="D1525" s="59"/>
      <c r="E1525" s="59"/>
      <c r="F1525" s="59">
        <v>-4.4124545609999997</v>
      </c>
      <c r="G1525" s="59"/>
      <c r="H1525" s="60" t="s">
        <v>2573</v>
      </c>
    </row>
    <row r="1526" spans="1:8" ht="16" x14ac:dyDescent="0.2">
      <c r="A1526" s="59" t="s">
        <v>1018</v>
      </c>
      <c r="B1526" s="59"/>
      <c r="C1526" s="59"/>
      <c r="D1526" s="59"/>
      <c r="E1526" s="59"/>
      <c r="F1526" s="59">
        <v>-4.7916996129999996</v>
      </c>
      <c r="G1526" s="59"/>
      <c r="H1526" s="60" t="s">
        <v>2573</v>
      </c>
    </row>
    <row r="1527" spans="1:8" ht="16" x14ac:dyDescent="0.2">
      <c r="A1527" s="59" t="s">
        <v>1019</v>
      </c>
      <c r="B1527" s="59"/>
      <c r="C1527" s="59"/>
      <c r="D1527" s="59"/>
      <c r="E1527" s="59"/>
      <c r="F1527" s="59">
        <v>-4.952532304</v>
      </c>
      <c r="G1527" s="59">
        <v>-4.1523302940000004</v>
      </c>
      <c r="H1527" s="60" t="s">
        <v>2573</v>
      </c>
    </row>
    <row r="1528" spans="1:8" ht="16" x14ac:dyDescent="0.2">
      <c r="A1528" s="59" t="s">
        <v>1020</v>
      </c>
      <c r="B1528" s="59"/>
      <c r="C1528" s="59"/>
      <c r="D1528" s="59"/>
      <c r="E1528" s="59"/>
      <c r="F1528" s="59">
        <v>-5.0936997149999996</v>
      </c>
      <c r="G1528" s="59"/>
      <c r="H1528" s="60" t="s">
        <v>2573</v>
      </c>
    </row>
    <row r="1529" spans="1:8" ht="16" x14ac:dyDescent="0.2">
      <c r="A1529" s="59" t="s">
        <v>1021</v>
      </c>
      <c r="B1529" s="59"/>
      <c r="C1529" s="59"/>
      <c r="D1529" s="59"/>
      <c r="E1529" s="59"/>
      <c r="F1529" s="59">
        <v>-5.115166737</v>
      </c>
      <c r="G1529" s="59"/>
      <c r="H1529" s="60" t="s">
        <v>2573</v>
      </c>
    </row>
    <row r="1530" spans="1:8" ht="16" x14ac:dyDescent="0.2">
      <c r="A1530" s="59" t="s">
        <v>1022</v>
      </c>
      <c r="B1530" s="59"/>
      <c r="C1530" s="59"/>
      <c r="D1530" s="59"/>
      <c r="E1530" s="59"/>
      <c r="F1530" s="59">
        <v>-5.3405934750000004</v>
      </c>
      <c r="G1530" s="59"/>
      <c r="H1530" s="60" t="s">
        <v>2573</v>
      </c>
    </row>
    <row r="1531" spans="1:8" ht="16" x14ac:dyDescent="0.2">
      <c r="A1531" s="59" t="s">
        <v>1023</v>
      </c>
      <c r="B1531" s="59"/>
      <c r="C1531" s="59"/>
      <c r="D1531" s="59"/>
      <c r="E1531" s="59"/>
      <c r="F1531" s="59">
        <v>-5.7313971129999999</v>
      </c>
      <c r="G1531" s="59"/>
      <c r="H1531" s="60" t="s">
        <v>2573</v>
      </c>
    </row>
    <row r="1532" spans="1:8" ht="16" x14ac:dyDescent="0.2">
      <c r="A1532" s="59" t="s">
        <v>1024</v>
      </c>
      <c r="B1532" s="59"/>
      <c r="C1532" s="59"/>
      <c r="D1532" s="59"/>
      <c r="E1532" s="59"/>
      <c r="F1532" s="59"/>
      <c r="G1532" s="59">
        <v>-3.329391701</v>
      </c>
      <c r="H1532" s="60" t="s">
        <v>2573</v>
      </c>
    </row>
    <row r="1533" spans="1:8" ht="16" x14ac:dyDescent="0.2">
      <c r="A1533" s="59" t="s">
        <v>1025</v>
      </c>
      <c r="B1533" s="59"/>
      <c r="C1533" s="59"/>
      <c r="D1533" s="59"/>
      <c r="E1533" s="59"/>
      <c r="F1533" s="59"/>
      <c r="G1533" s="59">
        <v>-3.3328306200000002</v>
      </c>
      <c r="H1533" s="60" t="s">
        <v>2573</v>
      </c>
    </row>
    <row r="1534" spans="1:8" ht="16" x14ac:dyDescent="0.2">
      <c r="A1534" s="59" t="s">
        <v>1026</v>
      </c>
      <c r="B1534" s="59"/>
      <c r="C1534" s="59"/>
      <c r="D1534" s="59"/>
      <c r="E1534" s="59"/>
      <c r="F1534" s="59"/>
      <c r="G1534" s="59">
        <v>-3.3331595599999999</v>
      </c>
      <c r="H1534" s="60" t="s">
        <v>2573</v>
      </c>
    </row>
    <row r="1535" spans="1:8" ht="16" x14ac:dyDescent="0.2">
      <c r="A1535" s="59" t="s">
        <v>1027</v>
      </c>
      <c r="B1535" s="59"/>
      <c r="C1535" s="59"/>
      <c r="D1535" s="59"/>
      <c r="E1535" s="59"/>
      <c r="F1535" s="59"/>
      <c r="G1535" s="59">
        <v>-3.3637778100000002</v>
      </c>
      <c r="H1535" s="60" t="s">
        <v>2573</v>
      </c>
    </row>
    <row r="1536" spans="1:8" ht="16" x14ac:dyDescent="0.2">
      <c r="A1536" s="59" t="s">
        <v>1028</v>
      </c>
      <c r="B1536" s="59"/>
      <c r="C1536" s="59"/>
      <c r="D1536" s="59"/>
      <c r="E1536" s="59"/>
      <c r="F1536" s="59"/>
      <c r="G1536" s="59">
        <v>-3.368182515</v>
      </c>
      <c r="H1536" s="60" t="s">
        <v>2573</v>
      </c>
    </row>
    <row r="1537" spans="1:8" ht="16" x14ac:dyDescent="0.2">
      <c r="A1537" s="59" t="s">
        <v>1029</v>
      </c>
      <c r="B1537" s="59"/>
      <c r="C1537" s="59"/>
      <c r="D1537" s="59"/>
      <c r="E1537" s="59"/>
      <c r="F1537" s="59"/>
      <c r="G1537" s="59">
        <v>-3.3877840830000001</v>
      </c>
      <c r="H1537" s="60" t="s">
        <v>2573</v>
      </c>
    </row>
    <row r="1538" spans="1:8" ht="16" x14ac:dyDescent="0.2">
      <c r="A1538" s="59" t="s">
        <v>1030</v>
      </c>
      <c r="B1538" s="59"/>
      <c r="C1538" s="59"/>
      <c r="D1538" s="59"/>
      <c r="E1538" s="59"/>
      <c r="F1538" s="59"/>
      <c r="G1538" s="59">
        <v>-3.3880794660000002</v>
      </c>
      <c r="H1538" s="60" t="s">
        <v>2573</v>
      </c>
    </row>
    <row r="1539" spans="1:8" ht="16" x14ac:dyDescent="0.2">
      <c r="A1539" s="59" t="s">
        <v>1031</v>
      </c>
      <c r="B1539" s="59"/>
      <c r="C1539" s="59"/>
      <c r="D1539" s="59"/>
      <c r="E1539" s="59"/>
      <c r="F1539" s="59"/>
      <c r="G1539" s="59">
        <v>-3.3890614490000002</v>
      </c>
      <c r="H1539" s="60" t="s">
        <v>2573</v>
      </c>
    </row>
    <row r="1540" spans="1:8" ht="16" x14ac:dyDescent="0.2">
      <c r="A1540" s="59" t="s">
        <v>1032</v>
      </c>
      <c r="B1540" s="59"/>
      <c r="C1540" s="59"/>
      <c r="D1540" s="59"/>
      <c r="E1540" s="59"/>
      <c r="F1540" s="59"/>
      <c r="G1540" s="59">
        <v>-3.4271908459999998</v>
      </c>
      <c r="H1540" s="60" t="s">
        <v>2573</v>
      </c>
    </row>
    <row r="1541" spans="1:8" ht="16" x14ac:dyDescent="0.2">
      <c r="A1541" s="59" t="s">
        <v>1033</v>
      </c>
      <c r="B1541" s="59"/>
      <c r="C1541" s="59"/>
      <c r="D1541" s="59"/>
      <c r="E1541" s="59"/>
      <c r="F1541" s="59"/>
      <c r="G1541" s="59">
        <v>-3.524580958</v>
      </c>
      <c r="H1541" s="60" t="s">
        <v>2573</v>
      </c>
    </row>
    <row r="1542" spans="1:8" ht="16" x14ac:dyDescent="0.2">
      <c r="A1542" s="59" t="s">
        <v>1034</v>
      </c>
      <c r="B1542" s="59"/>
      <c r="C1542" s="59"/>
      <c r="D1542" s="59"/>
      <c r="E1542" s="59"/>
      <c r="F1542" s="59"/>
      <c r="G1542" s="59">
        <v>-3.556929969</v>
      </c>
      <c r="H1542" s="60" t="s">
        <v>2573</v>
      </c>
    </row>
    <row r="1543" spans="1:8" ht="16" x14ac:dyDescent="0.2">
      <c r="A1543" s="59" t="s">
        <v>1035</v>
      </c>
      <c r="B1543" s="59"/>
      <c r="C1543" s="59"/>
      <c r="D1543" s="59"/>
      <c r="E1543" s="59"/>
      <c r="F1543" s="59"/>
      <c r="G1543" s="59">
        <v>-3.5631494610000001</v>
      </c>
      <c r="H1543" s="60" t="s">
        <v>2573</v>
      </c>
    </row>
    <row r="1544" spans="1:8" ht="16" x14ac:dyDescent="0.2">
      <c r="A1544" s="59" t="s">
        <v>1036</v>
      </c>
      <c r="B1544" s="59"/>
      <c r="C1544" s="59"/>
      <c r="D1544" s="59"/>
      <c r="E1544" s="59"/>
      <c r="F1544" s="59"/>
      <c r="G1544" s="59">
        <v>-3.5725704189999998</v>
      </c>
      <c r="H1544" s="60" t="s">
        <v>2573</v>
      </c>
    </row>
    <row r="1545" spans="1:8" ht="16" x14ac:dyDescent="0.2">
      <c r="A1545" s="59" t="s">
        <v>1037</v>
      </c>
      <c r="B1545" s="59"/>
      <c r="C1545" s="59"/>
      <c r="D1545" s="59"/>
      <c r="E1545" s="59"/>
      <c r="F1545" s="59"/>
      <c r="G1545" s="59">
        <v>-3.5728171070000001</v>
      </c>
      <c r="H1545" s="60" t="s">
        <v>2573</v>
      </c>
    </row>
    <row r="1546" spans="1:8" ht="16" x14ac:dyDescent="0.2">
      <c r="A1546" s="59" t="s">
        <v>1038</v>
      </c>
      <c r="B1546" s="59"/>
      <c r="C1546" s="59"/>
      <c r="D1546" s="59"/>
      <c r="E1546" s="59"/>
      <c r="F1546" s="59"/>
      <c r="G1546" s="59">
        <v>-3.5789661100000001</v>
      </c>
      <c r="H1546" s="60" t="s">
        <v>2573</v>
      </c>
    </row>
    <row r="1547" spans="1:8" ht="16" x14ac:dyDescent="0.2">
      <c r="A1547" s="59" t="s">
        <v>1039</v>
      </c>
      <c r="B1547" s="59"/>
      <c r="C1547" s="59"/>
      <c r="D1547" s="59"/>
      <c r="E1547" s="59"/>
      <c r="F1547" s="59"/>
      <c r="G1547" s="59">
        <v>-3.6019668650000001</v>
      </c>
      <c r="H1547" s="60" t="s">
        <v>2573</v>
      </c>
    </row>
    <row r="1548" spans="1:8" ht="16" x14ac:dyDescent="0.2">
      <c r="A1548" s="59" t="s">
        <v>1040</v>
      </c>
      <c r="B1548" s="59"/>
      <c r="C1548" s="59"/>
      <c r="D1548" s="59"/>
      <c r="E1548" s="59"/>
      <c r="F1548" s="59"/>
      <c r="G1548" s="59">
        <v>-3.6410380629999999</v>
      </c>
      <c r="H1548" s="60" t="s">
        <v>2573</v>
      </c>
    </row>
    <row r="1549" spans="1:8" ht="16" x14ac:dyDescent="0.2">
      <c r="A1549" s="59" t="s">
        <v>1041</v>
      </c>
      <c r="B1549" s="59"/>
      <c r="C1549" s="59"/>
      <c r="D1549" s="59"/>
      <c r="E1549" s="59"/>
      <c r="F1549" s="59"/>
      <c r="G1549" s="59">
        <v>-3.6627672690000002</v>
      </c>
      <c r="H1549" s="60" t="s">
        <v>2573</v>
      </c>
    </row>
    <row r="1550" spans="1:8" ht="16" x14ac:dyDescent="0.2">
      <c r="A1550" s="59" t="s">
        <v>1042</v>
      </c>
      <c r="B1550" s="59"/>
      <c r="C1550" s="59"/>
      <c r="D1550" s="59"/>
      <c r="E1550" s="59"/>
      <c r="F1550" s="59"/>
      <c r="G1550" s="59">
        <v>-3.688166523</v>
      </c>
      <c r="H1550" s="60" t="s">
        <v>2573</v>
      </c>
    </row>
    <row r="1551" spans="1:8" ht="16" x14ac:dyDescent="0.2">
      <c r="A1551" s="59" t="s">
        <v>1043</v>
      </c>
      <c r="B1551" s="59"/>
      <c r="C1551" s="59"/>
      <c r="D1551" s="59"/>
      <c r="E1551" s="59"/>
      <c r="F1551" s="59"/>
      <c r="G1551" s="59">
        <v>-3.6916389669999998</v>
      </c>
      <c r="H1551" s="60" t="s">
        <v>2573</v>
      </c>
    </row>
    <row r="1552" spans="1:8" ht="16" x14ac:dyDescent="0.2">
      <c r="A1552" s="59" t="s">
        <v>1044</v>
      </c>
      <c r="B1552" s="59"/>
      <c r="C1552" s="59"/>
      <c r="D1552" s="59"/>
      <c r="E1552" s="59"/>
      <c r="F1552" s="59"/>
      <c r="G1552" s="59">
        <v>-3.6956756080000002</v>
      </c>
      <c r="H1552" s="60" t="s">
        <v>2573</v>
      </c>
    </row>
    <row r="1553" spans="1:8" ht="16" x14ac:dyDescent="0.2">
      <c r="A1553" s="59" t="s">
        <v>1045</v>
      </c>
      <c r="B1553" s="59"/>
      <c r="C1553" s="59"/>
      <c r="D1553" s="59"/>
      <c r="E1553" s="59"/>
      <c r="F1553" s="59"/>
      <c r="G1553" s="59">
        <v>-3.7340731950000001</v>
      </c>
      <c r="H1553" s="60" t="s">
        <v>2573</v>
      </c>
    </row>
    <row r="1554" spans="1:8" ht="16" x14ac:dyDescent="0.2">
      <c r="A1554" s="59" t="s">
        <v>1046</v>
      </c>
      <c r="B1554" s="59"/>
      <c r="C1554" s="59"/>
      <c r="D1554" s="59"/>
      <c r="E1554" s="59"/>
      <c r="F1554" s="59"/>
      <c r="G1554" s="59">
        <v>-3.7342916330000002</v>
      </c>
      <c r="H1554" s="60" t="s">
        <v>2573</v>
      </c>
    </row>
    <row r="1555" spans="1:8" ht="16" x14ac:dyDescent="0.2">
      <c r="A1555" s="59" t="s">
        <v>1047</v>
      </c>
      <c r="B1555" s="59"/>
      <c r="C1555" s="59"/>
      <c r="D1555" s="59"/>
      <c r="E1555" s="59"/>
      <c r="F1555" s="59"/>
      <c r="G1555" s="59">
        <v>-3.8439500880000002</v>
      </c>
      <c r="H1555" s="60" t="s">
        <v>2573</v>
      </c>
    </row>
    <row r="1556" spans="1:8" ht="16" x14ac:dyDescent="0.2">
      <c r="A1556" s="59" t="s">
        <v>1048</v>
      </c>
      <c r="B1556" s="59"/>
      <c r="C1556" s="59"/>
      <c r="D1556" s="59"/>
      <c r="E1556" s="59"/>
      <c r="F1556" s="59"/>
      <c r="G1556" s="59">
        <v>-3.9411079880000002</v>
      </c>
      <c r="H1556" s="60" t="s">
        <v>2573</v>
      </c>
    </row>
    <row r="1557" spans="1:8" ht="16" x14ac:dyDescent="0.2">
      <c r="A1557" s="59" t="s">
        <v>1049</v>
      </c>
      <c r="B1557" s="59"/>
      <c r="C1557" s="59"/>
      <c r="D1557" s="59"/>
      <c r="E1557" s="59"/>
      <c r="F1557" s="59"/>
      <c r="G1557" s="59">
        <v>-3.9523271750000002</v>
      </c>
      <c r="H1557" s="60" t="s">
        <v>2573</v>
      </c>
    </row>
    <row r="1558" spans="1:8" ht="16" x14ac:dyDescent="0.2">
      <c r="A1558" s="59" t="s">
        <v>1050</v>
      </c>
      <c r="B1558" s="59"/>
      <c r="C1558" s="59"/>
      <c r="D1558" s="59"/>
      <c r="E1558" s="59"/>
      <c r="F1558" s="59"/>
      <c r="G1558" s="59">
        <v>-3.9699622209999998</v>
      </c>
      <c r="H1558" s="60" t="s">
        <v>2573</v>
      </c>
    </row>
    <row r="1559" spans="1:8" ht="16" x14ac:dyDescent="0.2">
      <c r="A1559" s="59" t="s">
        <v>1051</v>
      </c>
      <c r="B1559" s="59"/>
      <c r="C1559" s="59"/>
      <c r="D1559" s="59"/>
      <c r="E1559" s="59"/>
      <c r="F1559" s="59"/>
      <c r="G1559" s="59">
        <v>-3.971345114</v>
      </c>
      <c r="H1559" s="60" t="s">
        <v>2573</v>
      </c>
    </row>
    <row r="1560" spans="1:8" ht="16" x14ac:dyDescent="0.2">
      <c r="A1560" s="59" t="s">
        <v>1052</v>
      </c>
      <c r="B1560" s="59"/>
      <c r="C1560" s="59"/>
      <c r="D1560" s="59"/>
      <c r="E1560" s="59"/>
      <c r="F1560" s="59"/>
      <c r="G1560" s="59">
        <v>-3.9788122449999999</v>
      </c>
      <c r="H1560" s="60" t="s">
        <v>2573</v>
      </c>
    </row>
    <row r="1561" spans="1:8" ht="16" x14ac:dyDescent="0.2">
      <c r="A1561" s="59" t="s">
        <v>1053</v>
      </c>
      <c r="B1561" s="59"/>
      <c r="C1561" s="59"/>
      <c r="D1561" s="59"/>
      <c r="E1561" s="59"/>
      <c r="F1561" s="59"/>
      <c r="G1561" s="59">
        <v>-3.982995029</v>
      </c>
      <c r="H1561" s="60" t="s">
        <v>2573</v>
      </c>
    </row>
    <row r="1562" spans="1:8" ht="16" x14ac:dyDescent="0.2">
      <c r="A1562" s="59" t="s">
        <v>1054</v>
      </c>
      <c r="B1562" s="59"/>
      <c r="C1562" s="59"/>
      <c r="D1562" s="59"/>
      <c r="E1562" s="59"/>
      <c r="F1562" s="59"/>
      <c r="G1562" s="59">
        <v>-4.0599712559999999</v>
      </c>
      <c r="H1562" s="60" t="s">
        <v>2573</v>
      </c>
    </row>
    <row r="1563" spans="1:8" ht="16" x14ac:dyDescent="0.2">
      <c r="A1563" s="59" t="s">
        <v>1055</v>
      </c>
      <c r="B1563" s="59"/>
      <c r="C1563" s="59"/>
      <c r="D1563" s="59"/>
      <c r="E1563" s="59"/>
      <c r="F1563" s="59"/>
      <c r="G1563" s="59">
        <v>-4.0614471090000004</v>
      </c>
      <c r="H1563" s="60" t="s">
        <v>2573</v>
      </c>
    </row>
    <row r="1564" spans="1:8" ht="16" x14ac:dyDescent="0.2">
      <c r="A1564" s="59" t="s">
        <v>1056</v>
      </c>
      <c r="B1564" s="59"/>
      <c r="C1564" s="59"/>
      <c r="D1564" s="59"/>
      <c r="E1564" s="59"/>
      <c r="F1564" s="59"/>
      <c r="G1564" s="59">
        <v>-4.1265471829999996</v>
      </c>
      <c r="H1564" s="60" t="s">
        <v>2573</v>
      </c>
    </row>
    <row r="1565" spans="1:8" ht="16" x14ac:dyDescent="0.2">
      <c r="A1565" s="59" t="s">
        <v>1057</v>
      </c>
      <c r="B1565" s="59"/>
      <c r="C1565" s="59"/>
      <c r="D1565" s="59"/>
      <c r="E1565" s="59"/>
      <c r="F1565" s="59"/>
      <c r="G1565" s="59">
        <v>-4.2352331650000004</v>
      </c>
      <c r="H1565" s="60" t="s">
        <v>2573</v>
      </c>
    </row>
    <row r="1566" spans="1:8" ht="16" x14ac:dyDescent="0.2">
      <c r="A1566" s="59" t="s">
        <v>1058</v>
      </c>
      <c r="B1566" s="59"/>
      <c r="C1566" s="59"/>
      <c r="D1566" s="59"/>
      <c r="E1566" s="59"/>
      <c r="F1566" s="59"/>
      <c r="G1566" s="59">
        <v>-4.2928837639999999</v>
      </c>
      <c r="H1566" s="60" t="s">
        <v>2573</v>
      </c>
    </row>
    <row r="1567" spans="1:8" ht="16" x14ac:dyDescent="0.2">
      <c r="A1567" s="59" t="s">
        <v>1059</v>
      </c>
      <c r="B1567" s="59"/>
      <c r="C1567" s="59"/>
      <c r="D1567" s="59"/>
      <c r="E1567" s="59"/>
      <c r="F1567" s="59"/>
      <c r="G1567" s="59">
        <v>-4.3359852160000001</v>
      </c>
      <c r="H1567" s="60" t="s">
        <v>2573</v>
      </c>
    </row>
    <row r="1568" spans="1:8" ht="16" x14ac:dyDescent="0.2">
      <c r="A1568" s="59" t="s">
        <v>1060</v>
      </c>
      <c r="B1568" s="59"/>
      <c r="C1568" s="59"/>
      <c r="D1568" s="59"/>
      <c r="E1568" s="59"/>
      <c r="F1568" s="59"/>
      <c r="G1568" s="59">
        <v>-4.3737827579999999</v>
      </c>
      <c r="H1568" s="60" t="s">
        <v>2573</v>
      </c>
    </row>
    <row r="1569" spans="1:8" ht="16" x14ac:dyDescent="0.2">
      <c r="A1569" s="59" t="s">
        <v>1061</v>
      </c>
      <c r="B1569" s="59"/>
      <c r="C1569" s="59"/>
      <c r="D1569" s="59"/>
      <c r="E1569" s="59"/>
      <c r="F1569" s="59"/>
      <c r="G1569" s="59">
        <v>-4.5255728059999996</v>
      </c>
      <c r="H1569" s="60" t="s">
        <v>2573</v>
      </c>
    </row>
    <row r="1570" spans="1:8" ht="16" x14ac:dyDescent="0.2">
      <c r="A1570" s="59" t="s">
        <v>1062</v>
      </c>
      <c r="B1570" s="59"/>
      <c r="C1570" s="59"/>
      <c r="D1570" s="59"/>
      <c r="E1570" s="59"/>
      <c r="F1570" s="59"/>
      <c r="G1570" s="59">
        <v>-4.5618605460000001</v>
      </c>
      <c r="H1570" s="60" t="s">
        <v>2573</v>
      </c>
    </row>
    <row r="1571" spans="1:8" ht="16" x14ac:dyDescent="0.2">
      <c r="A1571" s="59" t="s">
        <v>1063</v>
      </c>
      <c r="B1571" s="59"/>
      <c r="C1571" s="59"/>
      <c r="D1571" s="59"/>
      <c r="E1571" s="59"/>
      <c r="F1571" s="59"/>
      <c r="G1571" s="59">
        <v>-4.5657276470000001</v>
      </c>
      <c r="H1571" s="60" t="s">
        <v>2573</v>
      </c>
    </row>
    <row r="1572" spans="1:8" ht="16" x14ac:dyDescent="0.2">
      <c r="A1572" s="59" t="s">
        <v>1064</v>
      </c>
      <c r="B1572" s="59"/>
      <c r="C1572" s="59"/>
      <c r="D1572" s="59"/>
      <c r="E1572" s="59"/>
      <c r="F1572" s="59"/>
      <c r="G1572" s="59">
        <v>-4.6088592090000002</v>
      </c>
      <c r="H1572" s="60" t="s">
        <v>2573</v>
      </c>
    </row>
    <row r="1573" spans="1:8" ht="16" x14ac:dyDescent="0.2">
      <c r="A1573" s="59" t="s">
        <v>1065</v>
      </c>
      <c r="B1573" s="59"/>
      <c r="C1573" s="59"/>
      <c r="D1573" s="59"/>
      <c r="E1573" s="59"/>
      <c r="F1573" s="59"/>
      <c r="G1573" s="59">
        <v>-4.6648468230000004</v>
      </c>
      <c r="H1573" s="60" t="s">
        <v>2573</v>
      </c>
    </row>
    <row r="1574" spans="1:8" ht="16" x14ac:dyDescent="0.2">
      <c r="A1574" s="59" t="s">
        <v>1066</v>
      </c>
      <c r="B1574" s="59"/>
      <c r="C1574" s="59"/>
      <c r="D1574" s="59"/>
      <c r="E1574" s="59"/>
      <c r="F1574" s="59"/>
      <c r="G1574" s="59">
        <v>-5.1456522639999998</v>
      </c>
      <c r="H1574" s="60" t="s">
        <v>2573</v>
      </c>
    </row>
    <row r="1575" spans="1:8" ht="16" x14ac:dyDescent="0.2">
      <c r="A1575" s="59" t="s">
        <v>1067</v>
      </c>
      <c r="B1575" s="59"/>
      <c r="C1575" s="59"/>
      <c r="D1575" s="59"/>
      <c r="E1575" s="59"/>
      <c r="F1575" s="59"/>
      <c r="G1575" s="59">
        <v>-5.4070474290000003</v>
      </c>
      <c r="H1575" s="60" t="s">
        <v>2573</v>
      </c>
    </row>
    <row r="1576" spans="1:8" ht="16" x14ac:dyDescent="0.2">
      <c r="A1576" s="59" t="s">
        <v>1068</v>
      </c>
      <c r="B1576" s="59"/>
      <c r="C1576" s="59"/>
      <c r="D1576" s="59"/>
      <c r="E1576" s="59"/>
      <c r="F1576" s="59"/>
      <c r="G1576" s="59">
        <v>-5.6464622640000002</v>
      </c>
      <c r="H1576" s="60" t="s">
        <v>2573</v>
      </c>
    </row>
    <row r="1577" spans="1:8" ht="16" x14ac:dyDescent="0.2">
      <c r="A1577" s="59" t="s">
        <v>1069</v>
      </c>
      <c r="B1577" s="59"/>
      <c r="C1577" s="59"/>
      <c r="D1577" s="59"/>
      <c r="E1577" s="59"/>
      <c r="F1577" s="59"/>
      <c r="G1577" s="59">
        <v>-6.0452728259999997</v>
      </c>
      <c r="H1577" s="60" t="s">
        <v>2573</v>
      </c>
    </row>
    <row r="1578" spans="1:8" ht="16" x14ac:dyDescent="0.2">
      <c r="A1578" s="59" t="s">
        <v>1070</v>
      </c>
      <c r="B1578" s="59"/>
      <c r="C1578" s="59"/>
      <c r="D1578" s="59"/>
      <c r="E1578" s="59"/>
      <c r="F1578" s="59"/>
      <c r="G1578" s="59">
        <v>-6.8834121780000004</v>
      </c>
      <c r="H1578" s="60" t="s">
        <v>2573</v>
      </c>
    </row>
  </sheetData>
  <mergeCells count="5">
    <mergeCell ref="A1:H1"/>
    <mergeCell ref="A2:A3"/>
    <mergeCell ref="B2:D2"/>
    <mergeCell ref="E2:G2"/>
    <mergeCell ref="H2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"/>
  <sheetViews>
    <sheetView showGridLines="0" workbookViewId="0">
      <selection activeCell="G1" sqref="G1"/>
    </sheetView>
  </sheetViews>
  <sheetFormatPr baseColWidth="10" defaultRowHeight="20" customHeight="1" x14ac:dyDescent="0.2"/>
  <cols>
    <col min="1" max="1" width="10.83203125" style="2"/>
    <col min="2" max="2" width="79.6640625" style="2" customWidth="1"/>
    <col min="3" max="6" width="15.83203125" style="2" customWidth="1"/>
    <col min="7" max="16384" width="10.83203125" style="2"/>
  </cols>
  <sheetData>
    <row r="1" spans="1:6" ht="20" customHeight="1" x14ac:dyDescent="0.2">
      <c r="A1" s="49" t="s">
        <v>2564</v>
      </c>
      <c r="B1" s="49"/>
      <c r="C1" s="49"/>
      <c r="D1" s="49"/>
      <c r="E1" s="49"/>
      <c r="F1" s="49"/>
    </row>
    <row r="2" spans="1:6" ht="20" customHeight="1" x14ac:dyDescent="0.2">
      <c r="A2" s="47" t="s">
        <v>665</v>
      </c>
      <c r="B2" s="47" t="s">
        <v>13</v>
      </c>
      <c r="C2" s="48" t="s">
        <v>993</v>
      </c>
      <c r="D2" s="48"/>
      <c r="E2" s="48" t="s">
        <v>994</v>
      </c>
      <c r="F2" s="48"/>
    </row>
    <row r="3" spans="1:6" ht="20" customHeight="1" x14ac:dyDescent="0.2">
      <c r="A3" s="47"/>
      <c r="B3" s="47"/>
      <c r="C3" s="16" t="s">
        <v>14</v>
      </c>
      <c r="D3" s="16" t="s">
        <v>12</v>
      </c>
      <c r="E3" s="16" t="s">
        <v>14</v>
      </c>
      <c r="F3" s="16" t="s">
        <v>12</v>
      </c>
    </row>
    <row r="4" spans="1:6" ht="20" customHeight="1" x14ac:dyDescent="0.2">
      <c r="A4" s="12">
        <v>1</v>
      </c>
      <c r="B4" s="13" t="s">
        <v>15</v>
      </c>
      <c r="C4" s="17" t="s">
        <v>16</v>
      </c>
      <c r="D4" s="18">
        <v>7.1794689093875705E-36</v>
      </c>
      <c r="E4" s="14" t="s">
        <v>16</v>
      </c>
      <c r="F4" s="18">
        <v>2.8425269568174101E-39</v>
      </c>
    </row>
    <row r="5" spans="1:6" ht="20" customHeight="1" x14ac:dyDescent="0.2">
      <c r="A5" s="12">
        <v>1.1000000000000001</v>
      </c>
      <c r="B5" s="13" t="s">
        <v>17</v>
      </c>
      <c r="C5" s="17" t="s">
        <v>16</v>
      </c>
      <c r="D5" s="18">
        <v>5.2219190107632599E-29</v>
      </c>
      <c r="E5" s="14" t="s">
        <v>16</v>
      </c>
      <c r="F5" s="18">
        <v>9.4173041743260699E-33</v>
      </c>
    </row>
    <row r="6" spans="1:6" ht="20" customHeight="1" x14ac:dyDescent="0.2">
      <c r="A6" s="12">
        <v>1.3</v>
      </c>
      <c r="B6" s="13" t="s">
        <v>18</v>
      </c>
      <c r="C6" s="17" t="s">
        <v>16</v>
      </c>
      <c r="D6" s="18">
        <v>1.6887203861718599E-5</v>
      </c>
      <c r="E6" s="14" t="s">
        <v>16</v>
      </c>
      <c r="F6" s="18">
        <v>7.6181059052675698E-6</v>
      </c>
    </row>
    <row r="7" spans="1:6" ht="20" customHeight="1" x14ac:dyDescent="0.2">
      <c r="A7" s="13" t="s">
        <v>19</v>
      </c>
      <c r="B7" s="13" t="s">
        <v>20</v>
      </c>
      <c r="C7" s="17" t="s">
        <v>16</v>
      </c>
      <c r="D7" s="18">
        <v>5.4222505735884601E-17</v>
      </c>
      <c r="E7" s="14" t="s">
        <v>16</v>
      </c>
      <c r="F7" s="18">
        <v>2.2343588070444202E-18</v>
      </c>
    </row>
    <row r="8" spans="1:6" ht="20" customHeight="1" x14ac:dyDescent="0.2">
      <c r="A8" s="13" t="s">
        <v>21</v>
      </c>
      <c r="B8" s="13" t="s">
        <v>22</v>
      </c>
      <c r="C8" s="17" t="s">
        <v>16</v>
      </c>
      <c r="D8" s="18">
        <v>1.22850722556074E-9</v>
      </c>
      <c r="E8" s="14" t="s">
        <v>16</v>
      </c>
      <c r="F8" s="18">
        <v>2.7644204984557899E-10</v>
      </c>
    </row>
    <row r="9" spans="1:6" ht="20" customHeight="1" x14ac:dyDescent="0.2">
      <c r="A9" s="13" t="s">
        <v>23</v>
      </c>
      <c r="B9" s="13" t="s">
        <v>24</v>
      </c>
      <c r="C9" s="17" t="s">
        <v>16</v>
      </c>
      <c r="D9" s="18">
        <v>4.4536833953105103E-8</v>
      </c>
      <c r="E9" s="14" t="s">
        <v>16</v>
      </c>
      <c r="F9" s="18">
        <v>1.2844494247657E-8</v>
      </c>
    </row>
    <row r="10" spans="1:6" ht="20" customHeight="1" x14ac:dyDescent="0.2">
      <c r="A10" s="13" t="s">
        <v>25</v>
      </c>
      <c r="B10" s="13" t="s">
        <v>26</v>
      </c>
      <c r="C10" s="17" t="s">
        <v>16</v>
      </c>
      <c r="D10" s="15">
        <v>4.28995042975171E-4</v>
      </c>
      <c r="E10" s="14" t="s">
        <v>16</v>
      </c>
      <c r="F10" s="18">
        <v>1.9937010570100299E-5</v>
      </c>
    </row>
    <row r="11" spans="1:6" ht="20" customHeight="1" x14ac:dyDescent="0.2">
      <c r="A11" s="13" t="s">
        <v>27</v>
      </c>
      <c r="B11" s="13" t="s">
        <v>28</v>
      </c>
      <c r="C11" s="17" t="s">
        <v>16</v>
      </c>
      <c r="D11" s="15">
        <v>1.48017759374338E-4</v>
      </c>
      <c r="E11" s="14" t="s">
        <v>16</v>
      </c>
      <c r="F11" s="18">
        <v>6.5130053045639604E-6</v>
      </c>
    </row>
    <row r="12" spans="1:6" ht="20" customHeight="1" x14ac:dyDescent="0.2">
      <c r="A12" s="13" t="s">
        <v>29</v>
      </c>
      <c r="B12" s="19" t="s">
        <v>30</v>
      </c>
      <c r="C12" s="10"/>
      <c r="D12" s="10"/>
      <c r="E12" s="14" t="s">
        <v>16</v>
      </c>
      <c r="F12" s="18">
        <v>4.0854424828528503E-2</v>
      </c>
    </row>
    <row r="13" spans="1:6" ht="20" customHeight="1" x14ac:dyDescent="0.2">
      <c r="A13" s="13" t="s">
        <v>31</v>
      </c>
      <c r="B13" s="13" t="s">
        <v>32</v>
      </c>
      <c r="C13" s="17" t="s">
        <v>16</v>
      </c>
      <c r="D13" s="15">
        <v>1.44315283727528E-2</v>
      </c>
      <c r="E13" s="14" t="s">
        <v>16</v>
      </c>
      <c r="F13" s="18">
        <v>3.2632113734452399E-2</v>
      </c>
    </row>
    <row r="14" spans="1:6" ht="20" customHeight="1" x14ac:dyDescent="0.2">
      <c r="A14" s="13" t="s">
        <v>33</v>
      </c>
      <c r="B14" s="13" t="s">
        <v>34</v>
      </c>
      <c r="C14" s="17" t="s">
        <v>16</v>
      </c>
      <c r="D14" s="15">
        <v>3.2108691619458403E-2</v>
      </c>
      <c r="E14" s="14"/>
      <c r="F14" s="18"/>
    </row>
    <row r="15" spans="1:6" ht="20" customHeight="1" x14ac:dyDescent="0.2">
      <c r="A15" s="13" t="s">
        <v>35</v>
      </c>
      <c r="B15" s="13" t="s">
        <v>36</v>
      </c>
      <c r="C15" s="17" t="s">
        <v>16</v>
      </c>
      <c r="D15" s="15">
        <v>3.5397099659045798E-2</v>
      </c>
      <c r="E15" s="14" t="s">
        <v>16</v>
      </c>
      <c r="F15" s="18">
        <v>1.4117317929667601E-2</v>
      </c>
    </row>
    <row r="16" spans="1:6" ht="20" customHeight="1" x14ac:dyDescent="0.2">
      <c r="A16" s="13" t="s">
        <v>37</v>
      </c>
      <c r="B16" s="19" t="s">
        <v>38</v>
      </c>
      <c r="C16" s="10"/>
      <c r="D16" s="10"/>
      <c r="E16" s="14" t="s">
        <v>16</v>
      </c>
      <c r="F16" s="18">
        <v>1.33048500733105E-2</v>
      </c>
    </row>
    <row r="17" spans="1:6" ht="20" customHeight="1" x14ac:dyDescent="0.2">
      <c r="A17" s="20"/>
      <c r="B17" s="20"/>
      <c r="C17" s="21"/>
      <c r="D17" s="22"/>
      <c r="E17" s="21"/>
      <c r="F17" s="21"/>
    </row>
    <row r="18" spans="1:6" ht="20" customHeight="1" x14ac:dyDescent="0.2">
      <c r="A18" s="12">
        <v>9</v>
      </c>
      <c r="B18" s="19" t="s">
        <v>39</v>
      </c>
      <c r="C18" s="10"/>
      <c r="D18" s="10"/>
      <c r="E18" s="14" t="s">
        <v>40</v>
      </c>
      <c r="F18" s="15">
        <v>1.6119626937452499E-2</v>
      </c>
    </row>
    <row r="19" spans="1:6" ht="20" customHeight="1" x14ac:dyDescent="0.2">
      <c r="A19" s="20"/>
      <c r="B19" s="20"/>
      <c r="C19" s="21"/>
      <c r="D19" s="22"/>
      <c r="E19" s="21"/>
      <c r="F19" s="23"/>
    </row>
    <row r="20" spans="1:6" ht="20" customHeight="1" x14ac:dyDescent="0.2">
      <c r="A20" s="13">
        <v>10</v>
      </c>
      <c r="B20" s="13" t="s">
        <v>41</v>
      </c>
      <c r="C20" s="17" t="s">
        <v>16</v>
      </c>
      <c r="D20" s="18">
        <v>1.87346933316037E-26</v>
      </c>
      <c r="E20" s="10"/>
      <c r="F20" s="10"/>
    </row>
    <row r="21" spans="1:6" ht="20" customHeight="1" x14ac:dyDescent="0.2">
      <c r="A21" s="12">
        <v>10.1</v>
      </c>
      <c r="B21" s="19" t="s">
        <v>42</v>
      </c>
      <c r="C21" s="10"/>
      <c r="D21" s="10"/>
      <c r="E21" s="14" t="s">
        <v>40</v>
      </c>
      <c r="F21" s="15">
        <v>1.43644000427372E-2</v>
      </c>
    </row>
    <row r="22" spans="1:6" ht="20" customHeight="1" x14ac:dyDescent="0.2">
      <c r="A22" s="13">
        <v>10.5</v>
      </c>
      <c r="B22" s="13" t="s">
        <v>43</v>
      </c>
      <c r="C22" s="17" t="s">
        <v>16</v>
      </c>
      <c r="D22" s="18">
        <v>5.3513334157541902E-11</v>
      </c>
      <c r="E22" s="10"/>
      <c r="F22" s="10"/>
    </row>
    <row r="23" spans="1:6" ht="20" customHeight="1" x14ac:dyDescent="0.2">
      <c r="A23" s="13" t="s">
        <v>44</v>
      </c>
      <c r="B23" s="13" t="s">
        <v>45</v>
      </c>
      <c r="C23" s="17" t="s">
        <v>16</v>
      </c>
      <c r="D23" s="18">
        <v>1.1771794329306999E-5</v>
      </c>
      <c r="E23" s="10"/>
      <c r="F23" s="10"/>
    </row>
    <row r="24" spans="1:6" ht="20" customHeight="1" x14ac:dyDescent="0.2">
      <c r="A24" s="13" t="s">
        <v>46</v>
      </c>
      <c r="B24" s="13" t="s">
        <v>47</v>
      </c>
      <c r="C24" s="17" t="s">
        <v>16</v>
      </c>
      <c r="D24" s="18">
        <v>1.1771794329306999E-5</v>
      </c>
      <c r="E24" s="10"/>
      <c r="F24" s="10"/>
    </row>
    <row r="25" spans="1:6" ht="20" customHeight="1" x14ac:dyDescent="0.2">
      <c r="A25" s="13" t="s">
        <v>48</v>
      </c>
      <c r="B25" s="13" t="s">
        <v>49</v>
      </c>
      <c r="C25" s="17" t="s">
        <v>16</v>
      </c>
      <c r="D25" s="15">
        <v>2.7883240997848298E-4</v>
      </c>
      <c r="E25" s="10"/>
      <c r="F25" s="10"/>
    </row>
    <row r="26" spans="1:6" ht="20" customHeight="1" x14ac:dyDescent="0.2">
      <c r="A26" s="13">
        <v>10.6</v>
      </c>
      <c r="B26" s="13" t="s">
        <v>50</v>
      </c>
      <c r="C26" s="17" t="s">
        <v>16</v>
      </c>
      <c r="D26" s="18">
        <v>2.5943610461972998E-9</v>
      </c>
      <c r="E26" s="10"/>
      <c r="F26" s="10"/>
    </row>
    <row r="27" spans="1:6" ht="20" customHeight="1" x14ac:dyDescent="0.2">
      <c r="A27" s="13" t="s">
        <v>51</v>
      </c>
      <c r="B27" s="13" t="s">
        <v>52</v>
      </c>
      <c r="C27" s="17" t="s">
        <v>16</v>
      </c>
      <c r="D27" s="15">
        <v>8.1914322348210396E-4</v>
      </c>
      <c r="E27" s="10"/>
      <c r="F27" s="10"/>
    </row>
    <row r="28" spans="1:6" ht="20" customHeight="1" x14ac:dyDescent="0.2">
      <c r="A28" s="13" t="s">
        <v>53</v>
      </c>
      <c r="B28" s="13" t="s">
        <v>54</v>
      </c>
      <c r="C28" s="17" t="s">
        <v>16</v>
      </c>
      <c r="D28" s="18">
        <v>1.5535728897356599E-5</v>
      </c>
      <c r="E28" s="10"/>
      <c r="F28" s="10"/>
    </row>
    <row r="29" spans="1:6" ht="20" customHeight="1" x14ac:dyDescent="0.2">
      <c r="A29" s="12">
        <v>10.7</v>
      </c>
      <c r="B29" s="13" t="s">
        <v>55</v>
      </c>
      <c r="C29" s="17" t="s">
        <v>16</v>
      </c>
      <c r="D29" s="18">
        <v>5.6728630927426498E-8</v>
      </c>
      <c r="E29" s="24" t="s">
        <v>666</v>
      </c>
      <c r="F29" s="15">
        <v>7.8182208005477102E-4</v>
      </c>
    </row>
    <row r="30" spans="1:6" ht="20" customHeight="1" x14ac:dyDescent="0.2">
      <c r="A30" s="13">
        <v>10.8</v>
      </c>
      <c r="B30" s="13" t="s">
        <v>56</v>
      </c>
      <c r="C30" s="17" t="s">
        <v>16</v>
      </c>
      <c r="D30" s="15">
        <v>3.11510986721758E-2</v>
      </c>
      <c r="E30" s="10"/>
      <c r="F30" s="10"/>
    </row>
    <row r="31" spans="1:6" ht="20" customHeight="1" x14ac:dyDescent="0.2">
      <c r="A31" s="13" t="s">
        <v>57</v>
      </c>
      <c r="B31" s="13" t="s">
        <v>58</v>
      </c>
      <c r="C31" s="17" t="s">
        <v>16</v>
      </c>
      <c r="D31" s="15">
        <v>1.04151633237937E-2</v>
      </c>
      <c r="E31" s="10"/>
      <c r="F31" s="10"/>
    </row>
    <row r="32" spans="1:6" ht="20" customHeight="1" x14ac:dyDescent="0.2">
      <c r="A32" s="20"/>
      <c r="B32" s="20"/>
      <c r="C32" s="21"/>
      <c r="D32" s="23"/>
      <c r="E32" s="21"/>
      <c r="F32" s="23"/>
    </row>
    <row r="33" spans="1:6" ht="20" customHeight="1" x14ac:dyDescent="0.2">
      <c r="A33" s="13">
        <v>11</v>
      </c>
      <c r="B33" s="13" t="s">
        <v>59</v>
      </c>
      <c r="C33" s="14" t="s">
        <v>16</v>
      </c>
      <c r="D33" s="15">
        <v>4.9119853994099804E-4</v>
      </c>
      <c r="E33" s="10"/>
      <c r="F33" s="10"/>
    </row>
    <row r="34" spans="1:6" ht="20" customHeight="1" x14ac:dyDescent="0.2">
      <c r="A34" s="13">
        <v>11.1</v>
      </c>
      <c r="B34" s="13" t="s">
        <v>60</v>
      </c>
      <c r="C34" s="17" t="s">
        <v>16</v>
      </c>
      <c r="D34" s="15">
        <v>1.00871447933185E-4</v>
      </c>
      <c r="E34" s="10"/>
      <c r="F34" s="10"/>
    </row>
    <row r="35" spans="1:6" ht="20" customHeight="1" x14ac:dyDescent="0.2">
      <c r="A35" s="13" t="s">
        <v>61</v>
      </c>
      <c r="B35" s="13" t="s">
        <v>62</v>
      </c>
      <c r="C35" s="17" t="s">
        <v>16</v>
      </c>
      <c r="D35" s="18">
        <v>6.2690146358698298E-5</v>
      </c>
      <c r="E35" s="10"/>
      <c r="F35" s="10"/>
    </row>
    <row r="36" spans="1:6" ht="20" customHeight="1" x14ac:dyDescent="0.2">
      <c r="A36" s="20"/>
      <c r="B36" s="20"/>
      <c r="C36" s="21"/>
      <c r="D36" s="22"/>
      <c r="E36" s="21"/>
      <c r="F36" s="22"/>
    </row>
    <row r="37" spans="1:6" ht="20" customHeight="1" x14ac:dyDescent="0.2">
      <c r="A37" s="12">
        <v>13</v>
      </c>
      <c r="B37" s="13" t="s">
        <v>63</v>
      </c>
      <c r="C37" s="14" t="s">
        <v>661</v>
      </c>
      <c r="D37" s="15">
        <v>9.7136197666178106E-3</v>
      </c>
      <c r="E37" s="14" t="s">
        <v>661</v>
      </c>
      <c r="F37" s="15">
        <v>3.4500085501416402E-3</v>
      </c>
    </row>
    <row r="38" spans="1:6" ht="20" customHeight="1" x14ac:dyDescent="0.2">
      <c r="A38" s="13">
        <v>13.1</v>
      </c>
      <c r="B38" s="13" t="s">
        <v>64</v>
      </c>
      <c r="C38" s="14" t="s">
        <v>661</v>
      </c>
      <c r="D38" s="15">
        <v>7.4268150103277896E-3</v>
      </c>
      <c r="E38" s="10"/>
      <c r="F38" s="10"/>
    </row>
    <row r="39" spans="1:6" ht="20" customHeight="1" x14ac:dyDescent="0.2">
      <c r="A39" s="13" t="s">
        <v>65</v>
      </c>
      <c r="B39" s="13" t="s">
        <v>66</v>
      </c>
      <c r="C39" s="14" t="s">
        <v>661</v>
      </c>
      <c r="D39" s="15">
        <v>1.3109355361979E-4</v>
      </c>
      <c r="E39" s="14" t="s">
        <v>661</v>
      </c>
      <c r="F39" s="15">
        <v>3.5178809870986099E-4</v>
      </c>
    </row>
    <row r="40" spans="1:6" ht="20" customHeight="1" x14ac:dyDescent="0.2">
      <c r="A40" s="13" t="s">
        <v>67</v>
      </c>
      <c r="B40" s="13" t="s">
        <v>68</v>
      </c>
      <c r="C40" s="14" t="s">
        <v>661</v>
      </c>
      <c r="D40" s="15">
        <v>9.7136197666178106E-3</v>
      </c>
      <c r="E40" s="14" t="s">
        <v>661</v>
      </c>
      <c r="F40" s="15">
        <v>4.6884046662676503E-2</v>
      </c>
    </row>
    <row r="41" spans="1:6" ht="20" customHeight="1" x14ac:dyDescent="0.2">
      <c r="A41" s="20"/>
      <c r="B41" s="20"/>
      <c r="C41" s="21"/>
      <c r="D41" s="23"/>
      <c r="E41" s="21"/>
      <c r="F41" s="23"/>
    </row>
    <row r="42" spans="1:6" ht="20" customHeight="1" x14ac:dyDescent="0.2">
      <c r="A42" s="12">
        <v>16</v>
      </c>
      <c r="B42" s="19" t="s">
        <v>69</v>
      </c>
      <c r="C42" s="10"/>
      <c r="D42" s="10"/>
      <c r="E42" s="14" t="s">
        <v>661</v>
      </c>
      <c r="F42" s="15">
        <v>2.0152281675083299E-4</v>
      </c>
    </row>
    <row r="43" spans="1:6" ht="20" customHeight="1" x14ac:dyDescent="0.2">
      <c r="A43" s="12">
        <v>16.100000000000001</v>
      </c>
      <c r="B43" s="19" t="s">
        <v>70</v>
      </c>
      <c r="C43" s="10"/>
      <c r="D43" s="10"/>
      <c r="E43" s="14" t="s">
        <v>71</v>
      </c>
      <c r="F43" s="15">
        <v>3.9553676237235699E-2</v>
      </c>
    </row>
    <row r="44" spans="1:6" ht="20" customHeight="1" x14ac:dyDescent="0.2">
      <c r="A44" s="13" t="s">
        <v>72</v>
      </c>
      <c r="B44" s="19" t="s">
        <v>73</v>
      </c>
      <c r="C44" s="10"/>
      <c r="D44" s="10"/>
      <c r="E44" s="14" t="s">
        <v>71</v>
      </c>
      <c r="F44" s="15">
        <v>1.7660422942539399E-2</v>
      </c>
    </row>
    <row r="45" spans="1:6" ht="20" customHeight="1" x14ac:dyDescent="0.2">
      <c r="A45" s="12">
        <v>16.2</v>
      </c>
      <c r="B45" s="19" t="s">
        <v>74</v>
      </c>
      <c r="C45" s="10"/>
      <c r="D45" s="10"/>
      <c r="E45" s="14" t="s">
        <v>40</v>
      </c>
      <c r="F45" s="15">
        <v>1.1121739085526999E-5</v>
      </c>
    </row>
    <row r="46" spans="1:6" ht="20" customHeight="1" x14ac:dyDescent="0.2">
      <c r="A46" s="13" t="s">
        <v>75</v>
      </c>
      <c r="B46" s="19" t="s">
        <v>76</v>
      </c>
      <c r="C46" s="10"/>
      <c r="D46" s="10"/>
      <c r="E46" s="14" t="s">
        <v>40</v>
      </c>
      <c r="F46" s="15">
        <v>2.9422537167247001E-3</v>
      </c>
    </row>
    <row r="47" spans="1:6" ht="20" customHeight="1" x14ac:dyDescent="0.2">
      <c r="A47" s="13" t="s">
        <v>77</v>
      </c>
      <c r="B47" s="19" t="s">
        <v>78</v>
      </c>
      <c r="C47" s="10"/>
      <c r="D47" s="10"/>
      <c r="E47" s="14" t="s">
        <v>40</v>
      </c>
      <c r="F47" s="15">
        <v>1.1784705816837301E-3</v>
      </c>
    </row>
    <row r="48" spans="1:6" ht="20" customHeight="1" x14ac:dyDescent="0.2">
      <c r="A48" s="20"/>
      <c r="B48" s="25"/>
      <c r="C48" s="21"/>
      <c r="D48" s="21"/>
      <c r="E48" s="21"/>
      <c r="F48" s="21"/>
    </row>
    <row r="49" spans="1:6" ht="20" customHeight="1" x14ac:dyDescent="0.2">
      <c r="A49" s="12">
        <v>17</v>
      </c>
      <c r="B49" s="19" t="s">
        <v>79</v>
      </c>
      <c r="C49" s="10"/>
      <c r="D49" s="10"/>
      <c r="E49" s="14" t="s">
        <v>40</v>
      </c>
      <c r="F49" s="18">
        <v>4.1355591240456597E-5</v>
      </c>
    </row>
    <row r="50" spans="1:6" ht="20" customHeight="1" x14ac:dyDescent="0.2">
      <c r="A50" s="13" t="s">
        <v>80</v>
      </c>
      <c r="B50" s="13" t="s">
        <v>81</v>
      </c>
      <c r="C50" s="17" t="s">
        <v>16</v>
      </c>
      <c r="D50" s="15">
        <v>4.9075307847834003E-2</v>
      </c>
      <c r="E50" s="10"/>
      <c r="F50" s="10"/>
    </row>
    <row r="51" spans="1:6" ht="20" customHeight="1" x14ac:dyDescent="0.2">
      <c r="A51" s="13" t="s">
        <v>82</v>
      </c>
      <c r="B51" s="19" t="s">
        <v>83</v>
      </c>
      <c r="C51" s="10"/>
      <c r="D51" s="10"/>
      <c r="E51" s="14" t="s">
        <v>40</v>
      </c>
      <c r="F51" s="18">
        <v>4.2457848710940001E-2</v>
      </c>
    </row>
    <row r="52" spans="1:6" ht="20" customHeight="1" x14ac:dyDescent="0.2">
      <c r="A52" s="12">
        <v>17.5</v>
      </c>
      <c r="B52" s="19" t="s">
        <v>84</v>
      </c>
      <c r="C52" s="10"/>
      <c r="D52" s="10"/>
      <c r="E52" s="14" t="s">
        <v>40</v>
      </c>
      <c r="F52" s="18">
        <v>4.2544874601968902E-2</v>
      </c>
    </row>
    <row r="53" spans="1:6" ht="20" customHeight="1" x14ac:dyDescent="0.2">
      <c r="A53" s="13" t="s">
        <v>85</v>
      </c>
      <c r="B53" s="13" t="s">
        <v>86</v>
      </c>
      <c r="C53" s="14" t="s">
        <v>661</v>
      </c>
      <c r="D53" s="15">
        <v>6.0789629556600002E-3</v>
      </c>
      <c r="E53" s="10"/>
      <c r="F53" s="10"/>
    </row>
    <row r="54" spans="1:6" ht="20" customHeight="1" x14ac:dyDescent="0.2">
      <c r="A54" s="13" t="s">
        <v>87</v>
      </c>
      <c r="B54" s="13" t="s">
        <v>88</v>
      </c>
      <c r="C54" s="17" t="s">
        <v>16</v>
      </c>
      <c r="D54" s="15">
        <v>2.7494903602298799E-2</v>
      </c>
      <c r="E54" s="10"/>
      <c r="F54" s="10"/>
    </row>
    <row r="55" spans="1:6" ht="20" customHeight="1" x14ac:dyDescent="0.2">
      <c r="A55" s="12">
        <v>17.7</v>
      </c>
      <c r="B55" s="19" t="s">
        <v>89</v>
      </c>
      <c r="C55" s="10"/>
      <c r="D55" s="10"/>
      <c r="E55" s="14" t="s">
        <v>40</v>
      </c>
      <c r="F55" s="18">
        <v>1.8413551294502801E-2</v>
      </c>
    </row>
    <row r="56" spans="1:6" ht="20" customHeight="1" x14ac:dyDescent="0.2">
      <c r="A56" s="13" t="s">
        <v>90</v>
      </c>
      <c r="B56" s="19" t="s">
        <v>91</v>
      </c>
      <c r="C56" s="10"/>
      <c r="D56" s="10"/>
      <c r="E56" s="14" t="s">
        <v>40</v>
      </c>
      <c r="F56" s="18">
        <v>1.1668572551836E-3</v>
      </c>
    </row>
    <row r="57" spans="1:6" ht="20" customHeight="1" x14ac:dyDescent="0.2">
      <c r="A57" s="13" t="s">
        <v>92</v>
      </c>
      <c r="B57" s="13" t="s">
        <v>93</v>
      </c>
      <c r="C57" s="14" t="s">
        <v>661</v>
      </c>
      <c r="D57" s="15">
        <v>2.8537984140556999E-2</v>
      </c>
      <c r="E57" s="10"/>
      <c r="F57" s="10"/>
    </row>
    <row r="58" spans="1:6" ht="20" customHeight="1" x14ac:dyDescent="0.2">
      <c r="A58" s="20"/>
      <c r="B58" s="20"/>
      <c r="C58" s="21"/>
      <c r="D58" s="23"/>
      <c r="E58" s="21"/>
      <c r="F58" s="22"/>
    </row>
    <row r="59" spans="1:6" ht="20" customHeight="1" x14ac:dyDescent="0.2">
      <c r="A59" s="12">
        <v>19</v>
      </c>
      <c r="B59" s="13" t="s">
        <v>94</v>
      </c>
      <c r="C59" s="17" t="s">
        <v>16</v>
      </c>
      <c r="D59" s="15">
        <v>1.3307043946461201E-3</v>
      </c>
      <c r="E59" s="14" t="s">
        <v>71</v>
      </c>
      <c r="F59" s="18">
        <v>1.6428303765182499E-2</v>
      </c>
    </row>
    <row r="60" spans="1:6" ht="20" customHeight="1" x14ac:dyDescent="0.2">
      <c r="A60" s="20"/>
      <c r="B60" s="20"/>
      <c r="C60" s="21"/>
      <c r="D60" s="23"/>
      <c r="E60" s="21"/>
      <c r="F60" s="22"/>
    </row>
    <row r="61" spans="1:6" ht="20" customHeight="1" x14ac:dyDescent="0.2">
      <c r="A61" s="12">
        <v>20</v>
      </c>
      <c r="B61" s="19" t="s">
        <v>95</v>
      </c>
      <c r="C61" s="10"/>
      <c r="D61" s="10"/>
      <c r="E61" s="14" t="s">
        <v>40</v>
      </c>
      <c r="F61" s="18">
        <v>2.0130562535995201E-4</v>
      </c>
    </row>
    <row r="62" spans="1:6" ht="20" customHeight="1" x14ac:dyDescent="0.2">
      <c r="A62" s="12">
        <v>20.2</v>
      </c>
      <c r="B62" s="19" t="s">
        <v>96</v>
      </c>
      <c r="C62" s="10"/>
      <c r="D62" s="10"/>
      <c r="E62" s="14" t="s">
        <v>40</v>
      </c>
      <c r="F62" s="18">
        <v>7.6214344573970801E-3</v>
      </c>
    </row>
    <row r="63" spans="1:6" ht="20" customHeight="1" x14ac:dyDescent="0.2">
      <c r="A63" s="13" t="s">
        <v>97</v>
      </c>
      <c r="B63" s="19" t="s">
        <v>98</v>
      </c>
      <c r="C63" s="10"/>
      <c r="D63" s="10"/>
      <c r="E63" s="14" t="s">
        <v>40</v>
      </c>
      <c r="F63" s="18">
        <v>2.94309677607203E-5</v>
      </c>
    </row>
    <row r="64" spans="1:6" ht="20" customHeight="1" x14ac:dyDescent="0.2">
      <c r="A64" s="20"/>
      <c r="B64" s="25"/>
      <c r="C64" s="21"/>
      <c r="D64" s="22"/>
      <c r="E64" s="21"/>
      <c r="F64" s="22"/>
    </row>
    <row r="65" spans="1:6" ht="20" customHeight="1" x14ac:dyDescent="0.2">
      <c r="A65" s="12">
        <v>26</v>
      </c>
      <c r="B65" s="26" t="s">
        <v>662</v>
      </c>
      <c r="C65" s="10"/>
      <c r="D65" s="10"/>
      <c r="E65" s="14" t="s">
        <v>40</v>
      </c>
      <c r="F65" s="18">
        <v>0</v>
      </c>
    </row>
    <row r="66" spans="1:6" ht="20" customHeight="1" x14ac:dyDescent="0.2">
      <c r="A66" s="12">
        <v>26.2</v>
      </c>
      <c r="B66" s="13" t="s">
        <v>99</v>
      </c>
      <c r="C66" s="14" t="s">
        <v>661</v>
      </c>
      <c r="D66" s="15">
        <v>2.2137754579811601E-2</v>
      </c>
      <c r="E66" s="14" t="s">
        <v>40</v>
      </c>
      <c r="F66" s="18">
        <v>1.1111448554416599E-5</v>
      </c>
    </row>
    <row r="67" spans="1:6" ht="20" customHeight="1" x14ac:dyDescent="0.2">
      <c r="A67" s="13">
        <v>26.3</v>
      </c>
      <c r="B67" s="13" t="s">
        <v>100</v>
      </c>
      <c r="C67" s="27" t="s">
        <v>71</v>
      </c>
      <c r="D67" s="15">
        <v>1.04151633237937E-2</v>
      </c>
      <c r="E67" s="10"/>
      <c r="F67" s="10"/>
    </row>
    <row r="68" spans="1:6" ht="20" customHeight="1" x14ac:dyDescent="0.2">
      <c r="A68" s="12">
        <v>26.8</v>
      </c>
      <c r="B68" s="19" t="s">
        <v>101</v>
      </c>
      <c r="C68" s="10"/>
      <c r="D68" s="10"/>
      <c r="E68" s="14" t="s">
        <v>40</v>
      </c>
      <c r="F68" s="18">
        <v>3.3052673672060703E-2</v>
      </c>
    </row>
    <row r="69" spans="1:6" ht="20" customHeight="1" x14ac:dyDescent="0.2">
      <c r="A69" s="12">
        <v>26.9</v>
      </c>
      <c r="B69" s="13" t="s">
        <v>102</v>
      </c>
      <c r="C69" s="14" t="s">
        <v>661</v>
      </c>
      <c r="D69" s="10">
        <v>0</v>
      </c>
      <c r="E69" s="14" t="s">
        <v>40</v>
      </c>
      <c r="F69" s="18">
        <v>5.1050521416425697E-3</v>
      </c>
    </row>
    <row r="70" spans="1:6" ht="20" customHeight="1" x14ac:dyDescent="0.2">
      <c r="A70" s="28">
        <v>26.1</v>
      </c>
      <c r="B70" s="19" t="s">
        <v>103</v>
      </c>
      <c r="C70" s="10"/>
      <c r="D70" s="10"/>
      <c r="E70" s="14" t="s">
        <v>40</v>
      </c>
      <c r="F70" s="18">
        <v>1.6277008081737501E-3</v>
      </c>
    </row>
    <row r="71" spans="1:6" ht="20" customHeight="1" x14ac:dyDescent="0.2">
      <c r="A71" s="12">
        <v>26.12</v>
      </c>
      <c r="B71" s="19" t="s">
        <v>104</v>
      </c>
      <c r="C71" s="10"/>
      <c r="D71" s="10"/>
      <c r="E71" s="14" t="s">
        <v>40</v>
      </c>
      <c r="F71" s="18">
        <v>1.0204474997325499E-4</v>
      </c>
    </row>
    <row r="72" spans="1:6" ht="20" customHeight="1" x14ac:dyDescent="0.2">
      <c r="A72" s="12">
        <v>26.16</v>
      </c>
      <c r="B72" s="13" t="s">
        <v>105</v>
      </c>
      <c r="C72" s="14" t="s">
        <v>661</v>
      </c>
      <c r="D72" s="15">
        <v>8.4571302665836703E-4</v>
      </c>
      <c r="E72" s="14" t="s">
        <v>40</v>
      </c>
      <c r="F72" s="18">
        <v>5.1050521416425697E-3</v>
      </c>
    </row>
    <row r="73" spans="1:6" ht="20" customHeight="1" x14ac:dyDescent="0.2">
      <c r="A73" s="13">
        <v>26.18</v>
      </c>
      <c r="B73" s="13" t="s">
        <v>106</v>
      </c>
      <c r="C73" s="14" t="s">
        <v>71</v>
      </c>
      <c r="D73" s="15">
        <v>4.8908444493695E-4</v>
      </c>
      <c r="E73" s="10"/>
      <c r="F73" s="10"/>
    </row>
    <row r="74" spans="1:6" ht="20" customHeight="1" x14ac:dyDescent="0.2">
      <c r="A74" s="13">
        <v>26.21</v>
      </c>
      <c r="B74" s="13" t="s">
        <v>107</v>
      </c>
      <c r="C74" s="14" t="s">
        <v>71</v>
      </c>
      <c r="D74" s="18">
        <v>6.7561788411863206E-5</v>
      </c>
      <c r="E74" s="10"/>
      <c r="F74" s="10"/>
    </row>
    <row r="75" spans="1:6" ht="20" customHeight="1" x14ac:dyDescent="0.2">
      <c r="A75" s="13">
        <v>26.28</v>
      </c>
      <c r="B75" s="13" t="s">
        <v>108</v>
      </c>
      <c r="C75" s="27" t="s">
        <v>71</v>
      </c>
      <c r="D75" s="18">
        <v>6.0088953912591303E-5</v>
      </c>
      <c r="E75" s="10"/>
      <c r="F75" s="10"/>
    </row>
    <row r="76" spans="1:6" ht="20" customHeight="1" x14ac:dyDescent="0.2">
      <c r="A76" s="20"/>
      <c r="B76" s="20"/>
      <c r="C76" s="21"/>
      <c r="D76" s="21"/>
      <c r="E76" s="21"/>
      <c r="F76" s="22"/>
    </row>
    <row r="77" spans="1:6" ht="20" customHeight="1" x14ac:dyDescent="0.2">
      <c r="A77" s="12">
        <v>27</v>
      </c>
      <c r="B77" s="26" t="s">
        <v>663</v>
      </c>
      <c r="C77" s="10"/>
      <c r="D77" s="10"/>
      <c r="E77" s="14" t="s">
        <v>71</v>
      </c>
      <c r="F77" s="18">
        <v>3.5071039412205998E-7</v>
      </c>
    </row>
    <row r="78" spans="1:6" ht="20" customHeight="1" x14ac:dyDescent="0.2">
      <c r="A78" s="12">
        <v>27.1</v>
      </c>
      <c r="B78" s="19" t="s">
        <v>109</v>
      </c>
      <c r="C78" s="10"/>
      <c r="D78" s="10"/>
      <c r="E78" s="14" t="s">
        <v>71</v>
      </c>
      <c r="F78" s="18">
        <v>3.14571277949022E-6</v>
      </c>
    </row>
    <row r="79" spans="1:6" ht="20" customHeight="1" x14ac:dyDescent="0.2">
      <c r="A79" s="13" t="s">
        <v>110</v>
      </c>
      <c r="B79" s="19" t="s">
        <v>111</v>
      </c>
      <c r="C79" s="10"/>
      <c r="D79" s="10"/>
      <c r="E79" s="14" t="s">
        <v>71</v>
      </c>
      <c r="F79" s="18">
        <v>2.5885558273425799E-2</v>
      </c>
    </row>
    <row r="80" spans="1:6" ht="20" customHeight="1" x14ac:dyDescent="0.2">
      <c r="A80" s="12">
        <v>27.2</v>
      </c>
      <c r="B80" s="19" t="s">
        <v>112</v>
      </c>
      <c r="C80" s="10"/>
      <c r="D80" s="10"/>
      <c r="E80" s="14" t="s">
        <v>71</v>
      </c>
      <c r="F80" s="18">
        <v>7.5822087993428504E-4</v>
      </c>
    </row>
    <row r="81" spans="1:6" ht="20" customHeight="1" x14ac:dyDescent="0.2">
      <c r="A81" s="13" t="s">
        <v>113</v>
      </c>
      <c r="B81" s="13" t="s">
        <v>114</v>
      </c>
      <c r="C81" s="14" t="s">
        <v>71</v>
      </c>
      <c r="D81" s="15">
        <v>8.8843179026713999E-4</v>
      </c>
      <c r="E81" s="10"/>
      <c r="F81" s="10"/>
    </row>
    <row r="82" spans="1:6" ht="20" customHeight="1" x14ac:dyDescent="0.2">
      <c r="A82" s="13" t="s">
        <v>115</v>
      </c>
      <c r="B82" s="13" t="s">
        <v>116</v>
      </c>
      <c r="C82" s="14" t="s">
        <v>661</v>
      </c>
      <c r="D82" s="18">
        <v>4.6242343287872198E-12</v>
      </c>
      <c r="E82" s="14" t="s">
        <v>40</v>
      </c>
      <c r="F82" s="18">
        <v>2.68180539503898E-14</v>
      </c>
    </row>
    <row r="83" spans="1:6" ht="20" customHeight="1" x14ac:dyDescent="0.2">
      <c r="A83" s="13" t="s">
        <v>117</v>
      </c>
      <c r="B83" s="13" t="s">
        <v>118</v>
      </c>
      <c r="C83" s="14" t="s">
        <v>661</v>
      </c>
      <c r="D83" s="15">
        <v>1.3109355361979E-4</v>
      </c>
      <c r="E83" s="14" t="s">
        <v>40</v>
      </c>
      <c r="F83" s="18">
        <v>5.5934109361638297E-4</v>
      </c>
    </row>
    <row r="84" spans="1:6" ht="20" customHeight="1" x14ac:dyDescent="0.2">
      <c r="A84" s="13" t="s">
        <v>119</v>
      </c>
      <c r="B84" s="19" t="s">
        <v>120</v>
      </c>
      <c r="C84" s="10"/>
      <c r="D84" s="10"/>
      <c r="E84" s="14" t="s">
        <v>71</v>
      </c>
      <c r="F84" s="18">
        <v>4.6884046662676503E-2</v>
      </c>
    </row>
    <row r="85" spans="1:6" ht="20" customHeight="1" x14ac:dyDescent="0.2">
      <c r="A85" s="13" t="s">
        <v>121</v>
      </c>
      <c r="B85" s="13" t="s">
        <v>122</v>
      </c>
      <c r="C85" s="14" t="s">
        <v>16</v>
      </c>
      <c r="D85" s="15">
        <v>3.8675534071087099E-2</v>
      </c>
      <c r="E85" s="14" t="s">
        <v>71</v>
      </c>
      <c r="F85" s="18">
        <v>4.2457848710940001E-2</v>
      </c>
    </row>
    <row r="86" spans="1:6" ht="20" customHeight="1" x14ac:dyDescent="0.2">
      <c r="A86" s="20"/>
      <c r="B86" s="20"/>
      <c r="C86" s="21"/>
      <c r="D86" s="23"/>
      <c r="E86" s="21"/>
      <c r="F86" s="22"/>
    </row>
    <row r="87" spans="1:6" ht="20" customHeight="1" x14ac:dyDescent="0.2">
      <c r="A87" s="12">
        <v>28</v>
      </c>
      <c r="B87" s="26" t="s">
        <v>664</v>
      </c>
      <c r="C87" s="10"/>
      <c r="D87" s="10"/>
      <c r="E87" s="14" t="s">
        <v>71</v>
      </c>
      <c r="F87" s="18">
        <v>2.9432575973271999E-10</v>
      </c>
    </row>
    <row r="88" spans="1:6" ht="20" customHeight="1" x14ac:dyDescent="0.2">
      <c r="A88" s="12">
        <v>28.1</v>
      </c>
      <c r="B88" s="19" t="s">
        <v>123</v>
      </c>
      <c r="C88" s="10"/>
      <c r="D88" s="10"/>
      <c r="E88" s="14" t="s">
        <v>71</v>
      </c>
      <c r="F88" s="18">
        <v>1.1111448554416599E-5</v>
      </c>
    </row>
    <row r="89" spans="1:6" ht="20" customHeight="1" x14ac:dyDescent="0.2">
      <c r="A89" s="12">
        <v>28.2</v>
      </c>
      <c r="B89" s="19" t="s">
        <v>124</v>
      </c>
      <c r="C89" s="10"/>
      <c r="D89" s="10"/>
      <c r="E89" s="14" t="s">
        <v>71</v>
      </c>
      <c r="F89" s="18">
        <v>1.2060787341407499E-3</v>
      </c>
    </row>
    <row r="90" spans="1:6" ht="20" customHeight="1" x14ac:dyDescent="0.2">
      <c r="A90" s="13" t="s">
        <v>125</v>
      </c>
      <c r="B90" s="13" t="s">
        <v>126</v>
      </c>
      <c r="C90" s="14" t="s">
        <v>16</v>
      </c>
      <c r="D90" s="15">
        <v>4.2931723322452299E-2</v>
      </c>
      <c r="E90" s="10"/>
      <c r="F90" s="10"/>
    </row>
    <row r="91" spans="1:6" ht="20" customHeight="1" x14ac:dyDescent="0.2">
      <c r="A91" s="20"/>
      <c r="B91" s="20"/>
      <c r="C91" s="21"/>
      <c r="D91" s="23"/>
      <c r="E91" s="21"/>
      <c r="F91" s="22"/>
    </row>
    <row r="92" spans="1:6" ht="20" customHeight="1" x14ac:dyDescent="0.2">
      <c r="A92" s="13">
        <v>29</v>
      </c>
      <c r="B92" s="13" t="s">
        <v>127</v>
      </c>
      <c r="C92" s="14" t="s">
        <v>661</v>
      </c>
      <c r="D92" s="18">
        <v>1.15450967289295E-6</v>
      </c>
      <c r="E92" s="10"/>
      <c r="F92" s="10"/>
    </row>
    <row r="93" spans="1:6" ht="20" customHeight="1" x14ac:dyDescent="0.2">
      <c r="A93" s="13">
        <v>29.2</v>
      </c>
      <c r="B93" s="13" t="s">
        <v>128</v>
      </c>
      <c r="C93" s="14" t="s">
        <v>16</v>
      </c>
      <c r="D93" s="15">
        <v>3.1752508429676898E-4</v>
      </c>
      <c r="E93" s="10"/>
      <c r="F93" s="10"/>
    </row>
    <row r="94" spans="1:6" ht="20" customHeight="1" x14ac:dyDescent="0.2">
      <c r="A94" s="13" t="s">
        <v>129</v>
      </c>
      <c r="B94" s="13" t="s">
        <v>130</v>
      </c>
      <c r="C94" s="14" t="s">
        <v>16</v>
      </c>
      <c r="D94" s="18">
        <v>7.9613106613803499E-10</v>
      </c>
      <c r="E94" s="10"/>
      <c r="F94" s="10"/>
    </row>
    <row r="95" spans="1:6" ht="20" customHeight="1" x14ac:dyDescent="0.2">
      <c r="A95" s="13" t="s">
        <v>131</v>
      </c>
      <c r="B95" s="13" t="s">
        <v>132</v>
      </c>
      <c r="C95" s="14" t="s">
        <v>16</v>
      </c>
      <c r="D95" s="18">
        <v>5.0338969369613699E-15</v>
      </c>
      <c r="E95" s="14" t="s">
        <v>71</v>
      </c>
      <c r="F95" s="18">
        <v>2.7644204984557899E-10</v>
      </c>
    </row>
    <row r="96" spans="1:6" ht="20" customHeight="1" x14ac:dyDescent="0.2">
      <c r="A96" s="13" t="s">
        <v>133</v>
      </c>
      <c r="B96" s="13" t="s">
        <v>134</v>
      </c>
      <c r="C96" s="14" t="s">
        <v>16</v>
      </c>
      <c r="D96" s="18">
        <v>1.30296958213004E-13</v>
      </c>
      <c r="E96" s="14" t="s">
        <v>71</v>
      </c>
      <c r="F96" s="18">
        <v>2.9432575973271999E-10</v>
      </c>
    </row>
    <row r="97" spans="1:6" ht="20" customHeight="1" x14ac:dyDescent="0.2">
      <c r="A97" s="13" t="s">
        <v>135</v>
      </c>
      <c r="B97" s="13" t="s">
        <v>136</v>
      </c>
      <c r="C97" s="14" t="s">
        <v>16</v>
      </c>
      <c r="D97" s="18">
        <v>3.1191863228373E-6</v>
      </c>
      <c r="E97" s="14" t="s">
        <v>71</v>
      </c>
      <c r="F97" s="18">
        <v>4.1355591240456597E-5</v>
      </c>
    </row>
    <row r="98" spans="1:6" ht="20" customHeight="1" x14ac:dyDescent="0.2">
      <c r="A98" s="13" t="s">
        <v>137</v>
      </c>
      <c r="B98" s="13" t="s">
        <v>138</v>
      </c>
      <c r="C98" s="14" t="s">
        <v>16</v>
      </c>
      <c r="D98" s="18">
        <v>1.6010546842689999E-7</v>
      </c>
      <c r="E98" s="14" t="s">
        <v>71</v>
      </c>
      <c r="F98" s="18">
        <v>2.07914806476666E-5</v>
      </c>
    </row>
    <row r="99" spans="1:6" ht="20" customHeight="1" x14ac:dyDescent="0.2">
      <c r="A99" s="13" t="s">
        <v>139</v>
      </c>
      <c r="B99" s="19" t="s">
        <v>140</v>
      </c>
      <c r="C99" s="10"/>
      <c r="D99" s="10"/>
      <c r="E99" s="14" t="s">
        <v>40</v>
      </c>
      <c r="F99" s="18">
        <v>1.85138749217747E-6</v>
      </c>
    </row>
    <row r="100" spans="1:6" ht="20" customHeight="1" x14ac:dyDescent="0.2">
      <c r="A100" s="13" t="s">
        <v>141</v>
      </c>
      <c r="B100" s="19" t="s">
        <v>142</v>
      </c>
      <c r="C100" s="10"/>
      <c r="D100" s="10"/>
      <c r="E100" s="14" t="s">
        <v>40</v>
      </c>
      <c r="F100" s="18">
        <v>8.6937556621400295E-3</v>
      </c>
    </row>
    <row r="101" spans="1:6" ht="20" customHeight="1" x14ac:dyDescent="0.2">
      <c r="A101" s="13" t="s">
        <v>143</v>
      </c>
      <c r="B101" s="19" t="s">
        <v>144</v>
      </c>
      <c r="C101" s="10"/>
      <c r="D101" s="10"/>
      <c r="E101" s="14" t="s">
        <v>40</v>
      </c>
      <c r="F101" s="18">
        <v>5.5934109361638297E-4</v>
      </c>
    </row>
    <row r="102" spans="1:6" ht="20" customHeight="1" x14ac:dyDescent="0.2">
      <c r="A102" s="13" t="s">
        <v>145</v>
      </c>
      <c r="B102" s="19" t="s">
        <v>146</v>
      </c>
      <c r="C102" s="10"/>
      <c r="D102" s="10"/>
      <c r="E102" s="14" t="s">
        <v>71</v>
      </c>
      <c r="F102" s="18">
        <v>1.59698472518097E-2</v>
      </c>
    </row>
    <row r="103" spans="1:6" ht="20" customHeight="1" x14ac:dyDescent="0.2">
      <c r="A103" s="12">
        <v>29.4</v>
      </c>
      <c r="B103" s="13" t="s">
        <v>147</v>
      </c>
      <c r="C103" s="14" t="s">
        <v>661</v>
      </c>
      <c r="D103" s="18">
        <v>2.8559008224959799E-7</v>
      </c>
      <c r="E103" s="14" t="s">
        <v>40</v>
      </c>
      <c r="F103" s="18">
        <v>3.1116487353172097E-4</v>
      </c>
    </row>
    <row r="104" spans="1:6" ht="20" customHeight="1" x14ac:dyDescent="0.2">
      <c r="A104" s="13" t="s">
        <v>148</v>
      </c>
      <c r="B104" s="13" t="s">
        <v>149</v>
      </c>
      <c r="C104" s="14" t="s">
        <v>661</v>
      </c>
      <c r="D104" s="15">
        <v>4.1068055577829901E-2</v>
      </c>
      <c r="E104" s="14" t="s">
        <v>40</v>
      </c>
      <c r="F104" s="18">
        <v>1.02719073486528E-4</v>
      </c>
    </row>
    <row r="105" spans="1:6" ht="20" customHeight="1" x14ac:dyDescent="0.2">
      <c r="A105" s="13" t="s">
        <v>150</v>
      </c>
      <c r="B105" s="19" t="s">
        <v>151</v>
      </c>
      <c r="C105" s="10"/>
      <c r="D105" s="10"/>
      <c r="E105" s="14" t="s">
        <v>40</v>
      </c>
      <c r="F105" s="18">
        <v>1.25660277548421E-4</v>
      </c>
    </row>
    <row r="106" spans="1:6" ht="20" customHeight="1" x14ac:dyDescent="0.2">
      <c r="A106" s="13">
        <v>29.5</v>
      </c>
      <c r="B106" s="13" t="s">
        <v>152</v>
      </c>
      <c r="C106" s="14" t="s">
        <v>661</v>
      </c>
      <c r="D106" s="18">
        <v>7.5703575008745297E-7</v>
      </c>
      <c r="E106" s="10"/>
      <c r="F106" s="10"/>
    </row>
    <row r="107" spans="1:6" ht="20" customHeight="1" x14ac:dyDescent="0.2">
      <c r="A107" s="13" t="s">
        <v>153</v>
      </c>
      <c r="B107" s="13" t="s">
        <v>154</v>
      </c>
      <c r="C107" s="14" t="s">
        <v>661</v>
      </c>
      <c r="D107" s="18">
        <v>1.6010546842689999E-7</v>
      </c>
      <c r="E107" s="10"/>
      <c r="F107" s="10"/>
    </row>
    <row r="108" spans="1:6" ht="20" customHeight="1" x14ac:dyDescent="0.2">
      <c r="A108" s="13" t="s">
        <v>155</v>
      </c>
      <c r="B108" s="13" t="s">
        <v>156</v>
      </c>
      <c r="C108" s="14" t="s">
        <v>661</v>
      </c>
      <c r="D108" s="15">
        <v>3.3710804946519798E-3</v>
      </c>
      <c r="E108" s="10"/>
      <c r="F108" s="10"/>
    </row>
    <row r="109" spans="1:6" ht="20" customHeight="1" x14ac:dyDescent="0.2">
      <c r="A109" s="13" t="s">
        <v>157</v>
      </c>
      <c r="B109" s="13" t="s">
        <v>158</v>
      </c>
      <c r="C109" s="14" t="s">
        <v>661</v>
      </c>
      <c r="D109" s="18">
        <v>3.7921535886886703E-5</v>
      </c>
      <c r="E109" s="10"/>
      <c r="F109" s="10"/>
    </row>
    <row r="110" spans="1:6" ht="20" customHeight="1" x14ac:dyDescent="0.2">
      <c r="A110" s="13" t="s">
        <v>159</v>
      </c>
      <c r="B110" s="13" t="s">
        <v>160</v>
      </c>
      <c r="C110" s="14" t="s">
        <v>661</v>
      </c>
      <c r="D110" s="15">
        <v>2.1506613165756899E-2</v>
      </c>
      <c r="E110" s="14" t="s">
        <v>40</v>
      </c>
      <c r="F110" s="18">
        <v>2.8670666094396301E-2</v>
      </c>
    </row>
    <row r="111" spans="1:6" ht="20" customHeight="1" x14ac:dyDescent="0.2">
      <c r="A111" s="13" t="s">
        <v>161</v>
      </c>
      <c r="B111" s="13" t="s">
        <v>162</v>
      </c>
      <c r="C111" s="14" t="s">
        <v>661</v>
      </c>
      <c r="D111" s="15">
        <v>3.5397099659045798E-2</v>
      </c>
      <c r="E111" s="10"/>
      <c r="F111" s="10"/>
    </row>
    <row r="112" spans="1:6" ht="20" customHeight="1" x14ac:dyDescent="0.2">
      <c r="A112" s="13" t="s">
        <v>163</v>
      </c>
      <c r="B112" s="13" t="s">
        <v>164</v>
      </c>
      <c r="C112" s="14" t="s">
        <v>661</v>
      </c>
      <c r="D112" s="15">
        <v>3.8675534071087099E-2</v>
      </c>
      <c r="E112" s="10"/>
      <c r="F112" s="10"/>
    </row>
    <row r="113" spans="1:6" ht="20" customHeight="1" x14ac:dyDescent="0.2">
      <c r="A113" s="13">
        <v>29.6</v>
      </c>
      <c r="B113" s="13" t="s">
        <v>165</v>
      </c>
      <c r="C113" s="14" t="s">
        <v>16</v>
      </c>
      <c r="D113" s="15">
        <v>2.4529160391458301E-3</v>
      </c>
      <c r="E113" s="10"/>
      <c r="F113" s="10"/>
    </row>
    <row r="114" spans="1:6" ht="20" customHeight="1" x14ac:dyDescent="0.2">
      <c r="A114" s="20"/>
      <c r="B114" s="20"/>
      <c r="C114" s="21"/>
      <c r="D114" s="23"/>
      <c r="E114" s="21"/>
      <c r="F114" s="22"/>
    </row>
    <row r="115" spans="1:6" ht="20" customHeight="1" x14ac:dyDescent="0.2">
      <c r="A115" s="12">
        <v>30</v>
      </c>
      <c r="B115" s="13" t="s">
        <v>166</v>
      </c>
      <c r="C115" s="14" t="s">
        <v>661</v>
      </c>
      <c r="D115" s="18">
        <v>2.2687092648965201E-8</v>
      </c>
      <c r="E115" s="14" t="s">
        <v>40</v>
      </c>
      <c r="F115" s="18">
        <v>7.4800428477446495E-11</v>
      </c>
    </row>
    <row r="116" spans="1:6" ht="20" customHeight="1" x14ac:dyDescent="0.2">
      <c r="A116" s="12">
        <v>30.2</v>
      </c>
      <c r="B116" s="13" t="s">
        <v>167</v>
      </c>
      <c r="C116" s="14" t="s">
        <v>661</v>
      </c>
      <c r="D116" s="10">
        <v>0</v>
      </c>
      <c r="E116" s="14" t="s">
        <v>40</v>
      </c>
      <c r="F116" s="18">
        <v>0</v>
      </c>
    </row>
    <row r="117" spans="1:6" ht="20" customHeight="1" x14ac:dyDescent="0.2">
      <c r="A117" s="13" t="s">
        <v>168</v>
      </c>
      <c r="B117" s="13" t="s">
        <v>169</v>
      </c>
      <c r="C117" s="14" t="s">
        <v>661</v>
      </c>
      <c r="D117" s="10">
        <v>0</v>
      </c>
      <c r="E117" s="14" t="s">
        <v>40</v>
      </c>
      <c r="F117" s="18">
        <v>0</v>
      </c>
    </row>
    <row r="118" spans="1:6" ht="20" customHeight="1" x14ac:dyDescent="0.2">
      <c r="A118" s="13" t="s">
        <v>170</v>
      </c>
      <c r="B118" s="13" t="s">
        <v>171</v>
      </c>
      <c r="C118" s="14" t="s">
        <v>661</v>
      </c>
      <c r="D118" s="15">
        <v>3.4237435469167601E-3</v>
      </c>
      <c r="E118" s="14" t="s">
        <v>40</v>
      </c>
      <c r="F118" s="18">
        <v>1.6747291228543001E-2</v>
      </c>
    </row>
    <row r="119" spans="1:6" ht="20" customHeight="1" x14ac:dyDescent="0.2">
      <c r="A119" s="13" t="s">
        <v>172</v>
      </c>
      <c r="B119" s="13" t="s">
        <v>173</v>
      </c>
      <c r="C119" s="14" t="s">
        <v>661</v>
      </c>
      <c r="D119" s="15">
        <v>5.9591977042721296E-3</v>
      </c>
      <c r="E119" s="10"/>
      <c r="F119" s="10"/>
    </row>
    <row r="120" spans="1:6" ht="20" customHeight="1" x14ac:dyDescent="0.2">
      <c r="A120" s="13" t="s">
        <v>174</v>
      </c>
      <c r="B120" s="13" t="s">
        <v>175</v>
      </c>
      <c r="C120" s="14" t="s">
        <v>16</v>
      </c>
      <c r="D120" s="15">
        <v>1.15992755003446E-4</v>
      </c>
      <c r="E120" s="10"/>
      <c r="F120" s="10"/>
    </row>
    <row r="121" spans="1:6" ht="20" customHeight="1" x14ac:dyDescent="0.2">
      <c r="A121" s="12">
        <v>30.3</v>
      </c>
      <c r="B121" s="19" t="s">
        <v>176</v>
      </c>
      <c r="C121" s="10"/>
      <c r="D121" s="10"/>
      <c r="E121" s="14" t="s">
        <v>40</v>
      </c>
      <c r="F121" s="18">
        <v>4.2656890290928602E-4</v>
      </c>
    </row>
    <row r="122" spans="1:6" ht="20" customHeight="1" x14ac:dyDescent="0.2">
      <c r="A122" s="12">
        <v>30.11</v>
      </c>
      <c r="B122" s="19" t="s">
        <v>177</v>
      </c>
      <c r="C122" s="10"/>
      <c r="D122" s="10"/>
      <c r="E122" s="14" t="s">
        <v>71</v>
      </c>
      <c r="F122" s="18">
        <v>2.6140427477015001E-4</v>
      </c>
    </row>
    <row r="123" spans="1:6" ht="20" customHeight="1" x14ac:dyDescent="0.2">
      <c r="A123" s="20"/>
      <c r="B123" s="20"/>
      <c r="C123" s="21"/>
      <c r="D123" s="23"/>
      <c r="E123" s="21"/>
      <c r="F123" s="22"/>
    </row>
    <row r="124" spans="1:6" ht="20" customHeight="1" x14ac:dyDescent="0.2">
      <c r="A124" s="13">
        <v>31.1</v>
      </c>
      <c r="B124" s="13" t="s">
        <v>178</v>
      </c>
      <c r="C124" s="14" t="s">
        <v>16</v>
      </c>
      <c r="D124" s="15">
        <v>2.7860148667979E-2</v>
      </c>
      <c r="E124" s="10"/>
      <c r="F124" s="10"/>
    </row>
    <row r="125" spans="1:6" ht="20" customHeight="1" x14ac:dyDescent="0.2">
      <c r="A125" s="12">
        <v>31.4</v>
      </c>
      <c r="B125" s="19" t="s">
        <v>179</v>
      </c>
      <c r="C125" s="10"/>
      <c r="D125" s="10"/>
      <c r="E125" s="14" t="s">
        <v>40</v>
      </c>
      <c r="F125" s="18">
        <v>5.1050521416425697E-3</v>
      </c>
    </row>
    <row r="126" spans="1:6" ht="20" customHeight="1" x14ac:dyDescent="0.2">
      <c r="A126" s="20"/>
      <c r="B126" s="20"/>
      <c r="C126" s="21"/>
      <c r="D126" s="23"/>
      <c r="E126" s="21"/>
      <c r="F126" s="22"/>
    </row>
    <row r="127" spans="1:6" ht="20" customHeight="1" x14ac:dyDescent="0.2">
      <c r="A127" s="12">
        <v>33.1</v>
      </c>
      <c r="B127" s="13" t="s">
        <v>180</v>
      </c>
      <c r="C127" s="14" t="s">
        <v>661</v>
      </c>
      <c r="D127" s="18">
        <v>1.6887203861718599E-5</v>
      </c>
      <c r="E127" s="14" t="s">
        <v>40</v>
      </c>
      <c r="F127" s="18">
        <v>1.0608675290828E-3</v>
      </c>
    </row>
    <row r="128" spans="1:6" ht="20" customHeight="1" x14ac:dyDescent="0.2">
      <c r="A128" s="12">
        <v>33.200000000000003</v>
      </c>
      <c r="B128" s="13" t="s">
        <v>181</v>
      </c>
      <c r="C128" s="14" t="s">
        <v>661</v>
      </c>
      <c r="D128" s="18">
        <v>7.2114156913680299E-5</v>
      </c>
      <c r="E128" s="14" t="s">
        <v>40</v>
      </c>
      <c r="F128" s="18">
        <v>2.51172727964156E-3</v>
      </c>
    </row>
    <row r="129" spans="1:6" ht="20" customHeight="1" x14ac:dyDescent="0.2">
      <c r="A129" s="20"/>
      <c r="B129" s="20"/>
      <c r="C129" s="21"/>
      <c r="D129" s="22"/>
      <c r="E129" s="21"/>
      <c r="F129" s="22"/>
    </row>
    <row r="130" spans="1:6" ht="20" customHeight="1" x14ac:dyDescent="0.2">
      <c r="A130" s="13">
        <v>34.130000000000003</v>
      </c>
      <c r="B130" s="13" t="s">
        <v>182</v>
      </c>
      <c r="C130" s="14" t="s">
        <v>16</v>
      </c>
      <c r="D130" s="15">
        <v>4.8908444493695E-4</v>
      </c>
      <c r="E130" s="10"/>
      <c r="F130" s="10"/>
    </row>
    <row r="131" spans="1:6" ht="20" customHeight="1" x14ac:dyDescent="0.2">
      <c r="A131" s="13">
        <v>34.159999999999997</v>
      </c>
      <c r="B131" s="13" t="s">
        <v>183</v>
      </c>
      <c r="C131" s="14" t="s">
        <v>661</v>
      </c>
      <c r="D131" s="15">
        <v>1.6100725812583701E-2</v>
      </c>
      <c r="E131" s="10"/>
      <c r="F131" s="10"/>
    </row>
    <row r="132" spans="1:6" ht="20" customHeight="1" x14ac:dyDescent="0.2">
      <c r="A132" s="13">
        <v>34.19</v>
      </c>
      <c r="B132" s="13" t="s">
        <v>184</v>
      </c>
      <c r="C132" s="14" t="s">
        <v>16</v>
      </c>
      <c r="D132" s="15">
        <v>3.1752508429676898E-4</v>
      </c>
      <c r="E132" s="10"/>
      <c r="F132" s="10"/>
    </row>
    <row r="133" spans="1:6" ht="20" customHeight="1" x14ac:dyDescent="0.2">
      <c r="A133" s="13" t="s">
        <v>185</v>
      </c>
      <c r="B133" s="13" t="s">
        <v>186</v>
      </c>
      <c r="C133" s="14" t="s">
        <v>16</v>
      </c>
      <c r="D133" s="15">
        <v>8.2589649738842204E-3</v>
      </c>
      <c r="E133" s="10"/>
      <c r="F133" s="10"/>
    </row>
    <row r="134" spans="1:6" ht="20" customHeight="1" x14ac:dyDescent="0.2">
      <c r="A134" s="20"/>
      <c r="B134" s="20"/>
      <c r="C134" s="21"/>
      <c r="D134" s="23"/>
      <c r="E134" s="21"/>
      <c r="F134" s="22"/>
    </row>
    <row r="135" spans="1:6" ht="20" customHeight="1" x14ac:dyDescent="0.2">
      <c r="A135" s="13">
        <v>35</v>
      </c>
      <c r="B135" s="19" t="s">
        <v>187</v>
      </c>
      <c r="C135" s="10"/>
      <c r="D135" s="10"/>
      <c r="E135" s="14" t="s">
        <v>71</v>
      </c>
      <c r="F135" s="18">
        <v>1.9677594063245801E-11</v>
      </c>
    </row>
    <row r="136" spans="1:6" ht="20" customHeight="1" x14ac:dyDescent="0.2">
      <c r="A136" s="13">
        <v>35.1</v>
      </c>
      <c r="B136" s="13" t="s">
        <v>188</v>
      </c>
      <c r="C136" s="14" t="s">
        <v>16</v>
      </c>
      <c r="D136" s="15">
        <v>1.44315283727528E-2</v>
      </c>
      <c r="E136" s="14" t="s">
        <v>71</v>
      </c>
      <c r="F136" s="18">
        <v>2.3469206804124399E-15</v>
      </c>
    </row>
    <row r="137" spans="1:6" ht="20" customHeight="1" x14ac:dyDescent="0.2">
      <c r="A137" s="13" t="s">
        <v>189</v>
      </c>
      <c r="B137" s="13" t="s">
        <v>190</v>
      </c>
      <c r="C137" s="14" t="s">
        <v>16</v>
      </c>
      <c r="D137" s="18">
        <v>9.6256467706616605E-6</v>
      </c>
      <c r="E137" s="14" t="s">
        <v>16</v>
      </c>
      <c r="F137" s="18">
        <v>2.3168512533313901E-59</v>
      </c>
    </row>
    <row r="138" spans="1:6" ht="20" customHeight="1" x14ac:dyDescent="0.2">
      <c r="A138" s="29"/>
      <c r="C138" s="8"/>
      <c r="D138" s="8"/>
      <c r="E138" s="8"/>
      <c r="F138" s="8"/>
    </row>
  </sheetData>
  <mergeCells count="5">
    <mergeCell ref="A2:A3"/>
    <mergeCell ref="B2:B3"/>
    <mergeCell ref="C2:D2"/>
    <mergeCell ref="E2:F2"/>
    <mergeCell ref="A1:F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7"/>
  <sheetViews>
    <sheetView showGridLines="0" workbookViewId="0">
      <selection activeCell="K1" sqref="K1"/>
    </sheetView>
  </sheetViews>
  <sheetFormatPr baseColWidth="10" defaultRowHeight="20" customHeight="1" x14ac:dyDescent="0.2"/>
  <cols>
    <col min="1" max="1" width="13.1640625" customWidth="1"/>
    <col min="2" max="9" width="10.83203125" style="1"/>
    <col min="10" max="10" width="51.6640625" customWidth="1"/>
  </cols>
  <sheetData>
    <row r="1" spans="1:11" ht="20" customHeight="1" x14ac:dyDescent="0.2">
      <c r="A1" s="43" t="s">
        <v>2562</v>
      </c>
      <c r="B1" s="44"/>
      <c r="C1" s="44"/>
      <c r="D1" s="44"/>
      <c r="E1" s="44"/>
      <c r="F1" s="44"/>
      <c r="G1" s="44"/>
      <c r="H1" s="44"/>
      <c r="I1" s="44"/>
      <c r="J1" s="44"/>
      <c r="K1" s="30"/>
    </row>
    <row r="2" spans="1:11" ht="20" customHeight="1" x14ac:dyDescent="0.2">
      <c r="A2" s="54" t="s">
        <v>191</v>
      </c>
      <c r="B2" s="50" t="s">
        <v>2565</v>
      </c>
      <c r="C2" s="51"/>
      <c r="D2" s="51"/>
      <c r="E2" s="52"/>
      <c r="F2" s="53" t="s">
        <v>2566</v>
      </c>
      <c r="G2" s="53"/>
      <c r="H2" s="53"/>
      <c r="I2" s="53"/>
      <c r="J2" s="54" t="s">
        <v>667</v>
      </c>
      <c r="K2" s="30"/>
    </row>
    <row r="3" spans="1:11" ht="20" customHeight="1" x14ac:dyDescent="0.2">
      <c r="A3" s="55"/>
      <c r="B3" s="34" t="s">
        <v>192</v>
      </c>
      <c r="C3" s="34" t="s">
        <v>193</v>
      </c>
      <c r="D3" s="34" t="s">
        <v>194</v>
      </c>
      <c r="E3" s="34" t="s">
        <v>195</v>
      </c>
      <c r="F3" s="34" t="s">
        <v>192</v>
      </c>
      <c r="G3" s="34" t="s">
        <v>193</v>
      </c>
      <c r="H3" s="34" t="s">
        <v>194</v>
      </c>
      <c r="I3" s="34" t="s">
        <v>196</v>
      </c>
      <c r="J3" s="55"/>
      <c r="K3" s="36"/>
    </row>
    <row r="4" spans="1:11" ht="20" customHeight="1" x14ac:dyDescent="0.2">
      <c r="A4" s="35" t="s">
        <v>197</v>
      </c>
      <c r="B4" s="34">
        <v>0</v>
      </c>
      <c r="C4" s="34">
        <v>0.24905735400000001</v>
      </c>
      <c r="D4" s="34">
        <v>-0.34111933900000002</v>
      </c>
      <c r="E4" s="34">
        <v>-0.60779220599999995</v>
      </c>
      <c r="F4" s="34">
        <v>0</v>
      </c>
      <c r="G4" s="34">
        <v>-0.14869437499999999</v>
      </c>
      <c r="H4" s="34">
        <v>-0.478382998</v>
      </c>
      <c r="I4" s="34">
        <v>-1.215671019</v>
      </c>
      <c r="J4" s="35" t="s">
        <v>198</v>
      </c>
      <c r="K4" s="37"/>
    </row>
    <row r="5" spans="1:11" ht="20" customHeight="1" x14ac:dyDescent="0.2">
      <c r="A5" s="35" t="s">
        <v>199</v>
      </c>
      <c r="B5" s="34">
        <v>0</v>
      </c>
      <c r="C5" s="34">
        <v>0.49821995800000002</v>
      </c>
      <c r="D5" s="34">
        <v>2.0324849170000001</v>
      </c>
      <c r="E5" s="34">
        <v>1.479480981</v>
      </c>
      <c r="F5" s="34">
        <v>0</v>
      </c>
      <c r="G5" s="34">
        <v>0.27981974900000001</v>
      </c>
      <c r="H5" s="34">
        <v>0.775760067</v>
      </c>
      <c r="I5" s="34">
        <v>0.57573400399999997</v>
      </c>
      <c r="J5" s="35" t="s">
        <v>200</v>
      </c>
      <c r="K5" s="37"/>
    </row>
    <row r="6" spans="1:11" ht="20" customHeight="1" x14ac:dyDescent="0.2">
      <c r="A6" s="35" t="s">
        <v>201</v>
      </c>
      <c r="B6" s="34">
        <v>0</v>
      </c>
      <c r="C6" s="34">
        <v>0.61817261099999998</v>
      </c>
      <c r="D6" s="34">
        <v>2.5503728969999999</v>
      </c>
      <c r="E6" s="34">
        <v>3.536617664</v>
      </c>
      <c r="F6" s="34">
        <v>0</v>
      </c>
      <c r="G6" s="34">
        <v>0.23794707100000001</v>
      </c>
      <c r="H6" s="34">
        <v>1.3321261550000001</v>
      </c>
      <c r="I6" s="34">
        <v>3.373824865</v>
      </c>
      <c r="J6" s="35" t="s">
        <v>202</v>
      </c>
      <c r="K6" s="37"/>
    </row>
    <row r="7" spans="1:11" ht="20" customHeight="1" x14ac:dyDescent="0.2">
      <c r="A7" s="35" t="s">
        <v>203</v>
      </c>
      <c r="B7" s="34">
        <v>0</v>
      </c>
      <c r="C7" s="34">
        <v>0.17988467699999999</v>
      </c>
      <c r="D7" s="34">
        <v>1.6444575619999999</v>
      </c>
      <c r="E7" s="34">
        <v>1.725598985</v>
      </c>
      <c r="F7" s="34">
        <v>0</v>
      </c>
      <c r="G7" s="34">
        <v>0.76475711999999996</v>
      </c>
      <c r="H7" s="34">
        <v>0.87450541999999998</v>
      </c>
      <c r="I7" s="34">
        <v>1.36381299</v>
      </c>
      <c r="J7" s="35" t="s">
        <v>169</v>
      </c>
      <c r="K7" s="37"/>
    </row>
    <row r="8" spans="1:11" ht="20" customHeight="1" x14ac:dyDescent="0.2">
      <c r="A8" s="35" t="s">
        <v>204</v>
      </c>
      <c r="B8" s="34">
        <v>0</v>
      </c>
      <c r="C8" s="34">
        <v>0.157169316</v>
      </c>
      <c r="D8" s="34">
        <v>-0.234523391</v>
      </c>
      <c r="E8" s="34">
        <v>-0.61403467599999995</v>
      </c>
      <c r="F8" s="34">
        <v>0</v>
      </c>
      <c r="G8" s="34">
        <v>-0.44936969900000001</v>
      </c>
      <c r="H8" s="34">
        <v>-0.96480160100000001</v>
      </c>
      <c r="I8" s="34">
        <v>-1.6768846589999999</v>
      </c>
      <c r="J8" s="35" t="s">
        <v>169</v>
      </c>
      <c r="K8" s="37"/>
    </row>
    <row r="9" spans="1:11" ht="20" customHeight="1" x14ac:dyDescent="0.2">
      <c r="A9" s="35" t="s">
        <v>205</v>
      </c>
      <c r="B9" s="34">
        <v>0</v>
      </c>
      <c r="C9" s="34">
        <v>0.24390244899999999</v>
      </c>
      <c r="D9" s="34">
        <v>0.21854642799999999</v>
      </c>
      <c r="E9" s="34">
        <v>0.76112284299999999</v>
      </c>
      <c r="F9" s="34">
        <v>0</v>
      </c>
      <c r="G9" s="34">
        <v>0.211158876</v>
      </c>
      <c r="H9" s="34">
        <v>1.859366133</v>
      </c>
      <c r="I9" s="34">
        <v>0.77150102099999995</v>
      </c>
      <c r="J9" s="35" t="s">
        <v>206</v>
      </c>
      <c r="K9" s="37"/>
    </row>
    <row r="10" spans="1:11" ht="20" customHeight="1" x14ac:dyDescent="0.2">
      <c r="A10" s="35" t="s">
        <v>207</v>
      </c>
      <c r="B10" s="34">
        <v>0</v>
      </c>
      <c r="C10" s="34">
        <v>-0.41404289</v>
      </c>
      <c r="D10" s="34">
        <v>-1.204367185</v>
      </c>
      <c r="E10" s="34">
        <v>-1.681298161</v>
      </c>
      <c r="F10" s="34">
        <v>0</v>
      </c>
      <c r="G10" s="34">
        <v>-0.131237404</v>
      </c>
      <c r="H10" s="34">
        <v>-1.1904589029999999</v>
      </c>
      <c r="I10" s="34">
        <v>-1.433105828</v>
      </c>
      <c r="J10" s="35" t="s">
        <v>208</v>
      </c>
      <c r="K10" s="37"/>
    </row>
    <row r="11" spans="1:11" ht="20" customHeight="1" x14ac:dyDescent="0.2">
      <c r="A11" s="35" t="s">
        <v>209</v>
      </c>
      <c r="B11" s="34">
        <v>0</v>
      </c>
      <c r="C11" s="34">
        <v>0.260566454</v>
      </c>
      <c r="D11" s="34">
        <v>0.81315027100000004</v>
      </c>
      <c r="E11" s="34">
        <v>0.76146148999999996</v>
      </c>
      <c r="F11" s="34">
        <v>0</v>
      </c>
      <c r="G11" s="34">
        <v>0.37834747499999999</v>
      </c>
      <c r="H11" s="34">
        <v>0.76961714000000003</v>
      </c>
      <c r="I11" s="34">
        <v>0.75639335600000002</v>
      </c>
      <c r="J11" s="35" t="s">
        <v>169</v>
      </c>
      <c r="K11" s="37"/>
    </row>
    <row r="12" spans="1:11" ht="20" customHeight="1" x14ac:dyDescent="0.2">
      <c r="A12" s="35" t="s">
        <v>210</v>
      </c>
      <c r="B12" s="34">
        <v>0</v>
      </c>
      <c r="C12" s="34">
        <v>3.8794998879999998</v>
      </c>
      <c r="D12" s="34">
        <v>7.8966839259999997</v>
      </c>
      <c r="E12" s="34">
        <v>8.5703982960000005</v>
      </c>
      <c r="F12" s="34">
        <v>0</v>
      </c>
      <c r="G12" s="34">
        <v>3.1755657529999999</v>
      </c>
      <c r="H12" s="34">
        <v>6.2529306589999996</v>
      </c>
      <c r="I12" s="34">
        <v>9.1796603490000006</v>
      </c>
      <c r="J12" s="35" t="s">
        <v>169</v>
      </c>
      <c r="K12" s="37"/>
    </row>
    <row r="13" spans="1:11" ht="20" customHeight="1" x14ac:dyDescent="0.2">
      <c r="A13" s="35" t="s">
        <v>211</v>
      </c>
      <c r="B13" s="34">
        <v>0</v>
      </c>
      <c r="C13" s="34">
        <v>2.2491647540000002</v>
      </c>
      <c r="D13" s="34">
        <v>3.8906987370000001</v>
      </c>
      <c r="E13" s="34">
        <v>4.5150751209999997</v>
      </c>
      <c r="F13" s="34">
        <v>0</v>
      </c>
      <c r="G13" s="34">
        <v>1.540367145</v>
      </c>
      <c r="H13" s="34">
        <v>3.002628058</v>
      </c>
      <c r="I13" s="34">
        <v>4.7426713009999997</v>
      </c>
      <c r="J13" s="35" t="s">
        <v>169</v>
      </c>
      <c r="K13" s="37"/>
    </row>
    <row r="14" spans="1:11" ht="20" customHeight="1" x14ac:dyDescent="0.2">
      <c r="A14" s="35" t="s">
        <v>212</v>
      </c>
      <c r="B14" s="34">
        <v>0</v>
      </c>
      <c r="C14" s="34">
        <v>1.387051515</v>
      </c>
      <c r="D14" s="34">
        <v>4.85453139</v>
      </c>
      <c r="E14" s="34">
        <v>6.2773717470000001</v>
      </c>
      <c r="F14" s="34">
        <v>0</v>
      </c>
      <c r="G14" s="34">
        <v>0.70544127300000004</v>
      </c>
      <c r="H14" s="34">
        <v>3.4931963829999999</v>
      </c>
      <c r="I14" s="34">
        <v>4.9843045909999999</v>
      </c>
      <c r="J14" s="35" t="s">
        <v>169</v>
      </c>
      <c r="K14" s="37"/>
    </row>
    <row r="15" spans="1:11" ht="20" customHeight="1" x14ac:dyDescent="0.2">
      <c r="A15" s="35" t="s">
        <v>213</v>
      </c>
      <c r="B15" s="34">
        <v>0</v>
      </c>
      <c r="C15" s="34">
        <v>0.77393126099999998</v>
      </c>
      <c r="D15" s="34">
        <v>5.5536597079999996</v>
      </c>
      <c r="E15" s="34">
        <v>7.0099393379999997</v>
      </c>
      <c r="F15" s="34">
        <v>0</v>
      </c>
      <c r="G15" s="34">
        <v>0.35402833099999997</v>
      </c>
      <c r="H15" s="34">
        <v>3.4773708609999998</v>
      </c>
      <c r="I15" s="34">
        <v>5.1503243459999997</v>
      </c>
      <c r="J15" s="35" t="s">
        <v>169</v>
      </c>
      <c r="K15" s="37"/>
    </row>
    <row r="16" spans="1:11" ht="20" customHeight="1" x14ac:dyDescent="0.2">
      <c r="A16" s="35" t="s">
        <v>214</v>
      </c>
      <c r="B16" s="34">
        <v>0</v>
      </c>
      <c r="C16" s="34">
        <v>0.43584362100000001</v>
      </c>
      <c r="D16" s="34">
        <v>1.136429811</v>
      </c>
      <c r="E16" s="34">
        <v>1.460448924</v>
      </c>
      <c r="F16" s="34">
        <v>0</v>
      </c>
      <c r="G16" s="34">
        <v>1.162800413</v>
      </c>
      <c r="H16" s="34">
        <v>2.5551056349999999</v>
      </c>
      <c r="I16" s="34">
        <v>3.166499527</v>
      </c>
      <c r="J16" s="35" t="s">
        <v>208</v>
      </c>
      <c r="K16" s="37"/>
    </row>
    <row r="17" spans="1:11" ht="20" customHeight="1" x14ac:dyDescent="0.2">
      <c r="A17" s="35" t="s">
        <v>215</v>
      </c>
      <c r="B17" s="34">
        <v>0</v>
      </c>
      <c r="C17" s="34">
        <v>-0.18091833800000001</v>
      </c>
      <c r="D17" s="34">
        <v>-0.36533579799999999</v>
      </c>
      <c r="E17" s="34">
        <v>-0.70306584699999997</v>
      </c>
      <c r="F17" s="34">
        <v>0</v>
      </c>
      <c r="G17" s="34">
        <v>0.71386608799999995</v>
      </c>
      <c r="H17" s="34">
        <v>1.510762964</v>
      </c>
      <c r="I17" s="34">
        <v>1.3565707419999999</v>
      </c>
      <c r="J17" s="35" t="s">
        <v>175</v>
      </c>
      <c r="K17" s="37"/>
    </row>
    <row r="18" spans="1:11" ht="20" customHeight="1" x14ac:dyDescent="0.2">
      <c r="A18" s="35" t="s">
        <v>216</v>
      </c>
      <c r="B18" s="34">
        <v>0</v>
      </c>
      <c r="C18" s="34">
        <v>2.1450671290000001</v>
      </c>
      <c r="D18" s="34">
        <v>5.6917278610000004</v>
      </c>
      <c r="E18" s="34">
        <v>6.4875655999999999</v>
      </c>
      <c r="F18" s="34">
        <v>0</v>
      </c>
      <c r="G18" s="34">
        <v>2.805700351</v>
      </c>
      <c r="H18" s="34">
        <v>4.3578588580000002</v>
      </c>
      <c r="I18" s="34">
        <v>7.1503189630000001</v>
      </c>
      <c r="J18" s="35" t="s">
        <v>208</v>
      </c>
      <c r="K18" s="37"/>
    </row>
    <row r="19" spans="1:11" ht="20" customHeight="1" x14ac:dyDescent="0.2">
      <c r="A19" s="35" t="s">
        <v>217</v>
      </c>
      <c r="B19" s="34">
        <v>0</v>
      </c>
      <c r="C19" s="34">
        <v>0.35321191299999999</v>
      </c>
      <c r="D19" s="34">
        <v>1.4222155439999999</v>
      </c>
      <c r="E19" s="34">
        <v>1.7484663739999999</v>
      </c>
      <c r="F19" s="34">
        <v>0</v>
      </c>
      <c r="G19" s="34">
        <v>0.13495991700000001</v>
      </c>
      <c r="H19" s="34">
        <v>0.65997047499999995</v>
      </c>
      <c r="I19" s="34">
        <v>1.719790449</v>
      </c>
      <c r="J19" s="35" t="s">
        <v>169</v>
      </c>
      <c r="K19" s="37"/>
    </row>
    <row r="20" spans="1:11" ht="20" customHeight="1" x14ac:dyDescent="0.2">
      <c r="A20" s="35" t="s">
        <v>218</v>
      </c>
      <c r="B20" s="34">
        <v>0</v>
      </c>
      <c r="C20" s="34">
        <v>0.22162119299999999</v>
      </c>
      <c r="D20" s="34">
        <v>1.0607147400000001</v>
      </c>
      <c r="E20" s="34">
        <v>1.2839419780000001</v>
      </c>
      <c r="F20" s="34">
        <v>0</v>
      </c>
      <c r="G20" s="34">
        <v>-6.1344430999999998E-2</v>
      </c>
      <c r="H20" s="34">
        <v>-0.29253681500000001</v>
      </c>
      <c r="I20" s="34">
        <v>0.53225711200000003</v>
      </c>
      <c r="J20" s="35" t="s">
        <v>169</v>
      </c>
      <c r="K20" s="37"/>
    </row>
    <row r="21" spans="1:11" ht="20" customHeight="1" x14ac:dyDescent="0.2">
      <c r="A21" s="35" t="s">
        <v>219</v>
      </c>
      <c r="B21" s="34">
        <v>0</v>
      </c>
      <c r="C21" s="34">
        <v>1.282533328</v>
      </c>
      <c r="D21" s="34">
        <v>4.79779585</v>
      </c>
      <c r="E21" s="34">
        <v>5.7790425499999998</v>
      </c>
      <c r="F21" s="34">
        <v>0</v>
      </c>
      <c r="G21" s="34">
        <v>0.39096691900000002</v>
      </c>
      <c r="H21" s="34">
        <v>0.81959279699999998</v>
      </c>
      <c r="I21" s="34">
        <v>2.487891775</v>
      </c>
      <c r="J21" s="35" t="s">
        <v>169</v>
      </c>
      <c r="K21" s="37"/>
    </row>
    <row r="22" spans="1:11" ht="20" customHeight="1" x14ac:dyDescent="0.2">
      <c r="A22" s="35" t="s">
        <v>220</v>
      </c>
      <c r="B22" s="34">
        <v>0</v>
      </c>
      <c r="C22" s="34">
        <v>0.68781292699999996</v>
      </c>
      <c r="D22" s="34">
        <v>1.7479261699999999</v>
      </c>
      <c r="E22" s="34">
        <v>1.826830825</v>
      </c>
      <c r="F22" s="34">
        <v>0</v>
      </c>
      <c r="G22" s="34">
        <v>0.93725245499999998</v>
      </c>
      <c r="H22" s="34">
        <v>7.6753985999999996E-2</v>
      </c>
      <c r="I22" s="34">
        <v>1.3357904899999999</v>
      </c>
      <c r="J22" s="35" t="s">
        <v>169</v>
      </c>
      <c r="K22" s="37"/>
    </row>
    <row r="23" spans="1:11" ht="20" customHeight="1" x14ac:dyDescent="0.2">
      <c r="A23" s="35" t="s">
        <v>221</v>
      </c>
      <c r="B23" s="34">
        <v>0</v>
      </c>
      <c r="C23" s="34">
        <v>0.47797938200000001</v>
      </c>
      <c r="D23" s="34">
        <v>1.8532883760000001</v>
      </c>
      <c r="E23" s="34">
        <v>1.92715003</v>
      </c>
      <c r="F23" s="34">
        <v>0</v>
      </c>
      <c r="G23" s="34">
        <v>1.4216677550000001</v>
      </c>
      <c r="H23" s="34">
        <v>1.4464963559999999</v>
      </c>
      <c r="I23" s="34">
        <v>4.1303412550000003</v>
      </c>
      <c r="J23" s="35" t="s">
        <v>169</v>
      </c>
      <c r="K23" s="37"/>
    </row>
    <row r="24" spans="1:11" ht="20" customHeight="1" x14ac:dyDescent="0.2">
      <c r="A24" s="35" t="s">
        <v>222</v>
      </c>
      <c r="B24" s="34">
        <v>0</v>
      </c>
      <c r="C24" s="34">
        <v>1.25743951</v>
      </c>
      <c r="D24" s="34">
        <v>2.802881159</v>
      </c>
      <c r="E24" s="34">
        <v>2.420027868</v>
      </c>
      <c r="F24" s="34">
        <v>0</v>
      </c>
      <c r="G24" s="34">
        <v>0.78322610699999995</v>
      </c>
      <c r="H24" s="34">
        <v>0.86355196400000001</v>
      </c>
      <c r="I24" s="34">
        <v>-1.4946028E-2</v>
      </c>
      <c r="J24" s="35" t="s">
        <v>169</v>
      </c>
      <c r="K24" s="37"/>
    </row>
    <row r="25" spans="1:11" ht="20" customHeight="1" x14ac:dyDescent="0.2">
      <c r="A25" s="35" t="s">
        <v>223</v>
      </c>
      <c r="B25" s="34">
        <v>0</v>
      </c>
      <c r="C25" s="34">
        <v>2.7059430679999998</v>
      </c>
      <c r="D25" s="34">
        <v>5.4593300200000003</v>
      </c>
      <c r="E25" s="34">
        <v>4.9910019480000001</v>
      </c>
      <c r="F25" s="34">
        <v>0</v>
      </c>
      <c r="G25" s="34">
        <v>2.4483623579999998</v>
      </c>
      <c r="H25" s="34">
        <v>3.1455472389999999</v>
      </c>
      <c r="I25" s="34">
        <v>2.1554357839999998</v>
      </c>
      <c r="J25" s="35" t="s">
        <v>169</v>
      </c>
      <c r="K25" s="37"/>
    </row>
    <row r="26" spans="1:11" ht="20" customHeight="1" x14ac:dyDescent="0.2">
      <c r="A26" s="35" t="s">
        <v>224</v>
      </c>
      <c r="B26" s="34">
        <v>0</v>
      </c>
      <c r="C26" s="34">
        <v>0.36644015200000002</v>
      </c>
      <c r="D26" s="34">
        <v>1.589831352</v>
      </c>
      <c r="E26" s="34">
        <v>2.374028102</v>
      </c>
      <c r="F26" s="34">
        <v>0</v>
      </c>
      <c r="G26" s="34">
        <v>0.61376687500000005</v>
      </c>
      <c r="H26" s="34">
        <v>0.66072719499999999</v>
      </c>
      <c r="I26" s="34">
        <v>0.10574451</v>
      </c>
      <c r="J26" s="35" t="s">
        <v>169</v>
      </c>
      <c r="K26" s="37"/>
    </row>
    <row r="27" spans="1:11" ht="20" customHeight="1" x14ac:dyDescent="0.2">
      <c r="A27" s="35" t="s">
        <v>225</v>
      </c>
      <c r="B27" s="34">
        <v>0</v>
      </c>
      <c r="C27" s="34">
        <v>0.93387874100000001</v>
      </c>
      <c r="D27" s="34">
        <v>2.220266573</v>
      </c>
      <c r="E27" s="34">
        <v>2.1327860869999999</v>
      </c>
      <c r="F27" s="34">
        <v>0</v>
      </c>
      <c r="G27" s="34">
        <v>1.4517065419999999</v>
      </c>
      <c r="H27" s="34">
        <v>2.3611971230000002</v>
      </c>
      <c r="I27" s="34">
        <v>1.3316236889999999</v>
      </c>
      <c r="J27" s="35" t="s">
        <v>169</v>
      </c>
      <c r="K27" s="37"/>
    </row>
    <row r="28" spans="1:11" ht="20" customHeight="1" x14ac:dyDescent="0.2">
      <c r="A28" s="35" t="s">
        <v>226</v>
      </c>
      <c r="B28" s="34">
        <v>0</v>
      </c>
      <c r="C28" s="34">
        <v>0.756884483</v>
      </c>
      <c r="D28" s="34">
        <v>1.7384206740000001</v>
      </c>
      <c r="E28" s="34">
        <v>1.727745552</v>
      </c>
      <c r="F28" s="34">
        <v>0</v>
      </c>
      <c r="G28" s="34">
        <v>1.211865288</v>
      </c>
      <c r="H28" s="34">
        <v>1.1089008520000001</v>
      </c>
      <c r="I28" s="34">
        <v>0.91592280500000001</v>
      </c>
      <c r="J28" s="35" t="s">
        <v>169</v>
      </c>
      <c r="K28" s="37"/>
    </row>
    <row r="29" spans="1:11" ht="20" customHeight="1" x14ac:dyDescent="0.2">
      <c r="A29" s="35" t="s">
        <v>227</v>
      </c>
      <c r="B29" s="34">
        <v>0</v>
      </c>
      <c r="C29" s="34">
        <v>0.33921037100000001</v>
      </c>
      <c r="D29" s="34">
        <v>1.301101745</v>
      </c>
      <c r="E29" s="34">
        <v>1.4448976849999999</v>
      </c>
      <c r="F29" s="34">
        <v>0</v>
      </c>
      <c r="G29" s="34">
        <v>0.46519226600000002</v>
      </c>
      <c r="H29" s="34">
        <v>1.464646514</v>
      </c>
      <c r="I29" s="34">
        <v>2.7828206440000001</v>
      </c>
      <c r="J29" s="35" t="s">
        <v>169</v>
      </c>
      <c r="K29" s="37"/>
    </row>
    <row r="30" spans="1:11" ht="20" customHeight="1" x14ac:dyDescent="0.2">
      <c r="A30" s="35" t="s">
        <v>228</v>
      </c>
      <c r="B30" s="34">
        <v>0</v>
      </c>
      <c r="C30" s="34">
        <v>2.0921681400000001</v>
      </c>
      <c r="D30" s="34">
        <v>4.6426026990000002</v>
      </c>
      <c r="E30" s="34">
        <v>5.2168286950000002</v>
      </c>
      <c r="F30" s="34">
        <v>0</v>
      </c>
      <c r="G30" s="34">
        <v>0.67232040299999996</v>
      </c>
      <c r="H30" s="34">
        <v>0.91624866000000005</v>
      </c>
      <c r="I30" s="34">
        <v>2.4324191719999999</v>
      </c>
      <c r="J30" s="35" t="s">
        <v>169</v>
      </c>
      <c r="K30" s="37"/>
    </row>
    <row r="31" spans="1:11" ht="20" customHeight="1" x14ac:dyDescent="0.2">
      <c r="A31" s="35" t="s">
        <v>229</v>
      </c>
      <c r="B31" s="34">
        <v>0</v>
      </c>
      <c r="C31" s="34">
        <v>0.94103094899999995</v>
      </c>
      <c r="D31" s="34">
        <v>1.0822645660000001</v>
      </c>
      <c r="E31" s="34">
        <v>1.1496364480000001</v>
      </c>
      <c r="F31" s="34">
        <v>0</v>
      </c>
      <c r="G31" s="34">
        <v>-0.16388272300000001</v>
      </c>
      <c r="H31" s="34">
        <v>0.29194561800000002</v>
      </c>
      <c r="I31" s="34">
        <v>0.98893165100000002</v>
      </c>
      <c r="J31" s="35" t="s">
        <v>169</v>
      </c>
      <c r="K31" s="37"/>
    </row>
    <row r="32" spans="1:11" ht="20" customHeight="1" x14ac:dyDescent="0.2">
      <c r="A32" s="35" t="s">
        <v>230</v>
      </c>
      <c r="B32" s="34">
        <v>0</v>
      </c>
      <c r="C32" s="34">
        <v>0.54900665900000001</v>
      </c>
      <c r="D32" s="34">
        <v>0.82672791800000001</v>
      </c>
      <c r="E32" s="34">
        <v>0.81792068100000004</v>
      </c>
      <c r="F32" s="34">
        <v>0</v>
      </c>
      <c r="G32" s="34">
        <v>-4.544952E-2</v>
      </c>
      <c r="H32" s="34">
        <v>0.41731500799999999</v>
      </c>
      <c r="I32" s="34">
        <v>1.2298015289999999</v>
      </c>
      <c r="J32" s="35" t="s">
        <v>169</v>
      </c>
      <c r="K32" s="37"/>
    </row>
    <row r="33" spans="1:11" ht="20" customHeight="1" x14ac:dyDescent="0.2">
      <c r="A33" s="35" t="s">
        <v>231</v>
      </c>
      <c r="B33" s="34">
        <v>0</v>
      </c>
      <c r="C33" s="34">
        <v>1.061970557</v>
      </c>
      <c r="D33" s="34">
        <v>2.107909077</v>
      </c>
      <c r="E33" s="34">
        <v>2.3582059169999998</v>
      </c>
      <c r="F33" s="34">
        <v>0</v>
      </c>
      <c r="G33" s="34">
        <v>0.28394860300000002</v>
      </c>
      <c r="H33" s="34">
        <v>1.5910574669999999</v>
      </c>
      <c r="I33" s="34">
        <v>2.5802521</v>
      </c>
      <c r="J33" s="35" t="s">
        <v>169</v>
      </c>
      <c r="K33" s="37"/>
    </row>
    <row r="34" spans="1:11" ht="20" customHeight="1" x14ac:dyDescent="0.2">
      <c r="A34" s="35" t="s">
        <v>232</v>
      </c>
      <c r="B34" s="34">
        <v>0</v>
      </c>
      <c r="C34" s="34">
        <v>0.52410801200000001</v>
      </c>
      <c r="D34" s="34">
        <v>1.462170164</v>
      </c>
      <c r="E34" s="34">
        <v>2.0756088940000001</v>
      </c>
      <c r="F34" s="34">
        <v>0</v>
      </c>
      <c r="G34" s="34">
        <v>0.92389148099999996</v>
      </c>
      <c r="H34" s="34">
        <v>0.94273177699999999</v>
      </c>
      <c r="I34" s="34">
        <v>2.1493463390000001</v>
      </c>
      <c r="J34" s="35" t="s">
        <v>169</v>
      </c>
      <c r="K34" s="37"/>
    </row>
    <row r="35" spans="1:11" ht="20" customHeight="1" x14ac:dyDescent="0.2">
      <c r="A35" s="35" t="s">
        <v>233</v>
      </c>
      <c r="B35" s="34">
        <v>0</v>
      </c>
      <c r="C35" s="34">
        <v>-0.27504684499999998</v>
      </c>
      <c r="D35" s="34">
        <v>-1.2386106240000001</v>
      </c>
      <c r="E35" s="34">
        <v>-1.2611606799999999</v>
      </c>
      <c r="F35" s="34">
        <v>0</v>
      </c>
      <c r="G35" s="34">
        <v>-0.22880995000000001</v>
      </c>
      <c r="H35" s="34">
        <v>-1.458156843</v>
      </c>
      <c r="I35" s="34">
        <v>-0.48477906700000001</v>
      </c>
      <c r="J35" s="35" t="s">
        <v>208</v>
      </c>
      <c r="K35" s="37"/>
    </row>
    <row r="36" spans="1:11" ht="20" customHeight="1" x14ac:dyDescent="0.2">
      <c r="A36" s="35" t="s">
        <v>234</v>
      </c>
      <c r="B36" s="34">
        <v>0</v>
      </c>
      <c r="C36" s="34">
        <v>0.91772521600000001</v>
      </c>
      <c r="D36" s="34">
        <v>2.455973014</v>
      </c>
      <c r="E36" s="34">
        <v>2.8793679889999999</v>
      </c>
      <c r="F36" s="34">
        <v>0</v>
      </c>
      <c r="G36" s="34">
        <v>-0.60651855700000001</v>
      </c>
      <c r="H36" s="34">
        <v>0.36140632900000003</v>
      </c>
      <c r="I36" s="34">
        <v>1.5383084359999999</v>
      </c>
      <c r="J36" s="35" t="s">
        <v>208</v>
      </c>
      <c r="K36" s="37"/>
    </row>
    <row r="37" spans="1:11" ht="20" customHeight="1" x14ac:dyDescent="0.2">
      <c r="A37" s="35" t="s">
        <v>235</v>
      </c>
      <c r="B37" s="34">
        <v>0</v>
      </c>
      <c r="C37" s="34">
        <v>-0.34264347699999997</v>
      </c>
      <c r="D37" s="34">
        <v>-1.330214099</v>
      </c>
      <c r="E37" s="34">
        <v>-0.89519983999999997</v>
      </c>
      <c r="F37" s="34">
        <v>0</v>
      </c>
      <c r="G37" s="34">
        <v>-0.101001014</v>
      </c>
      <c r="H37" s="34">
        <v>-0.63628294299999999</v>
      </c>
      <c r="I37" s="34">
        <v>-1.4886032680000001</v>
      </c>
      <c r="J37" s="35" t="s">
        <v>208</v>
      </c>
      <c r="K37" s="37"/>
    </row>
    <row r="38" spans="1:11" ht="20" customHeight="1" x14ac:dyDescent="0.2">
      <c r="A38" s="35" t="s">
        <v>236</v>
      </c>
      <c r="B38" s="34">
        <v>0</v>
      </c>
      <c r="C38" s="34">
        <v>-0.54981232599999996</v>
      </c>
      <c r="D38" s="34">
        <v>-1.254534155</v>
      </c>
      <c r="E38" s="34">
        <v>-1.531361507</v>
      </c>
      <c r="F38" s="34">
        <v>0</v>
      </c>
      <c r="G38" s="34">
        <v>-0.14282525500000001</v>
      </c>
      <c r="H38" s="34">
        <v>-1.106326927</v>
      </c>
      <c r="I38" s="34">
        <v>-1.053976944</v>
      </c>
      <c r="J38" s="35" t="s">
        <v>175</v>
      </c>
      <c r="K38" s="37"/>
    </row>
    <row r="39" spans="1:11" ht="20" customHeight="1" x14ac:dyDescent="0.2">
      <c r="A39" s="35" t="s">
        <v>237</v>
      </c>
      <c r="B39" s="34">
        <v>0</v>
      </c>
      <c r="C39" s="34">
        <v>-0.77258281100000004</v>
      </c>
      <c r="D39" s="34">
        <v>-0.56471491500000004</v>
      </c>
      <c r="E39" s="34">
        <v>-1.5791124400000001</v>
      </c>
      <c r="F39" s="34">
        <v>0</v>
      </c>
      <c r="G39" s="34">
        <v>0.31023443899999997</v>
      </c>
      <c r="H39" s="34">
        <v>2.8426336999999999E-2</v>
      </c>
      <c r="I39" s="34">
        <v>-1.3206047270000001</v>
      </c>
      <c r="J39" s="35" t="s">
        <v>175</v>
      </c>
      <c r="K39" s="37"/>
    </row>
    <row r="40" spans="1:11" ht="20" customHeight="1" x14ac:dyDescent="0.2">
      <c r="A40" s="35" t="s">
        <v>238</v>
      </c>
      <c r="B40" s="34">
        <v>0</v>
      </c>
      <c r="C40" s="34">
        <v>2.0202244939999998</v>
      </c>
      <c r="D40" s="34">
        <v>4.4676772759999999</v>
      </c>
      <c r="E40" s="34">
        <v>4.4900086979999996</v>
      </c>
      <c r="F40" s="34">
        <v>0</v>
      </c>
      <c r="G40" s="34">
        <v>0.90138669599999999</v>
      </c>
      <c r="H40" s="34">
        <v>2.038481961</v>
      </c>
      <c r="I40" s="34">
        <v>3.4077710379999999</v>
      </c>
      <c r="J40" s="35" t="s">
        <v>208</v>
      </c>
      <c r="K40" s="37"/>
    </row>
    <row r="41" spans="1:11" ht="20" customHeight="1" x14ac:dyDescent="0.2">
      <c r="A41" s="35" t="s">
        <v>239</v>
      </c>
      <c r="B41" s="34">
        <v>0</v>
      </c>
      <c r="C41" s="34">
        <v>0.36070811400000002</v>
      </c>
      <c r="D41" s="34">
        <v>2.001476936</v>
      </c>
      <c r="E41" s="34">
        <v>2.3806242540000002</v>
      </c>
      <c r="F41" s="34">
        <v>0</v>
      </c>
      <c r="G41" s="34">
        <v>0.69917592399999995</v>
      </c>
      <c r="H41" s="34">
        <v>1.5748789000000001</v>
      </c>
      <c r="I41" s="34">
        <v>1.9621644439999999</v>
      </c>
      <c r="J41" s="35" t="s">
        <v>169</v>
      </c>
      <c r="K41" s="37"/>
    </row>
    <row r="42" spans="1:11" ht="20" customHeight="1" x14ac:dyDescent="0.2">
      <c r="A42" s="35" t="s">
        <v>240</v>
      </c>
      <c r="B42" s="34">
        <v>0</v>
      </c>
      <c r="C42" s="34">
        <v>0.88784573</v>
      </c>
      <c r="D42" s="34">
        <v>2.0181031040000001</v>
      </c>
      <c r="E42" s="34">
        <v>2.110700692</v>
      </c>
      <c r="F42" s="34">
        <v>0</v>
      </c>
      <c r="G42" s="34">
        <v>0.85496200899999997</v>
      </c>
      <c r="H42" s="34">
        <v>1.491925685</v>
      </c>
      <c r="I42" s="34">
        <v>1.2122145980000001</v>
      </c>
      <c r="J42" s="35" t="s">
        <v>169</v>
      </c>
      <c r="K42" s="37"/>
    </row>
    <row r="43" spans="1:11" ht="20" customHeight="1" x14ac:dyDescent="0.2">
      <c r="A43" s="35" t="s">
        <v>241</v>
      </c>
      <c r="B43" s="34">
        <v>0</v>
      </c>
      <c r="C43" s="34">
        <v>0.25650134499999999</v>
      </c>
      <c r="D43" s="34">
        <v>1.3796020440000001</v>
      </c>
      <c r="E43" s="34">
        <v>1.8683913029999999</v>
      </c>
      <c r="F43" s="34">
        <v>0</v>
      </c>
      <c r="G43" s="34">
        <v>-0.21389137599999999</v>
      </c>
      <c r="H43" s="34">
        <v>-0.22150248</v>
      </c>
      <c r="I43" s="34">
        <v>1.191426724</v>
      </c>
      <c r="J43" s="35" t="s">
        <v>208</v>
      </c>
      <c r="K43" s="37"/>
    </row>
    <row r="44" spans="1:11" ht="20" customHeight="1" x14ac:dyDescent="0.2">
      <c r="A44" s="35" t="s">
        <v>242</v>
      </c>
      <c r="B44" s="34">
        <v>0</v>
      </c>
      <c r="C44" s="34">
        <v>0.51041438699999997</v>
      </c>
      <c r="D44" s="34">
        <v>1.5646729189999999</v>
      </c>
      <c r="E44" s="34">
        <v>1.799018311</v>
      </c>
      <c r="F44" s="34">
        <v>0</v>
      </c>
      <c r="G44" s="34">
        <v>0.22114509900000001</v>
      </c>
      <c r="H44" s="34">
        <v>2.2857893480000002</v>
      </c>
      <c r="I44" s="34">
        <v>2.96008103</v>
      </c>
      <c r="J44" s="35" t="s">
        <v>169</v>
      </c>
      <c r="K44" s="37"/>
    </row>
    <row r="45" spans="1:11" ht="20" customHeight="1" x14ac:dyDescent="0.2">
      <c r="A45" s="35" t="s">
        <v>243</v>
      </c>
      <c r="B45" s="34">
        <v>0</v>
      </c>
      <c r="C45" s="34">
        <v>0.74816812499999996</v>
      </c>
      <c r="D45" s="34">
        <v>0.75345035199999999</v>
      </c>
      <c r="E45" s="34">
        <v>0.56778874599999996</v>
      </c>
      <c r="F45" s="34">
        <v>0</v>
      </c>
      <c r="G45" s="34">
        <v>1.5411838149999999</v>
      </c>
      <c r="H45" s="34">
        <v>1.72496903</v>
      </c>
      <c r="I45" s="34">
        <v>1.703187166</v>
      </c>
      <c r="J45" s="35" t="s">
        <v>169</v>
      </c>
      <c r="K45" s="37"/>
    </row>
    <row r="46" spans="1:11" ht="20" customHeight="1" x14ac:dyDescent="0.2">
      <c r="A46" s="35" t="s">
        <v>244</v>
      </c>
      <c r="B46" s="34">
        <v>0</v>
      </c>
      <c r="C46" s="34">
        <v>1.0978925070000001</v>
      </c>
      <c r="D46" s="34">
        <v>1.670465147</v>
      </c>
      <c r="E46" s="34">
        <v>1.4367977430000001</v>
      </c>
      <c r="F46" s="34">
        <v>0</v>
      </c>
      <c r="G46" s="34">
        <v>0.60323766099999998</v>
      </c>
      <c r="H46" s="34">
        <v>1.418269177</v>
      </c>
      <c r="I46" s="34">
        <v>1.6258674689999999</v>
      </c>
      <c r="J46" s="35" t="s">
        <v>245</v>
      </c>
      <c r="K46" s="37"/>
    </row>
    <row r="47" spans="1:11" ht="20" customHeight="1" x14ac:dyDescent="0.2">
      <c r="A47" s="35" t="s">
        <v>246</v>
      </c>
      <c r="B47" s="34">
        <v>0</v>
      </c>
      <c r="C47" s="34">
        <v>1.1793178710000001</v>
      </c>
      <c r="D47" s="34">
        <v>1.9192342570000001</v>
      </c>
      <c r="E47" s="34">
        <v>1.6831577550000001</v>
      </c>
      <c r="F47" s="34">
        <v>0</v>
      </c>
      <c r="G47" s="34">
        <v>0.62725971899999999</v>
      </c>
      <c r="H47" s="34">
        <v>-0.13180129199999999</v>
      </c>
      <c r="I47" s="34">
        <v>-0.73110324500000001</v>
      </c>
      <c r="J47" s="35" t="s">
        <v>169</v>
      </c>
      <c r="K47" s="37"/>
    </row>
    <row r="48" spans="1:11" ht="20" customHeight="1" x14ac:dyDescent="0.2">
      <c r="A48" s="35" t="s">
        <v>247</v>
      </c>
      <c r="B48" s="34">
        <v>0</v>
      </c>
      <c r="C48" s="34">
        <v>1.553117412</v>
      </c>
      <c r="D48" s="34">
        <v>4.0165658420000003</v>
      </c>
      <c r="E48" s="34">
        <v>3.52455718</v>
      </c>
      <c r="F48" s="34">
        <v>0</v>
      </c>
      <c r="G48" s="34">
        <v>1.688020627</v>
      </c>
      <c r="H48" s="34">
        <v>3.947575075</v>
      </c>
      <c r="I48" s="34">
        <v>4.1593729369999997</v>
      </c>
      <c r="J48" s="35" t="s">
        <v>208</v>
      </c>
      <c r="K48" s="37"/>
    </row>
    <row r="49" spans="1:11" ht="20" customHeight="1" x14ac:dyDescent="0.2">
      <c r="A49" s="35" t="s">
        <v>248</v>
      </c>
      <c r="B49" s="34">
        <v>0</v>
      </c>
      <c r="C49" s="34">
        <v>4.9982087340000003</v>
      </c>
      <c r="D49" s="34">
        <v>7.7029750579999998</v>
      </c>
      <c r="E49" s="34">
        <v>7.9718995379999997</v>
      </c>
      <c r="F49" s="34">
        <v>0</v>
      </c>
      <c r="G49" s="34">
        <v>1.8218688620000001</v>
      </c>
      <c r="H49" s="34">
        <v>8.0091021419999997</v>
      </c>
      <c r="I49" s="34">
        <v>10.09513334</v>
      </c>
      <c r="J49" s="35" t="s">
        <v>169</v>
      </c>
      <c r="K49" s="37"/>
    </row>
    <row r="50" spans="1:11" ht="20" customHeight="1" x14ac:dyDescent="0.2">
      <c r="A50" s="35" t="s">
        <v>249</v>
      </c>
      <c r="B50" s="34">
        <v>0</v>
      </c>
      <c r="C50" s="34">
        <v>-0.25973599200000003</v>
      </c>
      <c r="D50" s="34">
        <v>-1.552103231</v>
      </c>
      <c r="E50" s="34">
        <v>-2.5462416060000002</v>
      </c>
      <c r="F50" s="34">
        <v>0</v>
      </c>
      <c r="G50" s="34">
        <v>-0.196897775</v>
      </c>
      <c r="H50" s="34">
        <v>-0.66090872199999995</v>
      </c>
      <c r="I50" s="34">
        <v>-1.330739482</v>
      </c>
      <c r="J50" s="35" t="s">
        <v>208</v>
      </c>
      <c r="K50" s="37"/>
    </row>
    <row r="51" spans="1:11" ht="20" customHeight="1" x14ac:dyDescent="0.2">
      <c r="A51" s="35" t="s">
        <v>250</v>
      </c>
      <c r="B51" s="34">
        <v>0</v>
      </c>
      <c r="C51" s="34">
        <v>0.72751185699999998</v>
      </c>
      <c r="D51" s="34">
        <v>1.340159297</v>
      </c>
      <c r="E51" s="34">
        <v>1.9587981880000001</v>
      </c>
      <c r="F51" s="34">
        <v>0</v>
      </c>
      <c r="G51" s="34">
        <v>0.32867608799999998</v>
      </c>
      <c r="H51" s="34">
        <v>0.53095640499999996</v>
      </c>
      <c r="I51" s="34">
        <v>1.9875473189999999</v>
      </c>
      <c r="J51" s="35" t="s">
        <v>208</v>
      </c>
      <c r="K51" s="37"/>
    </row>
    <row r="52" spans="1:11" ht="20" customHeight="1" x14ac:dyDescent="0.2">
      <c r="A52" s="35" t="s">
        <v>251</v>
      </c>
      <c r="B52" s="34">
        <v>0</v>
      </c>
      <c r="C52" s="34">
        <v>-0.30758752700000003</v>
      </c>
      <c r="D52" s="34">
        <v>-0.63146274700000005</v>
      </c>
      <c r="E52" s="34">
        <v>-0.81525592000000002</v>
      </c>
      <c r="F52" s="34">
        <v>0</v>
      </c>
      <c r="G52" s="34">
        <v>0.49448701900000003</v>
      </c>
      <c r="H52" s="34">
        <v>3.577682088</v>
      </c>
      <c r="I52" s="34">
        <v>5.5024369770000003</v>
      </c>
      <c r="J52" s="35" t="s">
        <v>169</v>
      </c>
      <c r="K52" s="37"/>
    </row>
    <row r="53" spans="1:11" ht="20" customHeight="1" x14ac:dyDescent="0.2">
      <c r="A53" s="35" t="s">
        <v>252</v>
      </c>
      <c r="B53" s="34">
        <v>0</v>
      </c>
      <c r="C53" s="34">
        <v>-2.7754068E-2</v>
      </c>
      <c r="D53" s="34">
        <v>-1.1485365729999999</v>
      </c>
      <c r="E53" s="34">
        <v>-2.23786321</v>
      </c>
      <c r="F53" s="34">
        <v>0</v>
      </c>
      <c r="G53" s="34">
        <v>-0.245487396</v>
      </c>
      <c r="H53" s="34">
        <v>-0.92237454299999999</v>
      </c>
      <c r="I53" s="34">
        <v>-0.86660382300000005</v>
      </c>
      <c r="J53" s="35" t="s">
        <v>208</v>
      </c>
      <c r="K53" s="37"/>
    </row>
    <row r="54" spans="1:11" ht="20" customHeight="1" x14ac:dyDescent="0.2">
      <c r="A54" s="35" t="s">
        <v>253</v>
      </c>
      <c r="B54" s="34">
        <v>0</v>
      </c>
      <c r="C54" s="34">
        <v>2.3450934E-2</v>
      </c>
      <c r="D54" s="34">
        <v>-0.83247923899999998</v>
      </c>
      <c r="E54" s="34">
        <v>-1.2909262420000001</v>
      </c>
      <c r="F54" s="34">
        <v>0</v>
      </c>
      <c r="G54" s="34">
        <v>-0.451831539</v>
      </c>
      <c r="H54" s="34">
        <v>-1.1718625090000001</v>
      </c>
      <c r="I54" s="34">
        <v>-1.171756158</v>
      </c>
      <c r="J54" s="35" t="s">
        <v>169</v>
      </c>
      <c r="K54" s="37"/>
    </row>
    <row r="55" spans="1:11" ht="20" customHeight="1" x14ac:dyDescent="0.2">
      <c r="A55" s="35" t="s">
        <v>254</v>
      </c>
      <c r="B55" s="34">
        <v>0</v>
      </c>
      <c r="C55" s="34">
        <v>-0.13556417500000001</v>
      </c>
      <c r="D55" s="34">
        <v>-1.193208735</v>
      </c>
      <c r="E55" s="34">
        <v>-1.6101112319999999</v>
      </c>
      <c r="F55" s="34">
        <v>0</v>
      </c>
      <c r="G55" s="34">
        <v>-0.23049667600000001</v>
      </c>
      <c r="H55" s="34">
        <v>-1.002742217</v>
      </c>
      <c r="I55" s="34">
        <v>-1.649054166</v>
      </c>
      <c r="J55" s="35" t="s">
        <v>208</v>
      </c>
      <c r="K55" s="37"/>
    </row>
    <row r="56" spans="1:11" ht="20" customHeight="1" x14ac:dyDescent="0.2">
      <c r="A56" s="35" t="s">
        <v>255</v>
      </c>
      <c r="B56" s="34">
        <v>0</v>
      </c>
      <c r="C56" s="34">
        <v>-0.217231064</v>
      </c>
      <c r="D56" s="34">
        <v>-0.67376749000000002</v>
      </c>
      <c r="E56" s="34">
        <v>-1.4540073039999999</v>
      </c>
      <c r="F56" s="34">
        <v>0</v>
      </c>
      <c r="G56" s="34">
        <v>-0.25075093999999998</v>
      </c>
      <c r="H56" s="34">
        <v>-0.67564026099999996</v>
      </c>
      <c r="I56" s="34">
        <v>-0.78172616500000003</v>
      </c>
      <c r="J56" s="35" t="s">
        <v>208</v>
      </c>
      <c r="K56" s="37"/>
    </row>
    <row r="57" spans="1:11" ht="20" customHeight="1" x14ac:dyDescent="0.2">
      <c r="A57" s="35" t="s">
        <v>256</v>
      </c>
      <c r="B57" s="34">
        <v>0</v>
      </c>
      <c r="C57" s="34">
        <v>1.454177381</v>
      </c>
      <c r="D57" s="34">
        <v>3.7370989369999998</v>
      </c>
      <c r="E57" s="34">
        <v>3.676290823</v>
      </c>
      <c r="F57" s="34">
        <v>0</v>
      </c>
      <c r="G57" s="34">
        <v>1.423888593</v>
      </c>
      <c r="H57" s="34">
        <v>3.8925472939999999</v>
      </c>
      <c r="I57" s="34">
        <v>4.1609275139999999</v>
      </c>
      <c r="J57" s="35" t="s">
        <v>169</v>
      </c>
      <c r="K57" s="37"/>
    </row>
    <row r="58" spans="1:11" ht="20" customHeight="1" x14ac:dyDescent="0.2">
      <c r="A58" s="35" t="s">
        <v>257</v>
      </c>
      <c r="B58" s="34">
        <v>0</v>
      </c>
      <c r="C58" s="34">
        <v>0.433241663</v>
      </c>
      <c r="D58" s="34">
        <v>5.1744202020000003</v>
      </c>
      <c r="E58" s="34">
        <v>6.5856535520000001</v>
      </c>
      <c r="F58" s="34">
        <v>0</v>
      </c>
      <c r="G58" s="34">
        <v>2.585243148</v>
      </c>
      <c r="H58" s="34">
        <v>7.4483568910000004</v>
      </c>
      <c r="I58" s="34">
        <v>10.710272809999999</v>
      </c>
      <c r="J58" s="35" t="s">
        <v>169</v>
      </c>
      <c r="K58" s="37"/>
    </row>
    <row r="59" spans="1:11" ht="20" customHeight="1" x14ac:dyDescent="0.2">
      <c r="A59" s="35" t="s">
        <v>258</v>
      </c>
      <c r="B59" s="34">
        <v>0</v>
      </c>
      <c r="C59" s="34">
        <v>1.322815512</v>
      </c>
      <c r="D59" s="34">
        <v>2.254620815</v>
      </c>
      <c r="E59" s="34">
        <v>2.6192258069999999</v>
      </c>
      <c r="F59" s="34">
        <v>0</v>
      </c>
      <c r="G59" s="34">
        <v>0.98328389999999999</v>
      </c>
      <c r="H59" s="34">
        <v>1.383386207</v>
      </c>
      <c r="I59" s="34">
        <v>0.82404408600000001</v>
      </c>
      <c r="J59" s="35" t="s">
        <v>169</v>
      </c>
      <c r="K59" s="37"/>
    </row>
    <row r="60" spans="1:11" ht="20" customHeight="1" x14ac:dyDescent="0.2">
      <c r="A60" s="35" t="s">
        <v>259</v>
      </c>
      <c r="B60" s="34">
        <v>0</v>
      </c>
      <c r="C60" s="34">
        <v>0.17969051599999999</v>
      </c>
      <c r="D60" s="34">
        <v>-0.16116240200000001</v>
      </c>
      <c r="E60" s="34">
        <v>-0.52205643999999995</v>
      </c>
      <c r="F60" s="34">
        <v>0</v>
      </c>
      <c r="G60" s="34">
        <v>-0.50088112299999998</v>
      </c>
      <c r="H60" s="34">
        <v>-0.31359123300000002</v>
      </c>
      <c r="I60" s="34">
        <v>-0.313032109</v>
      </c>
      <c r="J60" s="35" t="s">
        <v>200</v>
      </c>
      <c r="K60" s="37"/>
    </row>
    <row r="61" spans="1:11" ht="20" customHeight="1" x14ac:dyDescent="0.2">
      <c r="A61" s="35" t="s">
        <v>260</v>
      </c>
      <c r="B61" s="34">
        <v>0</v>
      </c>
      <c r="C61" s="34">
        <v>-0.49460191100000001</v>
      </c>
      <c r="D61" s="34">
        <v>-2.0778668690000002</v>
      </c>
      <c r="E61" s="34">
        <v>-3.0705457360000001</v>
      </c>
      <c r="F61" s="34">
        <v>0</v>
      </c>
      <c r="G61" s="34">
        <v>-0.52271232400000001</v>
      </c>
      <c r="H61" s="34">
        <v>-1.731224404</v>
      </c>
      <c r="I61" s="34">
        <v>-2.540437871</v>
      </c>
      <c r="J61" s="35" t="s">
        <v>208</v>
      </c>
      <c r="K61" s="37"/>
    </row>
    <row r="62" spans="1:11" ht="20" customHeight="1" x14ac:dyDescent="0.2">
      <c r="A62" s="35" t="s">
        <v>261</v>
      </c>
      <c r="B62" s="34">
        <v>0</v>
      </c>
      <c r="C62" s="34">
        <v>-0.15455454099999999</v>
      </c>
      <c r="D62" s="34">
        <v>-1.354326988</v>
      </c>
      <c r="E62" s="34">
        <v>-1.977216393</v>
      </c>
      <c r="F62" s="34">
        <v>0</v>
      </c>
      <c r="G62" s="34">
        <v>0.29910827600000001</v>
      </c>
      <c r="H62" s="34">
        <v>-0.70012482799999998</v>
      </c>
      <c r="I62" s="34">
        <v>-0.63904984200000003</v>
      </c>
      <c r="J62" s="35" t="s">
        <v>175</v>
      </c>
      <c r="K62" s="37"/>
    </row>
    <row r="63" spans="1:11" ht="20" customHeight="1" x14ac:dyDescent="0.2">
      <c r="A63" s="35" t="s">
        <v>262</v>
      </c>
      <c r="B63" s="34">
        <v>0</v>
      </c>
      <c r="C63" s="34">
        <v>0.43375129000000001</v>
      </c>
      <c r="D63" s="34">
        <v>0.96198166900000004</v>
      </c>
      <c r="E63" s="34">
        <v>0.71526895800000001</v>
      </c>
      <c r="F63" s="34">
        <v>0</v>
      </c>
      <c r="G63" s="34">
        <v>1.5022179499999999</v>
      </c>
      <c r="H63" s="34">
        <v>3.3206012579999999</v>
      </c>
      <c r="I63" s="34">
        <v>2.1983916780000001</v>
      </c>
      <c r="J63" s="35" t="s">
        <v>169</v>
      </c>
      <c r="K63" s="37"/>
    </row>
    <row r="64" spans="1:11" ht="20" customHeight="1" x14ac:dyDescent="0.2">
      <c r="A64" s="35" t="s">
        <v>263</v>
      </c>
      <c r="B64" s="34">
        <v>0</v>
      </c>
      <c r="C64" s="34">
        <v>0.38162945700000001</v>
      </c>
      <c r="D64" s="34">
        <v>0.93398375600000005</v>
      </c>
      <c r="E64" s="34">
        <v>0.47610836200000001</v>
      </c>
      <c r="F64" s="34">
        <v>0</v>
      </c>
      <c r="G64" s="34">
        <v>-0.37935423000000001</v>
      </c>
      <c r="H64" s="34">
        <v>-1.1159516700000001</v>
      </c>
      <c r="I64" s="34">
        <v>-1.2041842220000001</v>
      </c>
      <c r="J64" s="35" t="s">
        <v>208</v>
      </c>
      <c r="K64" s="37"/>
    </row>
    <row r="65" spans="1:11" ht="20" customHeight="1" x14ac:dyDescent="0.2">
      <c r="A65" s="35" t="s">
        <v>264</v>
      </c>
      <c r="B65" s="34">
        <v>0</v>
      </c>
      <c r="C65" s="34">
        <v>0.893928112</v>
      </c>
      <c r="D65" s="34">
        <v>2.7203218699999998</v>
      </c>
      <c r="E65" s="34">
        <v>3.0534712910000001</v>
      </c>
      <c r="F65" s="34">
        <v>0</v>
      </c>
      <c r="G65" s="34">
        <v>0.87722498299999996</v>
      </c>
      <c r="H65" s="34">
        <v>2.7129350460000001</v>
      </c>
      <c r="I65" s="34">
        <v>3.6118558410000001</v>
      </c>
      <c r="J65" s="35" t="s">
        <v>169</v>
      </c>
      <c r="K65" s="37"/>
    </row>
    <row r="66" spans="1:11" ht="20" customHeight="1" x14ac:dyDescent="0.2">
      <c r="A66" s="35" t="s">
        <v>265</v>
      </c>
      <c r="B66" s="34">
        <v>0</v>
      </c>
      <c r="C66" s="34">
        <v>1.9275931209999999</v>
      </c>
      <c r="D66" s="34">
        <v>3.4147698580000001</v>
      </c>
      <c r="E66" s="34">
        <v>3.6511282180000002</v>
      </c>
      <c r="F66" s="34">
        <v>0</v>
      </c>
      <c r="G66" s="34">
        <v>4.7023708999999997E-2</v>
      </c>
      <c r="H66" s="34">
        <v>2.2948798460000002</v>
      </c>
      <c r="I66" s="34">
        <v>4.1843525530000001</v>
      </c>
      <c r="J66" s="35" t="s">
        <v>169</v>
      </c>
      <c r="K66" s="37"/>
    </row>
    <row r="67" spans="1:11" ht="20" customHeight="1" x14ac:dyDescent="0.2">
      <c r="A67" s="35" t="s">
        <v>266</v>
      </c>
      <c r="B67" s="34">
        <v>0</v>
      </c>
      <c r="C67" s="34">
        <v>1.0322460200000001</v>
      </c>
      <c r="D67" s="34">
        <v>1.738459711</v>
      </c>
      <c r="E67" s="34">
        <v>1.79136227</v>
      </c>
      <c r="F67" s="34">
        <v>0</v>
      </c>
      <c r="G67" s="34">
        <v>-0.37218024999999999</v>
      </c>
      <c r="H67" s="34">
        <v>1.393032998</v>
      </c>
      <c r="I67" s="34">
        <v>2.0599628750000001</v>
      </c>
      <c r="J67" s="35" t="s">
        <v>169</v>
      </c>
      <c r="K67" s="37"/>
    </row>
    <row r="68" spans="1:11" ht="20" customHeight="1" x14ac:dyDescent="0.2">
      <c r="A68" s="35" t="s">
        <v>267</v>
      </c>
      <c r="B68" s="34">
        <v>0</v>
      </c>
      <c r="C68" s="34">
        <v>1.870074684</v>
      </c>
      <c r="D68" s="34">
        <v>2.5297581120000001</v>
      </c>
      <c r="E68" s="34">
        <v>2.7932950079999999</v>
      </c>
      <c r="F68" s="34">
        <v>0</v>
      </c>
      <c r="G68" s="34">
        <v>2.3737621720000002</v>
      </c>
      <c r="H68" s="34">
        <v>3.573866626</v>
      </c>
      <c r="I68" s="34">
        <v>3.956694739</v>
      </c>
      <c r="J68" s="35" t="s">
        <v>169</v>
      </c>
      <c r="K68" s="37"/>
    </row>
    <row r="69" spans="1:11" ht="20" customHeight="1" x14ac:dyDescent="0.2">
      <c r="A69" s="35" t="s">
        <v>268</v>
      </c>
      <c r="B69" s="34">
        <v>0</v>
      </c>
      <c r="C69" s="34">
        <v>2.2485024060000001</v>
      </c>
      <c r="D69" s="34">
        <v>3.1969266109999999</v>
      </c>
      <c r="E69" s="34">
        <v>3.3882104239999999</v>
      </c>
      <c r="F69" s="34">
        <v>0</v>
      </c>
      <c r="G69" s="34">
        <v>1.9897349449999999</v>
      </c>
      <c r="H69" s="34">
        <v>3.0874785600000001</v>
      </c>
      <c r="I69" s="34">
        <v>3.452042617</v>
      </c>
      <c r="J69" s="35" t="s">
        <v>169</v>
      </c>
      <c r="K69" s="37"/>
    </row>
    <row r="70" spans="1:11" ht="20" customHeight="1" x14ac:dyDescent="0.2">
      <c r="A70" s="35" t="s">
        <v>269</v>
      </c>
      <c r="B70" s="34">
        <v>0</v>
      </c>
      <c r="C70" s="34">
        <v>-0.20023735500000001</v>
      </c>
      <c r="D70" s="34">
        <v>1.5559302770000001</v>
      </c>
      <c r="E70" s="34">
        <v>2.4364225799999999</v>
      </c>
      <c r="F70" s="34">
        <v>0</v>
      </c>
      <c r="G70" s="34">
        <v>1.0914555079999999</v>
      </c>
      <c r="H70" s="34">
        <v>3.5908508050000001</v>
      </c>
      <c r="I70" s="34">
        <v>4.8079941169999998</v>
      </c>
      <c r="J70" s="35" t="s">
        <v>169</v>
      </c>
      <c r="K70" s="37"/>
    </row>
    <row r="71" spans="1:11" ht="20" customHeight="1" x14ac:dyDescent="0.2">
      <c r="A71" s="35" t="s">
        <v>270</v>
      </c>
      <c r="B71" s="34">
        <v>0</v>
      </c>
      <c r="C71" s="34">
        <v>2.2965591569999999</v>
      </c>
      <c r="D71" s="34">
        <v>5.2350652359999996</v>
      </c>
      <c r="E71" s="34">
        <v>5.9139613860000004</v>
      </c>
      <c r="F71" s="34">
        <v>0</v>
      </c>
      <c r="G71" s="34">
        <v>1.855334668</v>
      </c>
      <c r="H71" s="34">
        <v>2.5639517719999998</v>
      </c>
      <c r="I71" s="34">
        <v>3.2577907669999999</v>
      </c>
      <c r="J71" s="35" t="s">
        <v>171</v>
      </c>
      <c r="K71" s="37"/>
    </row>
    <row r="72" spans="1:11" ht="20" customHeight="1" x14ac:dyDescent="0.2">
      <c r="A72" s="35" t="s">
        <v>271</v>
      </c>
      <c r="B72" s="34">
        <v>0</v>
      </c>
      <c r="C72" s="34">
        <v>2.9563014980000002</v>
      </c>
      <c r="D72" s="34">
        <v>6.0551470610000004</v>
      </c>
      <c r="E72" s="34">
        <v>7.1327368409999998</v>
      </c>
      <c r="F72" s="34">
        <v>0</v>
      </c>
      <c r="G72" s="34">
        <v>1.556389579</v>
      </c>
      <c r="H72" s="34">
        <v>2.2730406589999999</v>
      </c>
      <c r="I72" s="34">
        <v>2.9237699030000002</v>
      </c>
      <c r="J72" s="35" t="s">
        <v>171</v>
      </c>
      <c r="K72" s="37"/>
    </row>
    <row r="73" spans="1:11" ht="20" customHeight="1" x14ac:dyDescent="0.2">
      <c r="A73" s="35" t="s">
        <v>272</v>
      </c>
      <c r="B73" s="34">
        <v>0</v>
      </c>
      <c r="C73" s="34">
        <v>3.211388844</v>
      </c>
      <c r="D73" s="34">
        <v>6.4014304190000004</v>
      </c>
      <c r="E73" s="34">
        <v>7.2062440490000004</v>
      </c>
      <c r="F73" s="34">
        <v>0</v>
      </c>
      <c r="G73" s="34">
        <v>-9.2487382000000007E-2</v>
      </c>
      <c r="H73" s="34">
        <v>2.2705284039999998</v>
      </c>
      <c r="I73" s="34">
        <v>3.322365859</v>
      </c>
      <c r="J73" s="35" t="s">
        <v>171</v>
      </c>
      <c r="K73" s="37"/>
    </row>
    <row r="74" spans="1:11" ht="20" customHeight="1" x14ac:dyDescent="0.2">
      <c r="A74" s="35" t="s">
        <v>273</v>
      </c>
      <c r="B74" s="34">
        <v>0</v>
      </c>
      <c r="C74" s="34">
        <v>1.245456745</v>
      </c>
      <c r="D74" s="34">
        <v>3.2982462560000001</v>
      </c>
      <c r="E74" s="34">
        <v>3.4457809250000002</v>
      </c>
      <c r="F74" s="34">
        <v>0</v>
      </c>
      <c r="G74" s="34">
        <v>1.45733E-4</v>
      </c>
      <c r="H74" s="34">
        <v>0.72159563299999996</v>
      </c>
      <c r="I74" s="34">
        <v>2.681462604</v>
      </c>
      <c r="J74" s="35" t="s">
        <v>274</v>
      </c>
      <c r="K74" s="37"/>
    </row>
    <row r="75" spans="1:11" ht="20" customHeight="1" x14ac:dyDescent="0.2">
      <c r="A75" s="35" t="s">
        <v>275</v>
      </c>
      <c r="B75" s="34">
        <v>0</v>
      </c>
      <c r="C75" s="34">
        <v>1.291914791</v>
      </c>
      <c r="D75" s="34">
        <v>3.1591474970000002</v>
      </c>
      <c r="E75" s="34">
        <v>3.5300053629999999</v>
      </c>
      <c r="F75" s="34">
        <v>0</v>
      </c>
      <c r="G75" s="34">
        <v>0.35063176600000001</v>
      </c>
      <c r="H75" s="34">
        <v>1.364765824</v>
      </c>
      <c r="I75" s="34">
        <v>1.843537727</v>
      </c>
      <c r="J75" s="35" t="s">
        <v>169</v>
      </c>
      <c r="K75" s="37"/>
    </row>
    <row r="76" spans="1:11" ht="20" customHeight="1" x14ac:dyDescent="0.2">
      <c r="A76" s="35" t="s">
        <v>276</v>
      </c>
      <c r="B76" s="34">
        <v>0</v>
      </c>
      <c r="C76" s="34">
        <v>0.88864378200000005</v>
      </c>
      <c r="D76" s="34">
        <v>2.8824509869999999</v>
      </c>
      <c r="E76" s="34">
        <v>3.9987317170000001</v>
      </c>
      <c r="F76" s="34">
        <v>0</v>
      </c>
      <c r="G76" s="34">
        <v>0.15503246700000001</v>
      </c>
      <c r="H76" s="34">
        <v>1.513743625</v>
      </c>
      <c r="I76" s="34">
        <v>4.1744555849999996</v>
      </c>
      <c r="J76" s="35" t="s">
        <v>169</v>
      </c>
      <c r="K76" s="37"/>
    </row>
    <row r="77" spans="1:11" ht="20" customHeight="1" x14ac:dyDescent="0.2">
      <c r="A77" s="35" t="s">
        <v>277</v>
      </c>
      <c r="B77" s="34">
        <v>0</v>
      </c>
      <c r="C77" s="34">
        <v>-1.7761242999999999E-2</v>
      </c>
      <c r="D77" s="34">
        <v>-0.51553715499999997</v>
      </c>
      <c r="E77" s="34">
        <v>-1.1029295670000001</v>
      </c>
      <c r="F77" s="34">
        <v>0</v>
      </c>
      <c r="G77" s="34">
        <v>-0.33739306000000002</v>
      </c>
      <c r="H77" s="34">
        <v>-0.54829587199999996</v>
      </c>
      <c r="I77" s="34">
        <v>-1.389985993</v>
      </c>
      <c r="J77" s="35" t="s">
        <v>198</v>
      </c>
      <c r="K77" s="37"/>
    </row>
    <row r="78" spans="1:11" ht="20" customHeight="1" x14ac:dyDescent="0.2">
      <c r="A78" s="35" t="s">
        <v>278</v>
      </c>
      <c r="B78" s="34">
        <v>0</v>
      </c>
      <c r="C78" s="34">
        <v>-1.9421275000000002E-2</v>
      </c>
      <c r="D78" s="34">
        <v>-0.83723323100000002</v>
      </c>
      <c r="E78" s="34">
        <v>-1.4691334300000001</v>
      </c>
      <c r="F78" s="34">
        <v>0</v>
      </c>
      <c r="G78" s="34">
        <v>-4.7080495999999999E-2</v>
      </c>
      <c r="H78" s="34">
        <v>-1.537144311</v>
      </c>
      <c r="I78" s="34">
        <v>-1.5014832250000001</v>
      </c>
      <c r="J78" s="35" t="s">
        <v>208</v>
      </c>
      <c r="K78" s="37"/>
    </row>
    <row r="79" spans="1:11" ht="20" customHeight="1" x14ac:dyDescent="0.2">
      <c r="A79" s="35" t="s">
        <v>279</v>
      </c>
      <c r="B79" s="34">
        <v>0</v>
      </c>
      <c r="C79" s="34">
        <v>3.1779109999999998E-3</v>
      </c>
      <c r="D79" s="34">
        <v>-0.82581435299999995</v>
      </c>
      <c r="E79" s="34">
        <v>-1.651589832</v>
      </c>
      <c r="F79" s="34">
        <v>0</v>
      </c>
      <c r="G79" s="34">
        <v>-6.8734349E-2</v>
      </c>
      <c r="H79" s="34">
        <v>-0.28371460999999998</v>
      </c>
      <c r="I79" s="34">
        <v>-0.72100397100000002</v>
      </c>
      <c r="J79" s="35" t="s">
        <v>169</v>
      </c>
      <c r="K79" s="37"/>
    </row>
    <row r="80" spans="1:11" ht="20" customHeight="1" x14ac:dyDescent="0.2">
      <c r="A80" s="35" t="s">
        <v>280</v>
      </c>
      <c r="B80" s="34">
        <v>0</v>
      </c>
      <c r="C80" s="34">
        <v>0.19494184000000001</v>
      </c>
      <c r="D80" s="34">
        <v>1.7255360099999999</v>
      </c>
      <c r="E80" s="34">
        <v>2.0528287590000001</v>
      </c>
      <c r="F80" s="34">
        <v>0</v>
      </c>
      <c r="G80" s="34">
        <v>1.0795118530000001</v>
      </c>
      <c r="H80" s="34">
        <v>1.4871388430000001</v>
      </c>
      <c r="I80" s="34">
        <v>1.4578975599999999</v>
      </c>
      <c r="J80" s="35" t="s">
        <v>169</v>
      </c>
      <c r="K80" s="37"/>
    </row>
    <row r="81" spans="1:11" ht="20" customHeight="1" x14ac:dyDescent="0.2">
      <c r="A81" s="35" t="s">
        <v>281</v>
      </c>
      <c r="B81" s="34">
        <v>0</v>
      </c>
      <c r="C81" s="34">
        <v>-0.144322855</v>
      </c>
      <c r="D81" s="34">
        <v>-0.63460886900000002</v>
      </c>
      <c r="E81" s="34">
        <v>-1.6389229240000001</v>
      </c>
      <c r="F81" s="34">
        <v>0</v>
      </c>
      <c r="G81" s="34">
        <v>0.46275930900000001</v>
      </c>
      <c r="H81" s="34">
        <v>-0.39038859100000001</v>
      </c>
      <c r="I81" s="34">
        <v>-1.3586021370000001</v>
      </c>
      <c r="J81" s="35" t="s">
        <v>208</v>
      </c>
      <c r="K81" s="37"/>
    </row>
    <row r="82" spans="1:11" ht="20" customHeight="1" x14ac:dyDescent="0.2">
      <c r="A82" s="35" t="s">
        <v>282</v>
      </c>
      <c r="B82" s="34">
        <v>0</v>
      </c>
      <c r="C82" s="34">
        <v>0.59159047200000003</v>
      </c>
      <c r="D82" s="34">
        <v>1.688443492</v>
      </c>
      <c r="E82" s="34">
        <v>1.663632658</v>
      </c>
      <c r="F82" s="34">
        <v>0</v>
      </c>
      <c r="G82" s="34">
        <v>0.62255242799999999</v>
      </c>
      <c r="H82" s="34">
        <v>1.023580986</v>
      </c>
      <c r="I82" s="34">
        <v>0.98468856900000001</v>
      </c>
      <c r="J82" s="35" t="s">
        <v>169</v>
      </c>
      <c r="K82" s="37"/>
    </row>
    <row r="83" spans="1:11" ht="20" customHeight="1" x14ac:dyDescent="0.2">
      <c r="A83" s="35" t="s">
        <v>283</v>
      </c>
      <c r="B83" s="34">
        <v>0</v>
      </c>
      <c r="C83" s="34">
        <v>3.6092426789999998</v>
      </c>
      <c r="D83" s="34">
        <v>5.0665241859999997</v>
      </c>
      <c r="E83" s="34">
        <v>4.5596544120000004</v>
      </c>
      <c r="F83" s="34">
        <v>0</v>
      </c>
      <c r="G83" s="34">
        <v>8.6379401999999994E-2</v>
      </c>
      <c r="H83" s="34">
        <v>2.2278476509999998</v>
      </c>
      <c r="I83" s="34">
        <v>2.4733061429999998</v>
      </c>
      <c r="J83" s="35" t="s">
        <v>169</v>
      </c>
      <c r="K83" s="37"/>
    </row>
    <row r="84" spans="1:11" ht="20" customHeight="1" x14ac:dyDescent="0.2">
      <c r="A84" s="35" t="s">
        <v>284</v>
      </c>
      <c r="B84" s="34">
        <v>0</v>
      </c>
      <c r="C84" s="34">
        <v>2.0838901619999999</v>
      </c>
      <c r="D84" s="34">
        <v>4.1219483720000003</v>
      </c>
      <c r="E84" s="34">
        <v>4.112336301</v>
      </c>
      <c r="F84" s="34">
        <v>0</v>
      </c>
      <c r="G84" s="34">
        <v>2.3686231200000001</v>
      </c>
      <c r="H84" s="34">
        <v>3.7341241639999998</v>
      </c>
      <c r="I84" s="34">
        <v>3.8338507129999999</v>
      </c>
      <c r="J84" s="35" t="s">
        <v>169</v>
      </c>
      <c r="K84" s="37"/>
    </row>
    <row r="85" spans="1:11" ht="20" customHeight="1" x14ac:dyDescent="0.2">
      <c r="A85" s="35" t="s">
        <v>285</v>
      </c>
      <c r="B85" s="34">
        <v>0</v>
      </c>
      <c r="C85" s="34">
        <v>2.2882123540000001</v>
      </c>
      <c r="D85" s="34">
        <v>4.1528263489999997</v>
      </c>
      <c r="E85" s="34">
        <v>4.4841150079999998</v>
      </c>
      <c r="F85" s="34">
        <v>0</v>
      </c>
      <c r="G85" s="34">
        <v>2.3942516079999998</v>
      </c>
      <c r="H85" s="34">
        <v>3.4856358159999998</v>
      </c>
      <c r="I85" s="34">
        <v>2.6825869619999998</v>
      </c>
      <c r="J85" s="35" t="s">
        <v>169</v>
      </c>
      <c r="K85" s="37"/>
    </row>
    <row r="86" spans="1:11" ht="20" customHeight="1" x14ac:dyDescent="0.2">
      <c r="A86" s="35" t="s">
        <v>286</v>
      </c>
      <c r="B86" s="34">
        <v>0</v>
      </c>
      <c r="C86" s="34">
        <v>0.43817023500000002</v>
      </c>
      <c r="D86" s="34">
        <v>0.50714414500000005</v>
      </c>
      <c r="E86" s="34">
        <v>0.68160903799999994</v>
      </c>
      <c r="F86" s="34">
        <v>0</v>
      </c>
      <c r="G86" s="34">
        <v>0.479564567</v>
      </c>
      <c r="H86" s="34">
        <v>1.9492117229999999</v>
      </c>
      <c r="I86" s="34">
        <v>2.1397295619999999</v>
      </c>
      <c r="J86" s="35" t="s">
        <v>198</v>
      </c>
      <c r="K86" s="37"/>
    </row>
    <row r="87" spans="1:11" ht="20" customHeight="1" x14ac:dyDescent="0.2">
      <c r="A87" s="35" t="s">
        <v>287</v>
      </c>
      <c r="B87" s="34">
        <v>0</v>
      </c>
      <c r="C87" s="34">
        <v>0.85865319699999998</v>
      </c>
      <c r="D87" s="34">
        <v>2.3952733589999999</v>
      </c>
      <c r="E87" s="34">
        <v>2.8116681099999998</v>
      </c>
      <c r="F87" s="34">
        <v>0</v>
      </c>
      <c r="G87" s="34">
        <v>1.5027441909999999</v>
      </c>
      <c r="H87" s="34">
        <v>2.1521326159999998</v>
      </c>
      <c r="I87" s="34">
        <v>3.101113233</v>
      </c>
      <c r="J87" s="35" t="s">
        <v>208</v>
      </c>
      <c r="K87" s="37"/>
    </row>
    <row r="88" spans="1:11" ht="20" customHeight="1" x14ac:dyDescent="0.2">
      <c r="A88" s="35" t="s">
        <v>288</v>
      </c>
      <c r="B88" s="34">
        <v>0</v>
      </c>
      <c r="C88" s="34">
        <v>0.25655160700000001</v>
      </c>
      <c r="D88" s="34">
        <v>2.080153326</v>
      </c>
      <c r="E88" s="34">
        <v>2.6680997209999999</v>
      </c>
      <c r="F88" s="34">
        <v>0</v>
      </c>
      <c r="G88" s="34">
        <v>0.62771647200000003</v>
      </c>
      <c r="H88" s="34">
        <v>1.6914717180000001</v>
      </c>
      <c r="I88" s="34">
        <v>1.8257267420000001</v>
      </c>
      <c r="J88" s="35" t="s">
        <v>169</v>
      </c>
      <c r="K88" s="37"/>
    </row>
    <row r="89" spans="1:11" ht="20" customHeight="1" x14ac:dyDescent="0.2">
      <c r="A89" s="35" t="s">
        <v>289</v>
      </c>
      <c r="B89" s="34">
        <v>0</v>
      </c>
      <c r="C89" s="34">
        <v>0.11772142400000001</v>
      </c>
      <c r="D89" s="34">
        <v>1.3451910979999999</v>
      </c>
      <c r="E89" s="34">
        <v>1.638024843</v>
      </c>
      <c r="F89" s="34">
        <v>0</v>
      </c>
      <c r="G89" s="34">
        <v>1.666196287</v>
      </c>
      <c r="H89" s="34">
        <v>1.5324766439999999</v>
      </c>
      <c r="I89" s="34">
        <v>0.824072782</v>
      </c>
      <c r="J89" s="35" t="s">
        <v>169</v>
      </c>
      <c r="K89" s="37"/>
    </row>
    <row r="90" spans="1:11" ht="20" customHeight="1" x14ac:dyDescent="0.2">
      <c r="A90" s="35" t="s">
        <v>290</v>
      </c>
      <c r="B90" s="34">
        <v>0</v>
      </c>
      <c r="C90" s="34">
        <v>0.39294862800000002</v>
      </c>
      <c r="D90" s="34">
        <v>1.967133724</v>
      </c>
      <c r="E90" s="34">
        <v>2.2115669590000002</v>
      </c>
      <c r="F90" s="34">
        <v>0</v>
      </c>
      <c r="G90" s="34">
        <v>0.28489135700000001</v>
      </c>
      <c r="H90" s="34">
        <v>1.4034743569999999</v>
      </c>
      <c r="I90" s="34">
        <v>2.0575933169999998</v>
      </c>
      <c r="J90" s="35" t="s">
        <v>208</v>
      </c>
      <c r="K90" s="37"/>
    </row>
    <row r="91" spans="1:11" ht="20" customHeight="1" x14ac:dyDescent="0.2">
      <c r="A91" s="35" t="s">
        <v>291</v>
      </c>
      <c r="B91" s="34">
        <v>0</v>
      </c>
      <c r="C91" s="34">
        <v>0.15083352</v>
      </c>
      <c r="D91" s="34">
        <v>1.1267610340000001</v>
      </c>
      <c r="E91" s="34">
        <v>1.391130757</v>
      </c>
      <c r="F91" s="34">
        <v>0</v>
      </c>
      <c r="G91" s="34">
        <v>0.19395358200000001</v>
      </c>
      <c r="H91" s="34">
        <v>0.67910781200000003</v>
      </c>
      <c r="I91" s="34">
        <v>1.636874666</v>
      </c>
      <c r="J91" s="35" t="s">
        <v>198</v>
      </c>
      <c r="K91" s="37"/>
    </row>
    <row r="92" spans="1:11" ht="20" customHeight="1" x14ac:dyDescent="0.2">
      <c r="A92" s="35" t="s">
        <v>292</v>
      </c>
      <c r="B92" s="34">
        <v>0</v>
      </c>
      <c r="C92" s="34">
        <v>0.13405106899999999</v>
      </c>
      <c r="D92" s="34">
        <v>0.88007659299999996</v>
      </c>
      <c r="E92" s="34">
        <v>1.7872313580000001</v>
      </c>
      <c r="F92" s="34">
        <v>0</v>
      </c>
      <c r="G92" s="34">
        <v>-0.443986826</v>
      </c>
      <c r="H92" s="34">
        <v>0.63650870800000003</v>
      </c>
      <c r="I92" s="34">
        <v>0.87937395799999996</v>
      </c>
      <c r="J92" s="35" t="s">
        <v>169</v>
      </c>
      <c r="K92" s="37"/>
    </row>
    <row r="93" spans="1:11" ht="20" customHeight="1" x14ac:dyDescent="0.2">
      <c r="A93" s="35" t="s">
        <v>293</v>
      </c>
      <c r="B93" s="34">
        <v>0</v>
      </c>
      <c r="C93" s="34">
        <v>1.3943638810000001</v>
      </c>
      <c r="D93" s="34">
        <v>2.2106348809999998</v>
      </c>
      <c r="E93" s="34">
        <v>3.3392564980000001</v>
      </c>
      <c r="F93" s="34">
        <v>0</v>
      </c>
      <c r="G93" s="34">
        <v>0.15810701099999999</v>
      </c>
      <c r="H93" s="34">
        <v>3.1699260699999998</v>
      </c>
      <c r="I93" s="34">
        <v>5.0808915719999996</v>
      </c>
      <c r="J93" s="35" t="s">
        <v>206</v>
      </c>
      <c r="K93" s="37"/>
    </row>
    <row r="94" spans="1:11" ht="20" customHeight="1" x14ac:dyDescent="0.2">
      <c r="A94" s="35" t="s">
        <v>294</v>
      </c>
      <c r="B94" s="34">
        <v>0</v>
      </c>
      <c r="C94" s="34">
        <v>1.634528789</v>
      </c>
      <c r="D94" s="34">
        <v>3.0673488180000001</v>
      </c>
      <c r="E94" s="34">
        <v>3.7248298000000002</v>
      </c>
      <c r="F94" s="34">
        <v>0</v>
      </c>
      <c r="G94" s="34">
        <v>1.9438979160000001</v>
      </c>
      <c r="H94" s="34">
        <v>2.125041849</v>
      </c>
      <c r="I94" s="34">
        <v>2.0151916490000001</v>
      </c>
      <c r="J94" s="35" t="s">
        <v>169</v>
      </c>
      <c r="K94" s="37"/>
    </row>
    <row r="95" spans="1:11" ht="20" customHeight="1" x14ac:dyDescent="0.2">
      <c r="A95" s="35" t="s">
        <v>295</v>
      </c>
      <c r="B95" s="34">
        <v>0</v>
      </c>
      <c r="C95" s="34">
        <v>0.58746447300000004</v>
      </c>
      <c r="D95" s="34">
        <v>0.54531956000000004</v>
      </c>
      <c r="E95" s="34">
        <v>0.57917996199999999</v>
      </c>
      <c r="F95" s="34">
        <v>0</v>
      </c>
      <c r="G95" s="34">
        <v>-0.44578659500000001</v>
      </c>
      <c r="H95" s="34">
        <v>-0.51006630600000002</v>
      </c>
      <c r="I95" s="34">
        <v>-1.3725567940000001</v>
      </c>
      <c r="J95" s="35" t="s">
        <v>173</v>
      </c>
      <c r="K95" s="37"/>
    </row>
    <row r="96" spans="1:11" ht="20" customHeight="1" x14ac:dyDescent="0.2">
      <c r="A96" s="35" t="s">
        <v>296</v>
      </c>
      <c r="B96" s="34">
        <v>0</v>
      </c>
      <c r="C96" s="34">
        <v>0.35020810600000002</v>
      </c>
      <c r="D96" s="34">
        <v>-0.22062313</v>
      </c>
      <c r="E96" s="34">
        <v>-0.48858639599999998</v>
      </c>
      <c r="F96" s="34">
        <v>0</v>
      </c>
      <c r="G96" s="34">
        <v>-3.0713206E-2</v>
      </c>
      <c r="H96" s="34">
        <v>-0.565199958</v>
      </c>
      <c r="I96" s="34">
        <v>-0.83145205899999997</v>
      </c>
      <c r="J96" s="35" t="s">
        <v>198</v>
      </c>
      <c r="K96" s="37"/>
    </row>
    <row r="97" spans="1:11" ht="20" customHeight="1" x14ac:dyDescent="0.2">
      <c r="A97" s="35" t="s">
        <v>297</v>
      </c>
      <c r="B97" s="34">
        <v>0</v>
      </c>
      <c r="C97" s="34">
        <v>-1.972275462</v>
      </c>
      <c r="D97" s="34">
        <v>-2.763765598</v>
      </c>
      <c r="E97" s="34">
        <v>-3.2535828449999999</v>
      </c>
      <c r="F97" s="34">
        <v>0</v>
      </c>
      <c r="G97" s="34">
        <v>-1.0950598970000001</v>
      </c>
      <c r="H97" s="34">
        <v>-0.49123107999999999</v>
      </c>
      <c r="I97" s="34">
        <v>-3.9788122449999999</v>
      </c>
      <c r="J97" s="35" t="s">
        <v>208</v>
      </c>
      <c r="K97" s="37"/>
    </row>
    <row r="98" spans="1:11" ht="20" customHeight="1" x14ac:dyDescent="0.2">
      <c r="A98" s="35" t="s">
        <v>298</v>
      </c>
      <c r="B98" s="34">
        <v>0</v>
      </c>
      <c r="C98" s="34">
        <v>-0.22696719100000001</v>
      </c>
      <c r="D98" s="34">
        <v>-1.1276953220000001</v>
      </c>
      <c r="E98" s="34">
        <v>-1.095333256</v>
      </c>
      <c r="F98" s="34">
        <v>0</v>
      </c>
      <c r="G98" s="34">
        <v>-0.38136859299999998</v>
      </c>
      <c r="H98" s="34">
        <v>-1.3023514089999999</v>
      </c>
      <c r="I98" s="34">
        <v>-0.46311897000000002</v>
      </c>
      <c r="J98" s="35" t="s">
        <v>169</v>
      </c>
      <c r="K98" s="37"/>
    </row>
    <row r="99" spans="1:11" ht="20" customHeight="1" x14ac:dyDescent="0.2">
      <c r="A99" s="35" t="s">
        <v>299</v>
      </c>
      <c r="B99" s="34">
        <v>0</v>
      </c>
      <c r="C99" s="34">
        <v>1.9473094609999999</v>
      </c>
      <c r="D99" s="34">
        <v>3.8491163400000001</v>
      </c>
      <c r="E99" s="34">
        <v>3.424877189</v>
      </c>
      <c r="F99" s="34">
        <v>0</v>
      </c>
      <c r="G99" s="34">
        <v>0.65228705099999995</v>
      </c>
      <c r="H99" s="34">
        <v>4.0180798080000004</v>
      </c>
      <c r="I99" s="34">
        <v>5.1480953209999996</v>
      </c>
      <c r="J99" s="35" t="s">
        <v>208</v>
      </c>
      <c r="K99" s="37"/>
    </row>
    <row r="100" spans="1:11" ht="20" customHeight="1" x14ac:dyDescent="0.2">
      <c r="A100" s="35" t="s">
        <v>300</v>
      </c>
      <c r="B100" s="34">
        <v>0</v>
      </c>
      <c r="C100" s="34">
        <v>0.13139706300000001</v>
      </c>
      <c r="D100" s="34">
        <v>0.88370480900000004</v>
      </c>
      <c r="E100" s="34">
        <v>1.118496189</v>
      </c>
      <c r="F100" s="34">
        <v>0</v>
      </c>
      <c r="G100" s="34">
        <v>0.70142590100000002</v>
      </c>
      <c r="H100" s="34">
        <v>1.254411129</v>
      </c>
      <c r="I100" s="34">
        <v>1.897896378</v>
      </c>
      <c r="J100" s="35" t="s">
        <v>208</v>
      </c>
      <c r="K100" s="37"/>
    </row>
    <row r="101" spans="1:11" ht="20" customHeight="1" x14ac:dyDescent="0.2">
      <c r="A101" s="35" t="s">
        <v>301</v>
      </c>
      <c r="B101" s="34">
        <v>0</v>
      </c>
      <c r="C101" s="34">
        <v>-0.32321683600000001</v>
      </c>
      <c r="D101" s="34">
        <v>-1.3917912649999999</v>
      </c>
      <c r="E101" s="34">
        <v>-2.0454680729999999</v>
      </c>
      <c r="F101" s="34">
        <v>0</v>
      </c>
      <c r="G101" s="34">
        <v>0.56064913699999996</v>
      </c>
      <c r="H101" s="34">
        <v>2.6236328520000001</v>
      </c>
      <c r="I101" s="34">
        <v>2.4984672319999999</v>
      </c>
      <c r="J101" s="35" t="s">
        <v>175</v>
      </c>
      <c r="K101" s="37"/>
    </row>
    <row r="102" spans="1:11" ht="20" customHeight="1" x14ac:dyDescent="0.2">
      <c r="A102" s="35" t="s">
        <v>302</v>
      </c>
      <c r="B102" s="34">
        <v>0</v>
      </c>
      <c r="C102" s="34">
        <v>0.64425558900000002</v>
      </c>
      <c r="D102" s="34">
        <v>2.0531442960000001</v>
      </c>
      <c r="E102" s="34">
        <v>1.8279527689999999</v>
      </c>
      <c r="F102" s="34">
        <v>0</v>
      </c>
      <c r="G102" s="34">
        <v>-2.3604574E-2</v>
      </c>
      <c r="H102" s="34">
        <v>1.094445455</v>
      </c>
      <c r="I102" s="34">
        <v>1.1085178419999999</v>
      </c>
      <c r="J102" s="35" t="s">
        <v>169</v>
      </c>
      <c r="K102" s="37"/>
    </row>
    <row r="103" spans="1:11" ht="20" customHeight="1" x14ac:dyDescent="0.2">
      <c r="A103" s="35" t="s">
        <v>303</v>
      </c>
      <c r="B103" s="34">
        <v>0</v>
      </c>
      <c r="C103" s="34">
        <v>0.92215373300000003</v>
      </c>
      <c r="D103" s="34">
        <v>3.1061635249999999</v>
      </c>
      <c r="E103" s="34">
        <v>3.9738603960000001</v>
      </c>
      <c r="F103" s="34">
        <v>0</v>
      </c>
      <c r="G103" s="34">
        <v>1.1692529300000001</v>
      </c>
      <c r="H103" s="34">
        <v>3.1611614260000001</v>
      </c>
      <c r="I103" s="34">
        <v>4.996420058</v>
      </c>
      <c r="J103" s="35" t="s">
        <v>169</v>
      </c>
      <c r="K103" s="37"/>
    </row>
    <row r="104" spans="1:11" ht="20" customHeight="1" x14ac:dyDescent="0.2">
      <c r="A104" s="35" t="s">
        <v>304</v>
      </c>
      <c r="B104" s="34">
        <v>0</v>
      </c>
      <c r="C104" s="34">
        <v>1.0584247330000001</v>
      </c>
      <c r="D104" s="34">
        <v>1.33541193</v>
      </c>
      <c r="E104" s="34">
        <v>1.7578726060000001</v>
      </c>
      <c r="F104" s="34">
        <v>0</v>
      </c>
      <c r="G104" s="34">
        <v>0.422018795</v>
      </c>
      <c r="H104" s="34">
        <v>3.027164194</v>
      </c>
      <c r="I104" s="34">
        <v>3.582363934</v>
      </c>
      <c r="J104" s="35" t="s">
        <v>171</v>
      </c>
      <c r="K104" s="37"/>
    </row>
    <row r="105" spans="1:11" ht="20" customHeight="1" x14ac:dyDescent="0.2">
      <c r="A105" s="35" t="s">
        <v>305</v>
      </c>
      <c r="B105" s="34">
        <v>0</v>
      </c>
      <c r="C105" s="34">
        <v>1.011744803</v>
      </c>
      <c r="D105" s="34">
        <v>2.054216024</v>
      </c>
      <c r="E105" s="34">
        <v>1.587388</v>
      </c>
      <c r="F105" s="34">
        <v>0</v>
      </c>
      <c r="G105" s="34">
        <v>2.3252678979999999</v>
      </c>
      <c r="H105" s="34">
        <v>4.8738034690000003</v>
      </c>
      <c r="I105" s="34">
        <v>4.8611555419999997</v>
      </c>
      <c r="J105" s="35" t="s">
        <v>171</v>
      </c>
      <c r="K105" s="37"/>
    </row>
    <row r="106" spans="1:11" ht="20" customHeight="1" x14ac:dyDescent="0.2">
      <c r="A106" s="35" t="s">
        <v>306</v>
      </c>
      <c r="B106" s="34">
        <v>0</v>
      </c>
      <c r="C106" s="34">
        <v>0.58591590699999996</v>
      </c>
      <c r="D106" s="34">
        <v>2.1353150319999998</v>
      </c>
      <c r="E106" s="34">
        <v>2.6349187540000001</v>
      </c>
      <c r="F106" s="34">
        <v>0</v>
      </c>
      <c r="G106" s="34">
        <v>0.28830325600000001</v>
      </c>
      <c r="H106" s="34">
        <v>2.9644682699999998</v>
      </c>
      <c r="I106" s="34">
        <v>3.4842346900000001</v>
      </c>
      <c r="J106" s="35" t="s">
        <v>198</v>
      </c>
      <c r="K106" s="37"/>
    </row>
    <row r="107" spans="1:11" ht="20" customHeight="1" x14ac:dyDescent="0.2">
      <c r="A107" s="35" t="s">
        <v>307</v>
      </c>
      <c r="B107" s="34">
        <v>0</v>
      </c>
      <c r="C107" s="34">
        <v>0.58954842900000004</v>
      </c>
      <c r="D107" s="34">
        <v>2.6857997299999998</v>
      </c>
      <c r="E107" s="34">
        <v>3.663064544</v>
      </c>
      <c r="F107" s="34">
        <v>0</v>
      </c>
      <c r="G107" s="34">
        <v>0.46213026299999999</v>
      </c>
      <c r="H107" s="34">
        <v>2.7764961399999999</v>
      </c>
      <c r="I107" s="34">
        <v>4.3534272600000001</v>
      </c>
      <c r="J107" s="35" t="s">
        <v>169</v>
      </c>
      <c r="K107" s="37"/>
    </row>
    <row r="108" spans="1:11" ht="20" customHeight="1" x14ac:dyDescent="0.2">
      <c r="A108" s="35" t="s">
        <v>308</v>
      </c>
      <c r="B108" s="34">
        <v>0</v>
      </c>
      <c r="C108" s="34">
        <v>-4.9131150999999998E-2</v>
      </c>
      <c r="D108" s="34">
        <v>1.0146645780000001</v>
      </c>
      <c r="E108" s="34">
        <v>2.1050444599999998</v>
      </c>
      <c r="F108" s="34">
        <v>0</v>
      </c>
      <c r="G108" s="34">
        <v>-0.19795885999999999</v>
      </c>
      <c r="H108" s="34">
        <v>0.27294400000000002</v>
      </c>
      <c r="I108" s="34">
        <v>1.5730235800000001</v>
      </c>
      <c r="J108" s="35" t="s">
        <v>169</v>
      </c>
      <c r="K108" s="37"/>
    </row>
    <row r="109" spans="1:11" ht="20" customHeight="1" x14ac:dyDescent="0.2">
      <c r="A109" s="35" t="s">
        <v>309</v>
      </c>
      <c r="B109" s="34">
        <v>0</v>
      </c>
      <c r="C109" s="34">
        <v>-0.25826048099999999</v>
      </c>
      <c r="D109" s="34">
        <v>-0.77156696499999999</v>
      </c>
      <c r="E109" s="34">
        <v>-1.2398919509999999</v>
      </c>
      <c r="F109" s="34">
        <v>0</v>
      </c>
      <c r="G109" s="34">
        <v>-0.34339832300000001</v>
      </c>
      <c r="H109" s="34">
        <v>-1.3106800350000001</v>
      </c>
      <c r="I109" s="34">
        <v>-1.013183513</v>
      </c>
      <c r="J109" s="35" t="s">
        <v>208</v>
      </c>
      <c r="K109" s="37"/>
    </row>
    <row r="110" spans="1:11" ht="20" customHeight="1" x14ac:dyDescent="0.2">
      <c r="A110" s="35" t="s">
        <v>310</v>
      </c>
      <c r="B110" s="34">
        <v>0</v>
      </c>
      <c r="C110" s="34">
        <v>3.8918535830000001</v>
      </c>
      <c r="D110" s="34">
        <v>8.0724439270000001</v>
      </c>
      <c r="E110" s="34">
        <v>8.5656789809999996</v>
      </c>
      <c r="F110" s="34">
        <v>0</v>
      </c>
      <c r="G110" s="34">
        <v>-1.0669344999999999</v>
      </c>
      <c r="H110" s="34">
        <v>-1.0244649509999999</v>
      </c>
      <c r="I110" s="34">
        <v>4.4937530969999999</v>
      </c>
      <c r="J110" s="35" t="s">
        <v>198</v>
      </c>
      <c r="K110" s="37"/>
    </row>
    <row r="111" spans="1:11" ht="20" customHeight="1" x14ac:dyDescent="0.2">
      <c r="A111" s="35" t="s">
        <v>311</v>
      </c>
      <c r="B111" s="34">
        <v>0</v>
      </c>
      <c r="C111" s="34">
        <v>0.60802013099999996</v>
      </c>
      <c r="D111" s="34">
        <v>2.1438659360000001</v>
      </c>
      <c r="E111" s="34">
        <v>2.2911336649999998</v>
      </c>
      <c r="F111" s="34">
        <v>0</v>
      </c>
      <c r="G111" s="34">
        <v>1.103749224</v>
      </c>
      <c r="H111" s="34">
        <v>2.3084694880000001</v>
      </c>
      <c r="I111" s="34">
        <v>2.9678672910000001</v>
      </c>
      <c r="J111" s="35" t="s">
        <v>208</v>
      </c>
      <c r="K111" s="37"/>
    </row>
    <row r="112" spans="1:11" ht="20" customHeight="1" x14ac:dyDescent="0.2">
      <c r="A112" s="35" t="s">
        <v>312</v>
      </c>
      <c r="B112" s="34">
        <v>0</v>
      </c>
      <c r="C112" s="34">
        <v>1.796970087</v>
      </c>
      <c r="D112" s="34">
        <v>4.304510294</v>
      </c>
      <c r="E112" s="34">
        <v>4.3878816189999998</v>
      </c>
      <c r="F112" s="34">
        <v>0</v>
      </c>
      <c r="G112" s="34">
        <v>1.255448916</v>
      </c>
      <c r="H112" s="34">
        <v>5.155333765</v>
      </c>
      <c r="I112" s="34">
        <v>6.893526885</v>
      </c>
      <c r="J112" s="35" t="s">
        <v>169</v>
      </c>
      <c r="K112" s="37"/>
    </row>
    <row r="113" spans="1:11" ht="20" customHeight="1" x14ac:dyDescent="0.2">
      <c r="A113" s="35" t="s">
        <v>313</v>
      </c>
      <c r="B113" s="34">
        <v>0</v>
      </c>
      <c r="C113" s="34">
        <v>1.7866860769999999</v>
      </c>
      <c r="D113" s="34">
        <v>2.9318448209999999</v>
      </c>
      <c r="E113" s="34">
        <v>3.3593776599999998</v>
      </c>
      <c r="F113" s="34">
        <v>0</v>
      </c>
      <c r="G113" s="34">
        <v>0.35774871499999999</v>
      </c>
      <c r="H113" s="34">
        <v>2.003505944</v>
      </c>
      <c r="I113" s="34">
        <v>3.0195777549999998</v>
      </c>
      <c r="J113" s="35" t="s">
        <v>169</v>
      </c>
      <c r="K113" s="37"/>
    </row>
    <row r="114" spans="1:11" ht="20" customHeight="1" x14ac:dyDescent="0.2">
      <c r="A114" s="35" t="s">
        <v>314</v>
      </c>
      <c r="B114" s="34">
        <v>0</v>
      </c>
      <c r="C114" s="34">
        <v>4.5449671670000003</v>
      </c>
      <c r="D114" s="34">
        <v>7.6047612930000001</v>
      </c>
      <c r="E114" s="34">
        <v>7.561567095</v>
      </c>
      <c r="F114" s="34">
        <v>0</v>
      </c>
      <c r="G114" s="34">
        <v>4.0565389520000004</v>
      </c>
      <c r="H114" s="34">
        <v>6.089973885</v>
      </c>
      <c r="I114" s="34">
        <v>6.6790749460000001</v>
      </c>
      <c r="J114" s="35" t="s">
        <v>169</v>
      </c>
      <c r="K114" s="37"/>
    </row>
    <row r="115" spans="1:11" ht="20" customHeight="1" x14ac:dyDescent="0.2">
      <c r="A115" s="35" t="s">
        <v>315</v>
      </c>
      <c r="B115" s="34">
        <v>0</v>
      </c>
      <c r="C115" s="34">
        <v>1.599763008</v>
      </c>
      <c r="D115" s="34">
        <v>3.2430163749999998</v>
      </c>
      <c r="E115" s="34">
        <v>3.365094805</v>
      </c>
      <c r="F115" s="34">
        <v>0</v>
      </c>
      <c r="G115" s="34">
        <v>2.1427376960000002</v>
      </c>
      <c r="H115" s="34">
        <v>3.8681923290000002</v>
      </c>
      <c r="I115" s="34">
        <v>4.611822138</v>
      </c>
      <c r="J115" s="35" t="s">
        <v>169</v>
      </c>
      <c r="K115" s="37"/>
    </row>
    <row r="116" spans="1:11" ht="20" customHeight="1" x14ac:dyDescent="0.2">
      <c r="A116" s="35" t="s">
        <v>316</v>
      </c>
      <c r="B116" s="34">
        <v>0</v>
      </c>
      <c r="C116" s="34">
        <v>0.10677339600000001</v>
      </c>
      <c r="D116" s="34">
        <v>-0.27703111899999999</v>
      </c>
      <c r="E116" s="34">
        <v>-0.64989479299999997</v>
      </c>
      <c r="F116" s="34">
        <v>0</v>
      </c>
      <c r="G116" s="34">
        <v>-0.18782553499999999</v>
      </c>
      <c r="H116" s="34">
        <v>-1.4525715610000001</v>
      </c>
      <c r="I116" s="34">
        <v>-2.1648343799999998</v>
      </c>
      <c r="J116" s="35" t="s">
        <v>169</v>
      </c>
      <c r="K116" s="37"/>
    </row>
    <row r="117" spans="1:11" ht="20" customHeight="1" x14ac:dyDescent="0.2">
      <c r="A117" s="35" t="s">
        <v>317</v>
      </c>
      <c r="B117" s="34">
        <v>0</v>
      </c>
      <c r="C117" s="34">
        <v>0.25704447899999999</v>
      </c>
      <c r="D117" s="34">
        <v>0.294675884</v>
      </c>
      <c r="E117" s="34">
        <v>0.724038925</v>
      </c>
      <c r="F117" s="34">
        <v>0</v>
      </c>
      <c r="G117" s="34">
        <v>0.21981572399999999</v>
      </c>
      <c r="H117" s="34">
        <v>-0.266927743</v>
      </c>
      <c r="I117" s="34">
        <v>-0.80866055100000001</v>
      </c>
      <c r="J117" s="35" t="s">
        <v>198</v>
      </c>
      <c r="K117" s="37"/>
    </row>
    <row r="118" spans="1:11" ht="20" customHeight="1" x14ac:dyDescent="0.2">
      <c r="A118" s="35" t="s">
        <v>318</v>
      </c>
      <c r="B118" s="34">
        <v>0</v>
      </c>
      <c r="C118" s="34">
        <v>0.23366863099999999</v>
      </c>
      <c r="D118" s="34">
        <v>0.89405872799999997</v>
      </c>
      <c r="E118" s="34">
        <v>0.53158992100000002</v>
      </c>
      <c r="F118" s="34">
        <v>0</v>
      </c>
      <c r="G118" s="34">
        <v>0.58991067500000005</v>
      </c>
      <c r="H118" s="34">
        <v>1.7183243880000001</v>
      </c>
      <c r="I118" s="34">
        <v>-0.46599475200000001</v>
      </c>
      <c r="J118" s="35" t="s">
        <v>198</v>
      </c>
      <c r="K118" s="37"/>
    </row>
    <row r="119" spans="1:11" ht="20" customHeight="1" x14ac:dyDescent="0.2">
      <c r="A119" s="35" t="s">
        <v>319</v>
      </c>
      <c r="B119" s="34">
        <v>0</v>
      </c>
      <c r="C119" s="34">
        <v>-2.2307166E-2</v>
      </c>
      <c r="D119" s="34">
        <v>-0.409828735</v>
      </c>
      <c r="E119" s="34">
        <v>-1.1964478329999999</v>
      </c>
      <c r="F119" s="34">
        <v>0</v>
      </c>
      <c r="G119" s="34">
        <v>-1.3926792619999999</v>
      </c>
      <c r="H119" s="34">
        <v>0.84406838799999995</v>
      </c>
      <c r="I119" s="34">
        <v>-0.97781001499999998</v>
      </c>
      <c r="J119" s="35" t="s">
        <v>208</v>
      </c>
      <c r="K119" s="37"/>
    </row>
    <row r="120" spans="1:11" ht="20" customHeight="1" x14ac:dyDescent="0.2">
      <c r="A120" s="35" t="s">
        <v>320</v>
      </c>
      <c r="B120" s="34">
        <v>0</v>
      </c>
      <c r="C120" s="34">
        <v>-0.37456604799999998</v>
      </c>
      <c r="D120" s="34">
        <v>-1.6623515849999999</v>
      </c>
      <c r="E120" s="34">
        <v>-2.7909069500000001</v>
      </c>
      <c r="F120" s="34">
        <v>0</v>
      </c>
      <c r="G120" s="34">
        <v>-0.39696770599999998</v>
      </c>
      <c r="H120" s="34">
        <v>-2.1026781319999999</v>
      </c>
      <c r="I120" s="34">
        <v>-2.4269567620000001</v>
      </c>
      <c r="J120" s="35" t="s">
        <v>206</v>
      </c>
      <c r="K120" s="37"/>
    </row>
    <row r="121" spans="1:11" ht="20" customHeight="1" x14ac:dyDescent="0.2">
      <c r="A121" s="35" t="s">
        <v>321</v>
      </c>
      <c r="B121" s="34">
        <v>0</v>
      </c>
      <c r="C121" s="34">
        <v>2.1242372980000002</v>
      </c>
      <c r="D121" s="34">
        <v>5.1744029200000003</v>
      </c>
      <c r="E121" s="34">
        <v>5.7914992759999997</v>
      </c>
      <c r="F121" s="34">
        <v>0</v>
      </c>
      <c r="G121" s="34">
        <v>2.2595436289999999</v>
      </c>
      <c r="H121" s="34">
        <v>7.8130461169999998</v>
      </c>
      <c r="I121" s="34">
        <v>9.9978299120000003</v>
      </c>
      <c r="J121" s="35" t="s">
        <v>175</v>
      </c>
      <c r="K121" s="37"/>
    </row>
    <row r="122" spans="1:11" ht="20" customHeight="1" x14ac:dyDescent="0.2">
      <c r="A122" s="35" t="s">
        <v>322</v>
      </c>
      <c r="B122" s="34">
        <v>0</v>
      </c>
      <c r="C122" s="34">
        <v>-0.201821748</v>
      </c>
      <c r="D122" s="34">
        <v>0.38816690100000001</v>
      </c>
      <c r="E122" s="34">
        <v>0.56436009099999995</v>
      </c>
      <c r="F122" s="34">
        <v>0</v>
      </c>
      <c r="G122" s="34">
        <v>0.363314533</v>
      </c>
      <c r="H122" s="34">
        <v>-0.11723895400000001</v>
      </c>
      <c r="I122" s="34">
        <v>1.419050919</v>
      </c>
      <c r="J122" s="35" t="s">
        <v>208</v>
      </c>
      <c r="K122" s="37"/>
    </row>
    <row r="123" spans="1:11" ht="20" customHeight="1" x14ac:dyDescent="0.2">
      <c r="A123" s="35" t="s">
        <v>323</v>
      </c>
      <c r="B123" s="34">
        <v>0</v>
      </c>
      <c r="C123" s="34">
        <v>0.478406948</v>
      </c>
      <c r="D123" s="34">
        <v>0.54929322000000003</v>
      </c>
      <c r="E123" s="34">
        <v>0.94843792100000002</v>
      </c>
      <c r="F123" s="34">
        <v>0</v>
      </c>
      <c r="G123" s="34">
        <v>9.4527490000000006E-2</v>
      </c>
      <c r="H123" s="34">
        <v>0.75612313099999995</v>
      </c>
      <c r="I123" s="34">
        <v>2.4200883279999998</v>
      </c>
      <c r="J123" s="35" t="s">
        <v>173</v>
      </c>
      <c r="K123" s="37"/>
    </row>
    <row r="124" spans="1:11" ht="20" customHeight="1" x14ac:dyDescent="0.2">
      <c r="A124" s="35" t="s">
        <v>324</v>
      </c>
      <c r="B124" s="34">
        <v>0</v>
      </c>
      <c r="C124" s="34">
        <v>0.70081410099999997</v>
      </c>
      <c r="D124" s="34">
        <v>1.0165033560000001</v>
      </c>
      <c r="E124" s="34">
        <v>0.27196652199999999</v>
      </c>
      <c r="F124" s="34">
        <v>0</v>
      </c>
      <c r="G124" s="34">
        <v>-0.48060391000000002</v>
      </c>
      <c r="H124" s="34">
        <v>-1.072457706</v>
      </c>
      <c r="I124" s="34">
        <v>-0.92033377299999997</v>
      </c>
      <c r="J124" s="35" t="s">
        <v>208</v>
      </c>
      <c r="K124" s="37"/>
    </row>
    <row r="125" spans="1:11" ht="20" customHeight="1" x14ac:dyDescent="0.2">
      <c r="A125" s="35" t="s">
        <v>325</v>
      </c>
      <c r="B125" s="34">
        <v>0</v>
      </c>
      <c r="C125" s="34">
        <v>0.97729283</v>
      </c>
      <c r="D125" s="34">
        <v>0.36423233599999999</v>
      </c>
      <c r="E125" s="34">
        <v>-2.7829392000000001E-2</v>
      </c>
      <c r="F125" s="34">
        <v>0</v>
      </c>
      <c r="G125" s="34">
        <v>-0.224029811</v>
      </c>
      <c r="H125" s="34">
        <v>-1.083365025</v>
      </c>
      <c r="I125" s="34">
        <v>-1.0778607330000001</v>
      </c>
      <c r="J125" s="35" t="s">
        <v>208</v>
      </c>
      <c r="K125" s="37"/>
    </row>
    <row r="126" spans="1:11" ht="20" customHeight="1" x14ac:dyDescent="0.2">
      <c r="A126" s="35" t="s">
        <v>326</v>
      </c>
      <c r="B126" s="34">
        <v>0</v>
      </c>
      <c r="C126" s="34">
        <v>0.74656468899999995</v>
      </c>
      <c r="D126" s="34">
        <v>1.736176994</v>
      </c>
      <c r="E126" s="34">
        <v>1.040497486</v>
      </c>
      <c r="F126" s="34">
        <v>0</v>
      </c>
      <c r="G126" s="34">
        <v>-0.19520512000000001</v>
      </c>
      <c r="H126" s="34">
        <v>-1.092396192</v>
      </c>
      <c r="I126" s="34">
        <v>-1.636589541</v>
      </c>
      <c r="J126" s="35" t="s">
        <v>169</v>
      </c>
      <c r="K126" s="37"/>
    </row>
    <row r="127" spans="1:11" ht="20" customHeight="1" x14ac:dyDescent="0.2">
      <c r="A127" s="35" t="s">
        <v>327</v>
      </c>
      <c r="B127" s="34">
        <v>0</v>
      </c>
      <c r="C127" s="34">
        <v>0.78090996599999996</v>
      </c>
      <c r="D127" s="34">
        <v>2.9035812660000002</v>
      </c>
      <c r="E127" s="34">
        <v>3.1483917469999998</v>
      </c>
      <c r="F127" s="34">
        <v>0</v>
      </c>
      <c r="G127" s="34">
        <v>1.584913791</v>
      </c>
      <c r="H127" s="34">
        <v>4.0094274690000002</v>
      </c>
      <c r="I127" s="34">
        <v>4.250852761</v>
      </c>
      <c r="J127" s="35" t="s">
        <v>173</v>
      </c>
      <c r="K127" s="37"/>
    </row>
    <row r="128" spans="1:11" ht="20" customHeight="1" x14ac:dyDescent="0.2">
      <c r="A128" s="35" t="s">
        <v>328</v>
      </c>
      <c r="B128" s="34">
        <v>0</v>
      </c>
      <c r="C128" s="34">
        <v>0.76633130800000004</v>
      </c>
      <c r="D128" s="34">
        <v>0.88989588500000005</v>
      </c>
      <c r="E128" s="34">
        <v>1.0595906989999999</v>
      </c>
      <c r="F128" s="34">
        <v>0</v>
      </c>
      <c r="G128" s="34">
        <v>0.47758916099999998</v>
      </c>
      <c r="H128" s="34">
        <v>1.265430496</v>
      </c>
      <c r="I128" s="34">
        <v>1.424515008</v>
      </c>
      <c r="J128" s="35" t="s">
        <v>173</v>
      </c>
      <c r="K128" s="37"/>
    </row>
    <row r="129" spans="1:11" ht="20" customHeight="1" x14ac:dyDescent="0.2">
      <c r="A129" s="35" t="s">
        <v>329</v>
      </c>
      <c r="B129" s="34">
        <v>0</v>
      </c>
      <c r="C129" s="34">
        <v>0.37332711899999999</v>
      </c>
      <c r="D129" s="34">
        <v>1.0711924390000001</v>
      </c>
      <c r="E129" s="34">
        <v>0.62037916000000004</v>
      </c>
      <c r="F129" s="34">
        <v>0</v>
      </c>
      <c r="G129" s="34">
        <v>-0.41769070899999999</v>
      </c>
      <c r="H129" s="34">
        <v>-0.63445562300000002</v>
      </c>
      <c r="I129" s="34">
        <v>-0.49033264100000001</v>
      </c>
      <c r="J129" s="35" t="s">
        <v>208</v>
      </c>
      <c r="K129" s="37"/>
    </row>
    <row r="130" spans="1:11" ht="20" customHeight="1" x14ac:dyDescent="0.2">
      <c r="A130" s="35" t="s">
        <v>330</v>
      </c>
      <c r="B130" s="34">
        <v>0</v>
      </c>
      <c r="C130" s="34">
        <v>1.151323476</v>
      </c>
      <c r="D130" s="34">
        <v>2.857307686</v>
      </c>
      <c r="E130" s="34">
        <v>2.6730480829999999</v>
      </c>
      <c r="F130" s="34">
        <v>0</v>
      </c>
      <c r="G130" s="34">
        <v>1.085975873</v>
      </c>
      <c r="H130" s="34">
        <v>2.1283015829999998</v>
      </c>
      <c r="I130" s="34">
        <v>2.2204185000000001</v>
      </c>
      <c r="J130" s="35" t="s">
        <v>208</v>
      </c>
      <c r="K130" s="37"/>
    </row>
    <row r="131" spans="1:11" ht="20" customHeight="1" x14ac:dyDescent="0.2">
      <c r="A131" s="35" t="s">
        <v>331</v>
      </c>
      <c r="B131" s="34">
        <v>0</v>
      </c>
      <c r="C131" s="34">
        <v>0.14029977900000001</v>
      </c>
      <c r="D131" s="34">
        <v>-5.2457336E-2</v>
      </c>
      <c r="E131" s="34">
        <v>-0.60630074300000003</v>
      </c>
      <c r="F131" s="34">
        <v>0</v>
      </c>
      <c r="G131" s="34">
        <v>0.123825819</v>
      </c>
      <c r="H131" s="34">
        <v>0.43130733300000001</v>
      </c>
      <c r="I131" s="34">
        <v>0.50925754599999995</v>
      </c>
      <c r="J131" s="35" t="s">
        <v>208</v>
      </c>
      <c r="K131" s="37"/>
    </row>
    <row r="132" spans="1:11" ht="20" customHeight="1" x14ac:dyDescent="0.2">
      <c r="A132" s="35" t="s">
        <v>332</v>
      </c>
      <c r="B132" s="34">
        <v>0</v>
      </c>
      <c r="C132" s="34">
        <v>0.46374865700000001</v>
      </c>
      <c r="D132" s="34">
        <v>1.359428919</v>
      </c>
      <c r="E132" s="34">
        <v>1.258185087</v>
      </c>
      <c r="F132" s="34">
        <v>0</v>
      </c>
      <c r="G132" s="34">
        <v>0.49412300100000001</v>
      </c>
      <c r="H132" s="34">
        <v>0.91285144500000004</v>
      </c>
      <c r="I132" s="34">
        <v>0.53217023500000005</v>
      </c>
      <c r="J132" s="35" t="s">
        <v>208</v>
      </c>
      <c r="K132" s="37"/>
    </row>
    <row r="133" spans="1:11" ht="20" customHeight="1" x14ac:dyDescent="0.2">
      <c r="A133" s="35" t="s">
        <v>333</v>
      </c>
      <c r="B133" s="34">
        <v>0</v>
      </c>
      <c r="C133" s="34">
        <v>0.64510318899999997</v>
      </c>
      <c r="D133" s="34">
        <v>0.73107283499999998</v>
      </c>
      <c r="E133" s="34">
        <v>0.613236593</v>
      </c>
      <c r="F133" s="34">
        <v>0</v>
      </c>
      <c r="G133" s="34">
        <v>-7.6472928999999995E-2</v>
      </c>
      <c r="H133" s="34">
        <v>-0.369150382</v>
      </c>
      <c r="I133" s="34">
        <v>-0.54752200799999995</v>
      </c>
      <c r="J133" s="35" t="s">
        <v>208</v>
      </c>
      <c r="K133" s="37"/>
    </row>
    <row r="134" spans="1:11" ht="20" customHeight="1" x14ac:dyDescent="0.2">
      <c r="A134" s="35" t="s">
        <v>334</v>
      </c>
      <c r="B134" s="34">
        <v>0</v>
      </c>
      <c r="C134" s="34">
        <v>-2.7432939999999999E-2</v>
      </c>
      <c r="D134" s="34">
        <v>-0.27821805100000002</v>
      </c>
      <c r="E134" s="34">
        <v>-0.87428903700000005</v>
      </c>
      <c r="F134" s="34">
        <v>0</v>
      </c>
      <c r="G134" s="34">
        <v>-0.32913076899999999</v>
      </c>
      <c r="H134" s="34">
        <v>-0.98791549899999997</v>
      </c>
      <c r="I134" s="34">
        <v>-1.6659838149999999</v>
      </c>
      <c r="J134" s="35" t="s">
        <v>208</v>
      </c>
      <c r="K134" s="37"/>
    </row>
    <row r="135" spans="1:11" ht="20" customHeight="1" x14ac:dyDescent="0.2">
      <c r="A135" s="35" t="s">
        <v>335</v>
      </c>
      <c r="B135" s="34">
        <v>0</v>
      </c>
      <c r="C135" s="34">
        <v>0.84877455700000004</v>
      </c>
      <c r="D135" s="34">
        <v>4.1871273960000002</v>
      </c>
      <c r="E135" s="34">
        <v>4.608391181</v>
      </c>
      <c r="F135" s="34">
        <v>0</v>
      </c>
      <c r="G135" s="34">
        <v>0.82893893500000004</v>
      </c>
      <c r="H135" s="34">
        <v>1.8586418600000001</v>
      </c>
      <c r="I135" s="34">
        <v>3.0605162539999999</v>
      </c>
      <c r="J135" s="35" t="s">
        <v>169</v>
      </c>
      <c r="K135" s="37"/>
    </row>
    <row r="136" spans="1:11" ht="20" customHeight="1" x14ac:dyDescent="0.2">
      <c r="A136" s="35" t="s">
        <v>336</v>
      </c>
      <c r="B136" s="34">
        <v>0</v>
      </c>
      <c r="C136" s="34">
        <v>0.94355720799999998</v>
      </c>
      <c r="D136" s="34">
        <v>2.4962883589999998</v>
      </c>
      <c r="E136" s="34">
        <v>1.927942606</v>
      </c>
      <c r="F136" s="34">
        <v>0</v>
      </c>
      <c r="G136" s="34">
        <v>1.2253367799999999</v>
      </c>
      <c r="H136" s="34">
        <v>2.254988167</v>
      </c>
      <c r="I136" s="34">
        <v>2.0587134479999998</v>
      </c>
      <c r="J136" s="35" t="s">
        <v>208</v>
      </c>
      <c r="K136" s="37"/>
    </row>
    <row r="137" spans="1:11" ht="20" customHeight="1" x14ac:dyDescent="0.2">
      <c r="A137" s="35" t="s">
        <v>337</v>
      </c>
      <c r="B137" s="34">
        <v>0</v>
      </c>
      <c r="C137" s="34">
        <v>2.8853904140000002</v>
      </c>
      <c r="D137" s="34">
        <v>5.0788607079999997</v>
      </c>
      <c r="E137" s="34">
        <v>5.2134991790000003</v>
      </c>
      <c r="F137" s="34">
        <v>0</v>
      </c>
      <c r="G137" s="34">
        <v>4.9543428540000001</v>
      </c>
      <c r="H137" s="34">
        <v>8.4192625989999996</v>
      </c>
      <c r="I137" s="34">
        <v>9.8472737959999996</v>
      </c>
      <c r="J137" s="35" t="s">
        <v>169</v>
      </c>
      <c r="K137" s="37"/>
    </row>
    <row r="138" spans="1:11" ht="20" customHeight="1" x14ac:dyDescent="0.2">
      <c r="A138" s="35" t="s">
        <v>338</v>
      </c>
      <c r="B138" s="34">
        <v>0</v>
      </c>
      <c r="C138" s="34">
        <v>0.60399116799999997</v>
      </c>
      <c r="D138" s="34">
        <v>0.67113165799999996</v>
      </c>
      <c r="E138" s="34">
        <v>0.372494135</v>
      </c>
      <c r="F138" s="34">
        <v>0</v>
      </c>
      <c r="G138" s="34">
        <v>-0.29732150899999998</v>
      </c>
      <c r="H138" s="34">
        <v>-0.31858556599999999</v>
      </c>
      <c r="I138" s="34">
        <v>-0.38371077799999997</v>
      </c>
      <c r="J138" s="35" t="s">
        <v>169</v>
      </c>
      <c r="K138" s="37"/>
    </row>
    <row r="139" spans="1:11" ht="20" customHeight="1" x14ac:dyDescent="0.2">
      <c r="A139" s="35" t="s">
        <v>339</v>
      </c>
      <c r="B139" s="34">
        <v>0</v>
      </c>
      <c r="C139" s="34">
        <v>0.48681813499999999</v>
      </c>
      <c r="D139" s="34">
        <v>0.71342274699999997</v>
      </c>
      <c r="E139" s="34">
        <v>0.90091742200000002</v>
      </c>
      <c r="F139" s="34">
        <v>0</v>
      </c>
      <c r="G139" s="34">
        <v>-8.1315731000000002E-2</v>
      </c>
      <c r="H139" s="34">
        <v>0.74886987000000005</v>
      </c>
      <c r="I139" s="34">
        <v>0.77716489600000005</v>
      </c>
      <c r="J139" s="35" t="s">
        <v>208</v>
      </c>
      <c r="K139" s="37"/>
    </row>
    <row r="140" spans="1:11" ht="20" customHeight="1" x14ac:dyDescent="0.2">
      <c r="A140" s="35" t="s">
        <v>340</v>
      </c>
      <c r="B140" s="34">
        <v>0</v>
      </c>
      <c r="C140" s="34">
        <v>1.0285120640000001</v>
      </c>
      <c r="D140" s="34">
        <v>1.7323885240000001</v>
      </c>
      <c r="E140" s="34">
        <v>1.575986466</v>
      </c>
      <c r="F140" s="34">
        <v>0</v>
      </c>
      <c r="G140" s="34">
        <v>0.43019173399999999</v>
      </c>
      <c r="H140" s="34">
        <v>2.0236864149999998</v>
      </c>
      <c r="I140" s="34">
        <v>2.1271122650000001</v>
      </c>
      <c r="J140" s="35" t="s">
        <v>208</v>
      </c>
      <c r="K140" s="37"/>
    </row>
    <row r="141" spans="1:11" ht="20" customHeight="1" x14ac:dyDescent="0.2">
      <c r="A141" s="35" t="s">
        <v>341</v>
      </c>
      <c r="B141" s="34">
        <v>0</v>
      </c>
      <c r="C141" s="34">
        <v>0.264306125</v>
      </c>
      <c r="D141" s="34">
        <v>0.99754804600000002</v>
      </c>
      <c r="E141" s="34">
        <v>1.0162071479999999</v>
      </c>
      <c r="F141" s="34">
        <v>0</v>
      </c>
      <c r="G141" s="34">
        <v>-4.0300588999999998E-2</v>
      </c>
      <c r="H141" s="34">
        <v>-0.35777065200000002</v>
      </c>
      <c r="I141" s="34">
        <v>-1.1059184740000001</v>
      </c>
      <c r="J141" s="35" t="s">
        <v>169</v>
      </c>
      <c r="K141" s="37"/>
    </row>
    <row r="142" spans="1:11" ht="20" customHeight="1" x14ac:dyDescent="0.2">
      <c r="A142" s="35" t="s">
        <v>342</v>
      </c>
      <c r="B142" s="34">
        <v>0</v>
      </c>
      <c r="C142" s="34">
        <v>1.025716882</v>
      </c>
      <c r="D142" s="34">
        <v>4.1980106920000004</v>
      </c>
      <c r="E142" s="34">
        <v>4.3749833069999999</v>
      </c>
      <c r="F142" s="34">
        <v>0</v>
      </c>
      <c r="G142" s="34">
        <v>0.73195002200000003</v>
      </c>
      <c r="H142" s="34">
        <v>1.1674813879999999</v>
      </c>
      <c r="I142" s="34">
        <v>0.11992800000000001</v>
      </c>
      <c r="J142" s="35" t="s">
        <v>208</v>
      </c>
      <c r="K142" s="37"/>
    </row>
    <row r="143" spans="1:11" ht="20" customHeight="1" x14ac:dyDescent="0.2">
      <c r="A143" s="35" t="s">
        <v>343</v>
      </c>
      <c r="B143" s="34">
        <v>0</v>
      </c>
      <c r="C143" s="34">
        <v>-0.32570595000000002</v>
      </c>
      <c r="D143" s="34">
        <v>-0.81464217800000005</v>
      </c>
      <c r="E143" s="34">
        <v>-1.964374335</v>
      </c>
      <c r="F143" s="34">
        <v>0</v>
      </c>
      <c r="G143" s="34">
        <v>-3.2578017000000001E-2</v>
      </c>
      <c r="H143" s="34">
        <v>-2.5085094649999999</v>
      </c>
      <c r="I143" s="34">
        <v>-1.9470959859999999</v>
      </c>
      <c r="J143" s="35" t="s">
        <v>175</v>
      </c>
      <c r="K143" s="37"/>
    </row>
    <row r="144" spans="1:11" ht="20" customHeight="1" x14ac:dyDescent="0.2">
      <c r="A144" s="35" t="s">
        <v>344</v>
      </c>
      <c r="B144" s="34">
        <v>0</v>
      </c>
      <c r="C144" s="34">
        <v>0.79640923100000005</v>
      </c>
      <c r="D144" s="34">
        <v>0.64777140300000002</v>
      </c>
      <c r="E144" s="34">
        <v>0.69085777100000001</v>
      </c>
      <c r="F144" s="34">
        <v>0</v>
      </c>
      <c r="G144" s="34">
        <v>-9.4033578000000007E-2</v>
      </c>
      <c r="H144" s="34">
        <v>-0.18781594300000001</v>
      </c>
      <c r="I144" s="34">
        <v>-0.74261139600000003</v>
      </c>
      <c r="J144" s="35" t="s">
        <v>169</v>
      </c>
      <c r="K144" s="37"/>
    </row>
    <row r="145" spans="1:11" ht="20" customHeight="1" x14ac:dyDescent="0.2">
      <c r="A145" s="35" t="s">
        <v>345</v>
      </c>
      <c r="B145" s="34">
        <v>0</v>
      </c>
      <c r="C145" s="34">
        <v>0.27842135899999998</v>
      </c>
      <c r="D145" s="34">
        <v>1.439402096</v>
      </c>
      <c r="E145" s="34">
        <v>1.775514131</v>
      </c>
      <c r="F145" s="34">
        <v>0</v>
      </c>
      <c r="G145" s="34">
        <v>-0.42494898399999997</v>
      </c>
      <c r="H145" s="34">
        <v>-0.1669089</v>
      </c>
      <c r="I145" s="34">
        <v>1.8418719059999999</v>
      </c>
      <c r="J145" s="35" t="s">
        <v>208</v>
      </c>
      <c r="K145" s="37"/>
    </row>
    <row r="146" spans="1:11" ht="20" customHeight="1" x14ac:dyDescent="0.2">
      <c r="A146" s="35" t="s">
        <v>346</v>
      </c>
      <c r="B146" s="34">
        <v>0</v>
      </c>
      <c r="C146" s="34">
        <v>-0.42114865800000001</v>
      </c>
      <c r="D146" s="34">
        <v>1.176659049</v>
      </c>
      <c r="E146" s="34">
        <v>1.4065056300000001</v>
      </c>
      <c r="F146" s="34">
        <v>0</v>
      </c>
      <c r="G146" s="34">
        <v>-1.1523715E-2</v>
      </c>
      <c r="H146" s="34">
        <v>1.4754732909999999</v>
      </c>
      <c r="I146" s="34">
        <v>1.8154269089999999</v>
      </c>
      <c r="J146" s="35" t="s">
        <v>208</v>
      </c>
      <c r="K146" s="37"/>
    </row>
    <row r="147" spans="1:11" ht="20" customHeight="1" x14ac:dyDescent="0.2">
      <c r="A147" s="35" t="s">
        <v>347</v>
      </c>
      <c r="B147" s="34">
        <v>0</v>
      </c>
      <c r="C147" s="34">
        <v>0.47486912999999997</v>
      </c>
      <c r="D147" s="34">
        <v>2.2842263850000002</v>
      </c>
      <c r="E147" s="34">
        <v>3.0068921469999998</v>
      </c>
      <c r="F147" s="34">
        <v>0</v>
      </c>
      <c r="G147" s="34">
        <v>1.08183732</v>
      </c>
      <c r="H147" s="34">
        <v>1.9798122389999999</v>
      </c>
      <c r="I147" s="34">
        <v>2.5879142079999999</v>
      </c>
      <c r="J147" s="35" t="s">
        <v>169</v>
      </c>
      <c r="K147" s="37"/>
    </row>
    <row r="148" spans="1:11" ht="20" customHeight="1" x14ac:dyDescent="0.2">
      <c r="A148" s="35" t="s">
        <v>348</v>
      </c>
      <c r="B148" s="34">
        <v>0</v>
      </c>
      <c r="C148" s="34">
        <v>0.61427526600000004</v>
      </c>
      <c r="D148" s="34">
        <v>2.601109047</v>
      </c>
      <c r="E148" s="34">
        <v>2.7648670270000002</v>
      </c>
      <c r="F148" s="34">
        <v>0</v>
      </c>
      <c r="G148" s="34">
        <v>0.151803042</v>
      </c>
      <c r="H148" s="34">
        <v>2.899885464</v>
      </c>
      <c r="I148" s="34">
        <v>2.6836508490000002</v>
      </c>
      <c r="J148" s="35" t="s">
        <v>208</v>
      </c>
      <c r="K148" s="37"/>
    </row>
    <row r="149" spans="1:11" ht="20" customHeight="1" x14ac:dyDescent="0.2">
      <c r="A149" s="35" t="s">
        <v>349</v>
      </c>
      <c r="B149" s="34">
        <v>0</v>
      </c>
      <c r="C149" s="34">
        <v>-0.25371750300000001</v>
      </c>
      <c r="D149" s="34">
        <v>0.90972668400000001</v>
      </c>
      <c r="E149" s="34">
        <v>2.2684358969999998</v>
      </c>
      <c r="F149" s="34">
        <v>0</v>
      </c>
      <c r="G149" s="34">
        <v>0.31271190199999999</v>
      </c>
      <c r="H149" s="34">
        <v>1.558770778</v>
      </c>
      <c r="I149" s="34">
        <v>0.95243060499999999</v>
      </c>
      <c r="J149" s="35" t="s">
        <v>169</v>
      </c>
      <c r="K149" s="37"/>
    </row>
    <row r="150" spans="1:11" ht="20" customHeight="1" x14ac:dyDescent="0.2">
      <c r="A150" s="35" t="s">
        <v>350</v>
      </c>
      <c r="B150" s="34">
        <v>0</v>
      </c>
      <c r="C150" s="34">
        <v>-0.62981173000000001</v>
      </c>
      <c r="D150" s="34">
        <v>-1.4950856699999999</v>
      </c>
      <c r="E150" s="34">
        <v>-2.1486404939999999</v>
      </c>
      <c r="F150" s="34">
        <v>0</v>
      </c>
      <c r="G150" s="34">
        <v>0.45831083900000003</v>
      </c>
      <c r="H150" s="34">
        <v>-3.7339658390000001</v>
      </c>
      <c r="I150" s="34">
        <v>-1.270836635</v>
      </c>
      <c r="J150" s="35" t="s">
        <v>175</v>
      </c>
      <c r="K150" s="37"/>
    </row>
    <row r="151" spans="1:11" ht="20" customHeight="1" x14ac:dyDescent="0.2">
      <c r="A151" s="35" t="s">
        <v>351</v>
      </c>
      <c r="B151" s="34">
        <v>0</v>
      </c>
      <c r="C151" s="34">
        <v>0.16937652</v>
      </c>
      <c r="D151" s="34">
        <v>0.62388175899999998</v>
      </c>
      <c r="E151" s="34">
        <v>1.3495148809999999</v>
      </c>
      <c r="F151" s="34">
        <v>0</v>
      </c>
      <c r="G151" s="34">
        <v>0.26976387200000002</v>
      </c>
      <c r="H151" s="34">
        <v>1.200332862</v>
      </c>
      <c r="I151" s="34">
        <v>1.383928735</v>
      </c>
      <c r="J151" s="35" t="s">
        <v>208</v>
      </c>
      <c r="K151" s="37"/>
    </row>
    <row r="152" spans="1:11" ht="20" customHeight="1" x14ac:dyDescent="0.2">
      <c r="A152" s="35" t="s">
        <v>352</v>
      </c>
      <c r="B152" s="34">
        <v>0</v>
      </c>
      <c r="C152" s="34">
        <v>-4.5972698999999999E-2</v>
      </c>
      <c r="D152" s="34">
        <v>-0.265922779</v>
      </c>
      <c r="E152" s="34">
        <v>-0.82314508099999995</v>
      </c>
      <c r="F152" s="34">
        <v>0</v>
      </c>
      <c r="G152" s="34">
        <v>-0.13519353000000001</v>
      </c>
      <c r="H152" s="34">
        <v>-1.370559963</v>
      </c>
      <c r="I152" s="34">
        <v>-1.527457563</v>
      </c>
      <c r="J152" s="35" t="s">
        <v>208</v>
      </c>
      <c r="K152" s="37"/>
    </row>
    <row r="153" spans="1:11" ht="20" customHeight="1" x14ac:dyDescent="0.2">
      <c r="A153" s="35" t="s">
        <v>353</v>
      </c>
      <c r="B153" s="34">
        <v>0</v>
      </c>
      <c r="C153" s="34">
        <v>-0.43022545099999998</v>
      </c>
      <c r="D153" s="34">
        <v>-1.407464579</v>
      </c>
      <c r="E153" s="34">
        <v>-1.7890145470000001</v>
      </c>
      <c r="F153" s="34">
        <v>0</v>
      </c>
      <c r="G153" s="34">
        <v>-0.63419578300000001</v>
      </c>
      <c r="H153" s="34">
        <v>2.163382688</v>
      </c>
      <c r="I153" s="34">
        <v>1.252080957</v>
      </c>
      <c r="J153" s="35" t="s">
        <v>208</v>
      </c>
      <c r="K153" s="37"/>
    </row>
    <row r="154" spans="1:11" ht="20" customHeight="1" x14ac:dyDescent="0.2">
      <c r="A154" s="35" t="s">
        <v>354</v>
      </c>
      <c r="B154" s="34">
        <v>0</v>
      </c>
      <c r="C154" s="34">
        <v>0.87983052100000003</v>
      </c>
      <c r="D154" s="34">
        <v>3.0373061589999999</v>
      </c>
      <c r="E154" s="34">
        <v>3.5689875830000002</v>
      </c>
      <c r="F154" s="34">
        <v>0</v>
      </c>
      <c r="G154" s="34">
        <v>0.26677677799999999</v>
      </c>
      <c r="H154" s="34">
        <v>1.0179090799999999</v>
      </c>
      <c r="I154" s="34">
        <v>2.0900056970000001</v>
      </c>
      <c r="J154" s="35" t="s">
        <v>202</v>
      </c>
      <c r="K154" s="37"/>
    </row>
    <row r="155" spans="1:11" ht="20" customHeight="1" x14ac:dyDescent="0.2">
      <c r="A155" s="35" t="s">
        <v>355</v>
      </c>
      <c r="B155" s="34">
        <v>0</v>
      </c>
      <c r="C155" s="34">
        <v>2.070633124</v>
      </c>
      <c r="D155" s="34">
        <v>4.3889659549999998</v>
      </c>
      <c r="E155" s="34">
        <v>4.8293285050000003</v>
      </c>
      <c r="F155" s="34">
        <v>0</v>
      </c>
      <c r="G155" s="34">
        <v>0.54676979599999997</v>
      </c>
      <c r="H155" s="34">
        <v>1.546639973</v>
      </c>
      <c r="I155" s="34">
        <v>3.3493550619999999</v>
      </c>
      <c r="J155" s="35" t="s">
        <v>173</v>
      </c>
      <c r="K155" s="37"/>
    </row>
    <row r="156" spans="1:11" ht="20" customHeight="1" x14ac:dyDescent="0.2">
      <c r="A156" s="35" t="s">
        <v>356</v>
      </c>
      <c r="B156" s="34">
        <v>0</v>
      </c>
      <c r="C156" s="34">
        <v>-5.0483829000000001E-2</v>
      </c>
      <c r="D156" s="34">
        <v>1.0905942500000001</v>
      </c>
      <c r="E156" s="34">
        <v>1.614269468</v>
      </c>
      <c r="F156" s="34">
        <v>0</v>
      </c>
      <c r="G156" s="34">
        <v>-0.29629612</v>
      </c>
      <c r="H156" s="34">
        <v>1.265702951</v>
      </c>
      <c r="I156" s="34">
        <v>3.9742802180000001</v>
      </c>
      <c r="J156" s="35" t="s">
        <v>173</v>
      </c>
      <c r="K156" s="37"/>
    </row>
    <row r="157" spans="1:11" ht="20" customHeight="1" x14ac:dyDescent="0.2">
      <c r="A157" s="35" t="s">
        <v>357</v>
      </c>
      <c r="B157" s="34">
        <v>0</v>
      </c>
      <c r="C157" s="34">
        <v>3.479647795</v>
      </c>
      <c r="D157" s="34">
        <v>7.5843608089999996</v>
      </c>
      <c r="E157" s="34">
        <v>8.6788656230000001</v>
      </c>
      <c r="F157" s="34">
        <v>0</v>
      </c>
      <c r="G157" s="34">
        <v>1.4126731219999999</v>
      </c>
      <c r="H157" s="34">
        <v>3.5848601659999999</v>
      </c>
      <c r="I157" s="34">
        <v>5.6907693579999998</v>
      </c>
      <c r="J157" s="35" t="s">
        <v>169</v>
      </c>
      <c r="K157" s="37"/>
    </row>
    <row r="158" spans="1:11" ht="20" customHeight="1" x14ac:dyDescent="0.2">
      <c r="A158" s="35" t="s">
        <v>358</v>
      </c>
      <c r="B158" s="34">
        <v>0</v>
      </c>
      <c r="C158" s="34">
        <v>-0.51827492900000005</v>
      </c>
      <c r="D158" s="34">
        <v>0.90074937300000002</v>
      </c>
      <c r="E158" s="34">
        <v>0.49852527499999999</v>
      </c>
      <c r="F158" s="34">
        <v>0</v>
      </c>
      <c r="G158" s="34">
        <v>0.98036857099999997</v>
      </c>
      <c r="H158" s="34">
        <v>1.1393189589999999</v>
      </c>
      <c r="I158" s="34">
        <v>1.423983145</v>
      </c>
      <c r="J158" s="35" t="s">
        <v>169</v>
      </c>
      <c r="K158" s="37"/>
    </row>
    <row r="159" spans="1:11" ht="20" customHeight="1" x14ac:dyDescent="0.2">
      <c r="A159" s="35" t="s">
        <v>359</v>
      </c>
      <c r="B159" s="34">
        <v>0</v>
      </c>
      <c r="C159" s="34">
        <v>-0.228441177</v>
      </c>
      <c r="D159" s="34">
        <v>0.61980074200000002</v>
      </c>
      <c r="E159" s="34">
        <v>0.39254647799999998</v>
      </c>
      <c r="F159" s="34">
        <v>0</v>
      </c>
      <c r="G159" s="34">
        <v>-0.19606858699999999</v>
      </c>
      <c r="H159" s="34">
        <v>-0.49661859800000002</v>
      </c>
      <c r="I159" s="34">
        <v>-0.62322897300000002</v>
      </c>
      <c r="J159" s="35" t="s">
        <v>169</v>
      </c>
      <c r="K159" s="37"/>
    </row>
    <row r="160" spans="1:11" ht="20" customHeight="1" x14ac:dyDescent="0.2">
      <c r="A160" s="35" t="s">
        <v>360</v>
      </c>
      <c r="B160" s="34">
        <v>0</v>
      </c>
      <c r="C160" s="34">
        <v>1.1766540539999999</v>
      </c>
      <c r="D160" s="34">
        <v>3.1389502039999999</v>
      </c>
      <c r="E160" s="34">
        <v>3.568839434</v>
      </c>
      <c r="F160" s="34">
        <v>0</v>
      </c>
      <c r="G160" s="34">
        <v>-0.32030129099999999</v>
      </c>
      <c r="H160" s="34">
        <v>2.5786580460000001</v>
      </c>
      <c r="I160" s="34">
        <v>4.5856414650000001</v>
      </c>
      <c r="J160" s="35" t="s">
        <v>169</v>
      </c>
      <c r="K160" s="37"/>
    </row>
    <row r="161" spans="1:11" ht="20" customHeight="1" x14ac:dyDescent="0.2">
      <c r="A161" s="35" t="s">
        <v>361</v>
      </c>
      <c r="B161" s="34">
        <v>0</v>
      </c>
      <c r="C161" s="34">
        <v>1.7705896409999999</v>
      </c>
      <c r="D161" s="34">
        <v>3.9251844820000001</v>
      </c>
      <c r="E161" s="34">
        <v>4.2584655729999996</v>
      </c>
      <c r="F161" s="34">
        <v>0</v>
      </c>
      <c r="G161" s="34">
        <v>0.257591232</v>
      </c>
      <c r="H161" s="34">
        <v>3.0141683970000002</v>
      </c>
      <c r="I161" s="34">
        <v>6.1504899179999999</v>
      </c>
      <c r="J161" s="35" t="s">
        <v>173</v>
      </c>
      <c r="K161" s="37"/>
    </row>
    <row r="162" spans="1:11" ht="20" customHeight="1" x14ac:dyDescent="0.2">
      <c r="A162" s="35" t="s">
        <v>362</v>
      </c>
      <c r="B162" s="34">
        <v>0</v>
      </c>
      <c r="C162" s="34">
        <v>-0.185503159</v>
      </c>
      <c r="D162" s="34">
        <v>-6.2118245000000002E-2</v>
      </c>
      <c r="E162" s="34">
        <v>-0.35974581700000002</v>
      </c>
      <c r="F162" s="34">
        <v>0</v>
      </c>
      <c r="G162" s="34">
        <v>-0.18270947800000001</v>
      </c>
      <c r="H162" s="34">
        <v>-0.12384034100000001</v>
      </c>
      <c r="I162" s="34">
        <v>-0.60081417599999998</v>
      </c>
      <c r="J162" s="35" t="s">
        <v>208</v>
      </c>
      <c r="K162" s="37"/>
    </row>
    <row r="163" spans="1:11" ht="20" customHeight="1" x14ac:dyDescent="0.2">
      <c r="A163" s="35" t="s">
        <v>363</v>
      </c>
      <c r="B163" s="34">
        <v>0</v>
      </c>
      <c r="C163" s="34">
        <v>0.64685600799999998</v>
      </c>
      <c r="D163" s="34">
        <v>1.7575951110000001</v>
      </c>
      <c r="E163" s="34">
        <v>2.2770602530000001</v>
      </c>
      <c r="F163" s="34">
        <v>0</v>
      </c>
      <c r="G163" s="34">
        <v>2.2923847000000001E-2</v>
      </c>
      <c r="H163" s="34">
        <v>0.76538350799999999</v>
      </c>
      <c r="I163" s="34">
        <v>2.1353830939999998</v>
      </c>
      <c r="J163" s="35" t="s">
        <v>208</v>
      </c>
      <c r="K163" s="37"/>
    </row>
    <row r="164" spans="1:11" ht="20" customHeight="1" x14ac:dyDescent="0.2">
      <c r="A164" s="35" t="s">
        <v>364</v>
      </c>
      <c r="B164" s="34">
        <v>0</v>
      </c>
      <c r="C164" s="34">
        <v>0.31405630299999998</v>
      </c>
      <c r="D164" s="34">
        <v>1.077302271</v>
      </c>
      <c r="E164" s="34">
        <v>1.160875809</v>
      </c>
      <c r="F164" s="34">
        <v>0</v>
      </c>
      <c r="G164" s="34">
        <v>-0.46409013799999999</v>
      </c>
      <c r="H164" s="34">
        <v>0.89699988799999997</v>
      </c>
      <c r="I164" s="34">
        <v>0.42467600599999999</v>
      </c>
      <c r="J164" s="35" t="s">
        <v>208</v>
      </c>
      <c r="K164" s="37"/>
    </row>
    <row r="165" spans="1:11" ht="20" customHeight="1" x14ac:dyDescent="0.2">
      <c r="A165" s="35" t="s">
        <v>365</v>
      </c>
      <c r="B165" s="34">
        <v>0</v>
      </c>
      <c r="C165" s="34">
        <v>1.350055547</v>
      </c>
      <c r="D165" s="34">
        <v>3.7883856069999999</v>
      </c>
      <c r="E165" s="34">
        <v>4.6626460740000004</v>
      </c>
      <c r="F165" s="34">
        <v>0</v>
      </c>
      <c r="G165" s="34">
        <v>2.0096272229999999</v>
      </c>
      <c r="H165" s="34">
        <v>4.6527800739999998</v>
      </c>
      <c r="I165" s="34">
        <v>6.7092595169999996</v>
      </c>
      <c r="J165" s="35" t="s">
        <v>169</v>
      </c>
      <c r="K165" s="37"/>
    </row>
    <row r="166" spans="1:11" ht="20" customHeight="1" x14ac:dyDescent="0.2">
      <c r="A166" s="35" t="s">
        <v>366</v>
      </c>
      <c r="B166" s="34">
        <v>0</v>
      </c>
      <c r="C166" s="34">
        <v>0.49964098400000001</v>
      </c>
      <c r="D166" s="34">
        <v>3.5305782030000001</v>
      </c>
      <c r="E166" s="34">
        <v>4.328664152</v>
      </c>
      <c r="F166" s="34">
        <v>0</v>
      </c>
      <c r="G166" s="34">
        <v>2.0059197790000001</v>
      </c>
      <c r="H166" s="34">
        <v>4.9129815150000002</v>
      </c>
      <c r="I166" s="34">
        <v>6.749484142</v>
      </c>
      <c r="J166" s="35" t="s">
        <v>169</v>
      </c>
      <c r="K166" s="37"/>
    </row>
    <row r="167" spans="1:11" ht="20" customHeight="1" x14ac:dyDescent="0.2">
      <c r="A167" s="35" t="s">
        <v>367</v>
      </c>
      <c r="B167" s="34">
        <v>0</v>
      </c>
      <c r="C167" s="34">
        <v>0.39184285099999999</v>
      </c>
      <c r="D167" s="34">
        <v>0.76582262700000003</v>
      </c>
      <c r="E167" s="34">
        <v>0.772292388</v>
      </c>
      <c r="F167" s="34">
        <v>0</v>
      </c>
      <c r="G167" s="34">
        <v>-0.18619200599999999</v>
      </c>
      <c r="H167" s="34">
        <v>0.51986512600000001</v>
      </c>
      <c r="I167" s="34">
        <v>2.0070779120000002</v>
      </c>
      <c r="J167" s="35" t="s">
        <v>169</v>
      </c>
      <c r="K167" s="37"/>
    </row>
    <row r="168" spans="1:11" ht="20" customHeight="1" x14ac:dyDescent="0.2">
      <c r="A168" s="35" t="s">
        <v>368</v>
      </c>
      <c r="B168" s="34">
        <v>0</v>
      </c>
      <c r="C168" s="34">
        <v>-0.454628747</v>
      </c>
      <c r="D168" s="34">
        <v>-0.33986934499999999</v>
      </c>
      <c r="E168" s="34">
        <v>-1.127038698</v>
      </c>
      <c r="F168" s="34">
        <v>0</v>
      </c>
      <c r="G168" s="34">
        <v>-1.1532538E-2</v>
      </c>
      <c r="H168" s="34">
        <v>-0.73499196099999997</v>
      </c>
      <c r="I168" s="34">
        <v>-1.7615392750000001</v>
      </c>
      <c r="J168" s="35" t="s">
        <v>198</v>
      </c>
      <c r="K168" s="37"/>
    </row>
    <row r="169" spans="1:11" ht="20" customHeight="1" x14ac:dyDescent="0.2">
      <c r="A169" s="35" t="s">
        <v>369</v>
      </c>
      <c r="B169" s="34">
        <v>0</v>
      </c>
      <c r="C169" s="34">
        <v>-0.33136844199999999</v>
      </c>
      <c r="D169" s="34">
        <v>-1.0052677759999999</v>
      </c>
      <c r="E169" s="34">
        <v>-1.0178891560000001</v>
      </c>
      <c r="F169" s="34">
        <v>0</v>
      </c>
      <c r="G169" s="34">
        <v>-0.38633366699999999</v>
      </c>
      <c r="H169" s="34">
        <v>-1.04246835</v>
      </c>
      <c r="I169" s="34">
        <v>-1.180195052</v>
      </c>
      <c r="J169" s="35" t="s">
        <v>208</v>
      </c>
      <c r="K169" s="37"/>
    </row>
    <row r="170" spans="1:11" ht="20" customHeight="1" x14ac:dyDescent="0.2">
      <c r="A170" s="35" t="s">
        <v>370</v>
      </c>
      <c r="B170" s="34">
        <v>0</v>
      </c>
      <c r="C170" s="34">
        <v>-0.22175107599999999</v>
      </c>
      <c r="D170" s="34">
        <v>0.63050429600000002</v>
      </c>
      <c r="E170" s="34">
        <v>0.53824772799999998</v>
      </c>
      <c r="F170" s="34">
        <v>0</v>
      </c>
      <c r="G170" s="34">
        <v>0.56286913800000005</v>
      </c>
      <c r="H170" s="34">
        <v>0.71115905099999999</v>
      </c>
      <c r="I170" s="34">
        <v>0.79515120900000003</v>
      </c>
      <c r="J170" s="35" t="s">
        <v>208</v>
      </c>
      <c r="K170" s="37"/>
    </row>
    <row r="171" spans="1:11" ht="20" customHeight="1" x14ac:dyDescent="0.2">
      <c r="A171" s="35" t="s">
        <v>371</v>
      </c>
      <c r="B171" s="34">
        <v>0</v>
      </c>
      <c r="C171" s="34">
        <v>1.3823320729999999</v>
      </c>
      <c r="D171" s="34">
        <v>2.7473727430000001</v>
      </c>
      <c r="E171" s="34">
        <v>2.7239778129999999</v>
      </c>
      <c r="F171" s="34">
        <v>0</v>
      </c>
      <c r="G171" s="34">
        <v>1.1309668930000001</v>
      </c>
      <c r="H171" s="34">
        <v>2.9008981829999998</v>
      </c>
      <c r="I171" s="34">
        <v>2.8847211229999998</v>
      </c>
      <c r="J171" s="35" t="s">
        <v>169</v>
      </c>
      <c r="K171" s="37"/>
    </row>
    <row r="172" spans="1:11" ht="20" customHeight="1" x14ac:dyDescent="0.2">
      <c r="A172" s="35" t="s">
        <v>372</v>
      </c>
      <c r="B172" s="34">
        <v>0</v>
      </c>
      <c r="C172" s="34">
        <v>0.76373916900000005</v>
      </c>
      <c r="D172" s="34">
        <v>1.764196793</v>
      </c>
      <c r="E172" s="34">
        <v>1.837031911</v>
      </c>
      <c r="F172" s="34">
        <v>0</v>
      </c>
      <c r="G172" s="34">
        <v>0.62267060399999996</v>
      </c>
      <c r="H172" s="34">
        <v>1.930934462</v>
      </c>
      <c r="I172" s="34">
        <v>2.5853130210000002</v>
      </c>
      <c r="J172" s="35" t="s">
        <v>169</v>
      </c>
      <c r="K172" s="37"/>
    </row>
    <row r="173" spans="1:11" ht="20" customHeight="1" x14ac:dyDescent="0.2">
      <c r="A173" s="35" t="s">
        <v>373</v>
      </c>
      <c r="B173" s="34">
        <v>0</v>
      </c>
      <c r="C173" s="34">
        <v>1.1320017309999999</v>
      </c>
      <c r="D173" s="34">
        <v>3.2940424250000002</v>
      </c>
      <c r="E173" s="34">
        <v>4.0951579320000002</v>
      </c>
      <c r="F173" s="34">
        <v>0</v>
      </c>
      <c r="G173" s="34">
        <v>0.98638669899999998</v>
      </c>
      <c r="H173" s="34">
        <v>2.3791193750000001</v>
      </c>
      <c r="I173" s="34">
        <v>3.6350332490000001</v>
      </c>
      <c r="J173" s="35" t="s">
        <v>169</v>
      </c>
      <c r="K173" s="37"/>
    </row>
    <row r="174" spans="1:11" ht="20" customHeight="1" x14ac:dyDescent="0.2">
      <c r="A174" s="35" t="s">
        <v>374</v>
      </c>
      <c r="B174" s="34">
        <v>0</v>
      </c>
      <c r="C174" s="34">
        <v>0.78349567799999997</v>
      </c>
      <c r="D174" s="34">
        <v>1.416367073</v>
      </c>
      <c r="E174" s="34">
        <v>1.56713988</v>
      </c>
      <c r="F174" s="34">
        <v>0</v>
      </c>
      <c r="G174" s="34">
        <v>1.104272371</v>
      </c>
      <c r="H174" s="34">
        <v>1.8296712289999999</v>
      </c>
      <c r="I174" s="34">
        <v>1.78672078</v>
      </c>
      <c r="J174" s="35" t="s">
        <v>173</v>
      </c>
      <c r="K174" s="37"/>
    </row>
    <row r="175" spans="1:11" ht="20" customHeight="1" x14ac:dyDescent="0.2">
      <c r="A175" s="35" t="s">
        <v>375</v>
      </c>
      <c r="B175" s="34">
        <v>0</v>
      </c>
      <c r="C175" s="34">
        <v>0.38903798699999997</v>
      </c>
      <c r="D175" s="34">
        <v>2.308379258</v>
      </c>
      <c r="E175" s="34">
        <v>1.8498936880000001</v>
      </c>
      <c r="F175" s="34">
        <v>0</v>
      </c>
      <c r="G175" s="34">
        <v>0.23691810799999999</v>
      </c>
      <c r="H175" s="34">
        <v>2.7242979420000002</v>
      </c>
      <c r="I175" s="34">
        <v>3.6018892139999998</v>
      </c>
      <c r="J175" s="35" t="s">
        <v>173</v>
      </c>
      <c r="K175" s="37"/>
    </row>
    <row r="176" spans="1:11" ht="20" customHeight="1" x14ac:dyDescent="0.2">
      <c r="A176" s="35" t="s">
        <v>376</v>
      </c>
      <c r="B176" s="34">
        <v>0</v>
      </c>
      <c r="C176" s="34">
        <v>0.190697429</v>
      </c>
      <c r="D176" s="34">
        <v>0.70046331500000003</v>
      </c>
      <c r="E176" s="34">
        <v>0.92123184400000002</v>
      </c>
      <c r="F176" s="34">
        <v>0</v>
      </c>
      <c r="G176" s="34">
        <v>-0.118194863</v>
      </c>
      <c r="H176" s="34">
        <v>1.053466469</v>
      </c>
      <c r="I176" s="34">
        <v>2.5508316639999999</v>
      </c>
      <c r="J176" s="35" t="s">
        <v>169</v>
      </c>
      <c r="K176" s="37"/>
    </row>
    <row r="177" spans="1:11" ht="20" customHeight="1" x14ac:dyDescent="0.2">
      <c r="A177" s="35" t="s">
        <v>377</v>
      </c>
      <c r="B177" s="34">
        <v>0</v>
      </c>
      <c r="C177" s="34">
        <v>1.7770939610000001</v>
      </c>
      <c r="D177" s="34">
        <v>3.5396697380000002</v>
      </c>
      <c r="E177" s="34">
        <v>4.020616628</v>
      </c>
      <c r="F177" s="34">
        <v>0</v>
      </c>
      <c r="G177" s="34">
        <v>0.33657550899999999</v>
      </c>
      <c r="H177" s="34">
        <v>1.3918614540000001</v>
      </c>
      <c r="I177" s="34">
        <v>3.2204020710000001</v>
      </c>
      <c r="J177" s="35" t="s">
        <v>169</v>
      </c>
      <c r="K177" s="37"/>
    </row>
    <row r="178" spans="1:11" ht="20" customHeight="1" x14ac:dyDescent="0.2">
      <c r="A178" s="35" t="s">
        <v>378</v>
      </c>
      <c r="B178" s="34">
        <v>0</v>
      </c>
      <c r="C178" s="34">
        <v>3.3231284560000001</v>
      </c>
      <c r="D178" s="34">
        <v>6.7620815839999997</v>
      </c>
      <c r="E178" s="34">
        <v>7.2279839270000004</v>
      </c>
      <c r="F178" s="34">
        <v>0</v>
      </c>
      <c r="G178" s="34">
        <v>3.212648288</v>
      </c>
      <c r="H178" s="34">
        <v>4.4199412889999996</v>
      </c>
      <c r="I178" s="34">
        <v>6.0131836420000004</v>
      </c>
      <c r="J178" s="35" t="s">
        <v>169</v>
      </c>
      <c r="K178" s="37"/>
    </row>
    <row r="179" spans="1:11" ht="20" customHeight="1" x14ac:dyDescent="0.2">
      <c r="A179" s="35" t="s">
        <v>379</v>
      </c>
      <c r="B179" s="34">
        <v>0</v>
      </c>
      <c r="C179" s="34">
        <v>0.531624176</v>
      </c>
      <c r="D179" s="34">
        <v>3.6149910630000002</v>
      </c>
      <c r="E179" s="34">
        <v>4.1697473519999999</v>
      </c>
      <c r="F179" s="34">
        <v>0</v>
      </c>
      <c r="G179" s="34">
        <v>-0.32048790300000002</v>
      </c>
      <c r="H179" s="34">
        <v>0.43019705699999999</v>
      </c>
      <c r="I179" s="34">
        <v>2.4675391790000001</v>
      </c>
      <c r="J179" s="35" t="s">
        <v>169</v>
      </c>
      <c r="K179" s="37"/>
    </row>
    <row r="180" spans="1:11" ht="20" customHeight="1" x14ac:dyDescent="0.2">
      <c r="A180" s="35" t="s">
        <v>380</v>
      </c>
      <c r="B180" s="34">
        <v>0</v>
      </c>
      <c r="C180" s="34">
        <v>0.30442864400000003</v>
      </c>
      <c r="D180" s="34">
        <v>0.75110339000000004</v>
      </c>
      <c r="E180" s="34">
        <v>0.42139769399999999</v>
      </c>
      <c r="F180" s="34">
        <v>0</v>
      </c>
      <c r="G180" s="34">
        <v>0.23786980099999999</v>
      </c>
      <c r="H180" s="34">
        <v>0.77316501400000004</v>
      </c>
      <c r="I180" s="34">
        <v>2.159945247</v>
      </c>
      <c r="J180" s="35" t="s">
        <v>169</v>
      </c>
      <c r="K180" s="37"/>
    </row>
    <row r="181" spans="1:11" ht="20" customHeight="1" x14ac:dyDescent="0.2">
      <c r="A181" s="35" t="s">
        <v>381</v>
      </c>
      <c r="B181" s="34">
        <v>0</v>
      </c>
      <c r="C181" s="34">
        <v>0.23979012</v>
      </c>
      <c r="D181" s="34">
        <v>-6.5185638000000004E-2</v>
      </c>
      <c r="E181" s="34">
        <v>-0.51728547999999996</v>
      </c>
      <c r="F181" s="34">
        <v>0</v>
      </c>
      <c r="G181" s="34">
        <v>4.4711766E-2</v>
      </c>
      <c r="H181" s="34">
        <v>0.17166566999999999</v>
      </c>
      <c r="I181" s="34">
        <v>-0.62354755100000003</v>
      </c>
      <c r="J181" s="35" t="s">
        <v>208</v>
      </c>
      <c r="K181" s="37"/>
    </row>
    <row r="182" spans="1:11" ht="20" customHeight="1" x14ac:dyDescent="0.2">
      <c r="A182" s="35" t="s">
        <v>382</v>
      </c>
      <c r="B182" s="34">
        <v>0</v>
      </c>
      <c r="C182" s="34">
        <v>0.54174262900000003</v>
      </c>
      <c r="D182" s="34">
        <v>0.60982286500000005</v>
      </c>
      <c r="E182" s="34">
        <v>0.53986874500000004</v>
      </c>
      <c r="F182" s="34">
        <v>0</v>
      </c>
      <c r="G182" s="34">
        <v>0.57235822599999997</v>
      </c>
      <c r="H182" s="34">
        <v>1.086723417</v>
      </c>
      <c r="I182" s="34">
        <v>1.096495639</v>
      </c>
      <c r="J182" s="35" t="s">
        <v>208</v>
      </c>
      <c r="K182" s="37"/>
    </row>
    <row r="183" spans="1:11" ht="20" customHeight="1" x14ac:dyDescent="0.2">
      <c r="A183" s="35" t="s">
        <v>383</v>
      </c>
      <c r="B183" s="34">
        <v>0</v>
      </c>
      <c r="C183" s="34">
        <v>-0.32350720900000002</v>
      </c>
      <c r="D183" s="34">
        <v>-0.98764543999999999</v>
      </c>
      <c r="E183" s="34">
        <v>-1.106316651</v>
      </c>
      <c r="F183" s="34">
        <v>0</v>
      </c>
      <c r="G183" s="34">
        <v>0.217500843</v>
      </c>
      <c r="H183" s="34">
        <v>1.0349296370000001</v>
      </c>
      <c r="I183" s="34">
        <v>1.988399711</v>
      </c>
      <c r="J183" s="35" t="s">
        <v>169</v>
      </c>
      <c r="K183" s="37"/>
    </row>
    <row r="184" spans="1:11" ht="20" customHeight="1" x14ac:dyDescent="0.2">
      <c r="A184" s="35" t="s">
        <v>384</v>
      </c>
      <c r="B184" s="34">
        <v>0</v>
      </c>
      <c r="C184" s="34">
        <v>3.4082347309999999</v>
      </c>
      <c r="D184" s="34">
        <v>6.3917780420000003</v>
      </c>
      <c r="E184" s="34">
        <v>6.4754361219999996</v>
      </c>
      <c r="F184" s="34">
        <v>0</v>
      </c>
      <c r="G184" s="34">
        <v>4.2039410899999998</v>
      </c>
      <c r="H184" s="34">
        <v>6.1829504159999997</v>
      </c>
      <c r="I184" s="34">
        <v>7.240363221</v>
      </c>
      <c r="J184" s="35" t="s">
        <v>169</v>
      </c>
      <c r="K184" s="37"/>
    </row>
    <row r="185" spans="1:11" ht="20" customHeight="1" x14ac:dyDescent="0.2">
      <c r="A185" s="35" t="s">
        <v>385</v>
      </c>
      <c r="B185" s="34">
        <v>0</v>
      </c>
      <c r="C185" s="34">
        <v>0.56515009699999996</v>
      </c>
      <c r="D185" s="34">
        <v>1.9473544199999999</v>
      </c>
      <c r="E185" s="34">
        <v>2.818029036</v>
      </c>
      <c r="F185" s="34">
        <v>0</v>
      </c>
      <c r="G185" s="34">
        <v>1.416961471</v>
      </c>
      <c r="H185" s="34">
        <v>1.793547088</v>
      </c>
      <c r="I185" s="34">
        <v>0.89387556300000004</v>
      </c>
      <c r="J185" s="35" t="s">
        <v>208</v>
      </c>
      <c r="K185" s="37"/>
    </row>
    <row r="186" spans="1:11" ht="20" customHeight="1" x14ac:dyDescent="0.2">
      <c r="A186" s="35" t="s">
        <v>386</v>
      </c>
      <c r="B186" s="34">
        <v>0</v>
      </c>
      <c r="C186" s="34">
        <v>0.51825776800000001</v>
      </c>
      <c r="D186" s="34">
        <v>2.2217402559999999</v>
      </c>
      <c r="E186" s="34">
        <v>2.8300512229999999</v>
      </c>
      <c r="F186" s="34">
        <v>0</v>
      </c>
      <c r="G186" s="34">
        <v>2.4220735E-2</v>
      </c>
      <c r="H186" s="34">
        <v>0.635219278</v>
      </c>
      <c r="I186" s="34">
        <v>2.5552328590000002</v>
      </c>
      <c r="J186" s="35" t="s">
        <v>169</v>
      </c>
      <c r="K186" s="37"/>
    </row>
    <row r="187" spans="1:11" ht="20" customHeight="1" x14ac:dyDescent="0.2">
      <c r="A187" s="35" t="s">
        <v>387</v>
      </c>
      <c r="B187" s="34">
        <v>0</v>
      </c>
      <c r="C187" s="34">
        <v>0.52300095199999996</v>
      </c>
      <c r="D187" s="34">
        <v>1.436046393</v>
      </c>
      <c r="E187" s="34">
        <v>1.0415340230000001</v>
      </c>
      <c r="F187" s="34">
        <v>0</v>
      </c>
      <c r="G187" s="34">
        <v>2.6116377630000001</v>
      </c>
      <c r="H187" s="34">
        <v>3.0202045279999998</v>
      </c>
      <c r="I187" s="34">
        <v>2.8205170669999999</v>
      </c>
      <c r="J187" s="35" t="s">
        <v>169</v>
      </c>
      <c r="K187" s="37"/>
    </row>
    <row r="188" spans="1:11" ht="20" customHeight="1" x14ac:dyDescent="0.2">
      <c r="A188" s="35" t="s">
        <v>388</v>
      </c>
      <c r="B188" s="34">
        <v>0</v>
      </c>
      <c r="C188" s="34">
        <v>-2.0271437E-2</v>
      </c>
      <c r="D188" s="34">
        <v>-1.057617818</v>
      </c>
      <c r="E188" s="34">
        <v>-1.1974430970000001</v>
      </c>
      <c r="F188" s="34">
        <v>0</v>
      </c>
      <c r="G188" s="34">
        <v>-0.25887246800000002</v>
      </c>
      <c r="H188" s="34">
        <v>-1.335040271</v>
      </c>
      <c r="I188" s="34">
        <v>-2.663912394</v>
      </c>
      <c r="J188" s="35" t="s">
        <v>169</v>
      </c>
      <c r="K188" s="37"/>
    </row>
    <row r="189" spans="1:11" ht="20" customHeight="1" x14ac:dyDescent="0.2">
      <c r="A189" s="35" t="s">
        <v>389</v>
      </c>
      <c r="B189" s="34">
        <v>0</v>
      </c>
      <c r="C189" s="34">
        <v>2.3784841729999999</v>
      </c>
      <c r="D189" s="34">
        <v>3.3006090640000001</v>
      </c>
      <c r="E189" s="34">
        <v>4.0698784669999997</v>
      </c>
      <c r="F189" s="34">
        <v>0</v>
      </c>
      <c r="G189" s="34">
        <v>0.98757410000000001</v>
      </c>
      <c r="H189" s="34">
        <v>1.718300827</v>
      </c>
      <c r="I189" s="34">
        <v>3.4595850019999999</v>
      </c>
      <c r="J189" s="35" t="s">
        <v>169</v>
      </c>
      <c r="K189" s="37"/>
    </row>
    <row r="190" spans="1:11" ht="20" customHeight="1" x14ac:dyDescent="0.2">
      <c r="A190" s="35" t="s">
        <v>390</v>
      </c>
      <c r="B190" s="34">
        <v>0</v>
      </c>
      <c r="C190" s="34">
        <v>0.62829529399999995</v>
      </c>
      <c r="D190" s="34">
        <v>0.86027978900000002</v>
      </c>
      <c r="E190" s="34">
        <v>0.62130998100000001</v>
      </c>
      <c r="F190" s="34">
        <v>0</v>
      </c>
      <c r="G190" s="34">
        <v>-0.52427929600000001</v>
      </c>
      <c r="H190" s="34">
        <v>-0.89379241600000003</v>
      </c>
      <c r="I190" s="34">
        <v>-2.0711424680000001</v>
      </c>
      <c r="J190" s="35" t="s">
        <v>169</v>
      </c>
      <c r="K190" s="37"/>
    </row>
    <row r="191" spans="1:11" ht="20" customHeight="1" x14ac:dyDescent="0.2">
      <c r="A191" s="35" t="s">
        <v>391</v>
      </c>
      <c r="B191" s="34">
        <v>0</v>
      </c>
      <c r="C191" s="34">
        <v>0.31835912300000002</v>
      </c>
      <c r="D191" s="34">
        <v>0.486259987</v>
      </c>
      <c r="E191" s="34">
        <v>1.093553429</v>
      </c>
      <c r="F191" s="34">
        <v>0</v>
      </c>
      <c r="G191" s="34">
        <v>-7.8292020000000004E-3</v>
      </c>
      <c r="H191" s="34">
        <v>2.4602501659999998</v>
      </c>
      <c r="I191" s="34">
        <v>1.9509029849999999</v>
      </c>
      <c r="J191" s="35" t="s">
        <v>169</v>
      </c>
      <c r="K191" s="37"/>
    </row>
    <row r="192" spans="1:11" ht="20" customHeight="1" x14ac:dyDescent="0.2">
      <c r="A192" s="35" t="s">
        <v>392</v>
      </c>
      <c r="B192" s="34">
        <v>0</v>
      </c>
      <c r="C192" s="34">
        <v>0.15395713899999999</v>
      </c>
      <c r="D192" s="34">
        <v>0.34728430500000002</v>
      </c>
      <c r="E192" s="34">
        <v>0.93324592100000003</v>
      </c>
      <c r="F192" s="34">
        <v>0</v>
      </c>
      <c r="G192" s="34">
        <v>-0.28386407899999999</v>
      </c>
      <c r="H192" s="34">
        <v>0.90973180200000003</v>
      </c>
      <c r="I192" s="34">
        <v>1.1786788319999999</v>
      </c>
      <c r="J192" s="35" t="s">
        <v>208</v>
      </c>
      <c r="K192" s="37"/>
    </row>
    <row r="193" spans="1:11" ht="20" customHeight="1" x14ac:dyDescent="0.2">
      <c r="A193" s="35" t="s">
        <v>393</v>
      </c>
      <c r="B193" s="34">
        <v>0</v>
      </c>
      <c r="C193" s="34">
        <v>0.49786788599999998</v>
      </c>
      <c r="D193" s="34">
        <v>1.967351136</v>
      </c>
      <c r="E193" s="34">
        <v>2.3072309249999998</v>
      </c>
      <c r="F193" s="34">
        <v>0</v>
      </c>
      <c r="G193" s="34">
        <v>0.40309434</v>
      </c>
      <c r="H193" s="34">
        <v>1.274886433</v>
      </c>
      <c r="I193" s="34">
        <v>0.19098279600000001</v>
      </c>
      <c r="J193" s="35" t="s">
        <v>208</v>
      </c>
      <c r="K193" s="37"/>
    </row>
    <row r="194" spans="1:11" ht="20" customHeight="1" x14ac:dyDescent="0.2">
      <c r="A194" s="35" t="s">
        <v>394</v>
      </c>
      <c r="B194" s="34">
        <v>0</v>
      </c>
      <c r="C194" s="34">
        <v>-0.115116186</v>
      </c>
      <c r="D194" s="34">
        <v>-0.75345847700000002</v>
      </c>
      <c r="E194" s="34">
        <v>-0.90131603500000002</v>
      </c>
      <c r="F194" s="34">
        <v>0</v>
      </c>
      <c r="G194" s="34">
        <v>-0.48748761499999999</v>
      </c>
      <c r="H194" s="34">
        <v>-0.94859673700000002</v>
      </c>
      <c r="I194" s="34">
        <v>-1.458011511</v>
      </c>
      <c r="J194" s="35" t="s">
        <v>169</v>
      </c>
      <c r="K194" s="37"/>
    </row>
    <row r="195" spans="1:11" ht="20" customHeight="1" x14ac:dyDescent="0.2">
      <c r="A195" s="35" t="s">
        <v>395</v>
      </c>
      <c r="B195" s="34">
        <v>0</v>
      </c>
      <c r="C195" s="34">
        <v>0.95472826200000005</v>
      </c>
      <c r="D195" s="34">
        <v>1.176504421</v>
      </c>
      <c r="E195" s="34">
        <v>1.632560842</v>
      </c>
      <c r="F195" s="34">
        <v>0</v>
      </c>
      <c r="G195" s="34">
        <v>0.12679141099999999</v>
      </c>
      <c r="H195" s="34">
        <v>-0.206355391</v>
      </c>
      <c r="I195" s="34">
        <v>0.87688199</v>
      </c>
      <c r="J195" s="35" t="s">
        <v>208</v>
      </c>
      <c r="K195" s="37"/>
    </row>
    <row r="196" spans="1:11" ht="20" customHeight="1" x14ac:dyDescent="0.2">
      <c r="A196" s="35" t="s">
        <v>396</v>
      </c>
      <c r="B196" s="34">
        <v>0</v>
      </c>
      <c r="C196" s="34">
        <v>2.0314649739999999</v>
      </c>
      <c r="D196" s="34">
        <v>3.498442023</v>
      </c>
      <c r="E196" s="34">
        <v>3.9338726739999998</v>
      </c>
      <c r="F196" s="34">
        <v>0</v>
      </c>
      <c r="G196" s="34">
        <v>2.1935532549999999</v>
      </c>
      <c r="H196" s="34">
        <v>3.9995274150000002</v>
      </c>
      <c r="I196" s="34">
        <v>5.0073515869999996</v>
      </c>
      <c r="J196" s="35" t="s">
        <v>208</v>
      </c>
      <c r="K196" s="37"/>
    </row>
    <row r="197" spans="1:11" ht="20" customHeight="1" x14ac:dyDescent="0.2">
      <c r="A197" s="35" t="s">
        <v>397</v>
      </c>
      <c r="B197" s="34">
        <v>0</v>
      </c>
      <c r="C197" s="34">
        <v>5.6155077999999997E-2</v>
      </c>
      <c r="D197" s="34">
        <v>-0.52191342399999996</v>
      </c>
      <c r="E197" s="34">
        <v>-0.68882584400000002</v>
      </c>
      <c r="F197" s="34">
        <v>0</v>
      </c>
      <c r="G197" s="34">
        <v>-0.230666811</v>
      </c>
      <c r="H197" s="34">
        <v>-0.50241075300000004</v>
      </c>
      <c r="I197" s="34">
        <v>-1.25320695</v>
      </c>
      <c r="J197" s="35" t="s">
        <v>169</v>
      </c>
      <c r="K197" s="37"/>
    </row>
    <row r="198" spans="1:11" ht="20" customHeight="1" x14ac:dyDescent="0.2">
      <c r="A198" s="35" t="s">
        <v>398</v>
      </c>
      <c r="B198" s="34">
        <v>0</v>
      </c>
      <c r="C198" s="34">
        <v>0.24231868200000001</v>
      </c>
      <c r="D198" s="34">
        <v>0.53902999699999998</v>
      </c>
      <c r="E198" s="34">
        <v>0.54405726099999996</v>
      </c>
      <c r="F198" s="34">
        <v>0</v>
      </c>
      <c r="G198" s="34">
        <v>-7.3905666999999994E-2</v>
      </c>
      <c r="H198" s="34">
        <v>0.80158016099999996</v>
      </c>
      <c r="I198" s="34">
        <v>0.30341688500000003</v>
      </c>
      <c r="J198" s="35" t="s">
        <v>169</v>
      </c>
      <c r="K198" s="37"/>
    </row>
    <row r="199" spans="1:11" ht="20" customHeight="1" x14ac:dyDescent="0.2">
      <c r="A199" s="35" t="s">
        <v>399</v>
      </c>
      <c r="B199" s="34">
        <v>0</v>
      </c>
      <c r="C199" s="34">
        <v>0.24663660500000001</v>
      </c>
      <c r="D199" s="34">
        <v>0.97088981799999996</v>
      </c>
      <c r="E199" s="34">
        <v>1.959669275</v>
      </c>
      <c r="F199" s="34">
        <v>0</v>
      </c>
      <c r="G199" s="34">
        <v>-0.65016457900000002</v>
      </c>
      <c r="H199" s="34">
        <v>-0.26578379299999999</v>
      </c>
      <c r="I199" s="34">
        <v>1.910677859</v>
      </c>
      <c r="J199" s="35" t="s">
        <v>208</v>
      </c>
      <c r="K199" s="37"/>
    </row>
    <row r="200" spans="1:11" ht="20" customHeight="1" x14ac:dyDescent="0.2">
      <c r="A200" s="35" t="s">
        <v>400</v>
      </c>
      <c r="B200" s="34">
        <v>0</v>
      </c>
      <c r="C200" s="34">
        <v>1.024739971</v>
      </c>
      <c r="D200" s="34">
        <v>1.8289455160000001</v>
      </c>
      <c r="E200" s="34">
        <v>1.5407462949999999</v>
      </c>
      <c r="F200" s="34">
        <v>0</v>
      </c>
      <c r="G200" s="34">
        <v>0.55922302400000001</v>
      </c>
      <c r="H200" s="34">
        <v>1.7296325100000001</v>
      </c>
      <c r="I200" s="34">
        <v>1.762466555</v>
      </c>
      <c r="J200" s="35" t="s">
        <v>208</v>
      </c>
      <c r="K200" s="37"/>
    </row>
    <row r="201" spans="1:11" ht="20" customHeight="1" x14ac:dyDescent="0.2">
      <c r="A201" s="35" t="s">
        <v>401</v>
      </c>
      <c r="B201" s="34">
        <v>0</v>
      </c>
      <c r="C201" s="34">
        <v>4.408843246</v>
      </c>
      <c r="D201" s="34">
        <v>6.8863295779999998</v>
      </c>
      <c r="E201" s="34">
        <v>7.0443506429999996</v>
      </c>
      <c r="F201" s="34">
        <v>0</v>
      </c>
      <c r="G201" s="34">
        <v>3.6279327540000001</v>
      </c>
      <c r="H201" s="34">
        <v>6.3807447509999999</v>
      </c>
      <c r="I201" s="34">
        <v>6.7508775459999999</v>
      </c>
      <c r="J201" s="35" t="s">
        <v>208</v>
      </c>
      <c r="K201" s="37"/>
    </row>
    <row r="202" spans="1:11" ht="20" customHeight="1" x14ac:dyDescent="0.2">
      <c r="A202" s="35" t="s">
        <v>402</v>
      </c>
      <c r="B202" s="34">
        <v>0</v>
      </c>
      <c r="C202" s="34">
        <v>-0.243324448</v>
      </c>
      <c r="D202" s="34">
        <v>-2.1676094259999998</v>
      </c>
      <c r="E202" s="34">
        <v>-2.1683648550000001</v>
      </c>
      <c r="F202" s="34">
        <v>0</v>
      </c>
      <c r="G202" s="34">
        <v>-0.101919407</v>
      </c>
      <c r="H202" s="34">
        <v>-1.172704373</v>
      </c>
      <c r="I202" s="34">
        <v>-2.0798796820000001</v>
      </c>
      <c r="J202" s="35" t="s">
        <v>208</v>
      </c>
      <c r="K202" s="37"/>
    </row>
    <row r="203" spans="1:11" ht="20" customHeight="1" x14ac:dyDescent="0.2">
      <c r="A203" s="35" t="s">
        <v>403</v>
      </c>
      <c r="B203" s="34">
        <v>0</v>
      </c>
      <c r="C203" s="34">
        <v>0.37594991700000002</v>
      </c>
      <c r="D203" s="34">
        <v>2.9173101510000001</v>
      </c>
      <c r="E203" s="34">
        <v>2.1550116039999998</v>
      </c>
      <c r="F203" s="34">
        <v>0</v>
      </c>
      <c r="G203" s="34">
        <v>1.295707435</v>
      </c>
      <c r="H203" s="34">
        <v>3.895435929</v>
      </c>
      <c r="I203" s="34">
        <v>3.8701094579999999</v>
      </c>
      <c r="J203" s="35" t="s">
        <v>208</v>
      </c>
      <c r="K203" s="37"/>
    </row>
    <row r="204" spans="1:11" ht="20" customHeight="1" x14ac:dyDescent="0.2">
      <c r="A204" s="35" t="s">
        <v>404</v>
      </c>
      <c r="B204" s="34">
        <v>0</v>
      </c>
      <c r="C204" s="34">
        <v>-0.177761313</v>
      </c>
      <c r="D204" s="34">
        <v>-1.0436528780000001</v>
      </c>
      <c r="E204" s="34">
        <v>-0.12949840600000001</v>
      </c>
      <c r="F204" s="34">
        <v>0</v>
      </c>
      <c r="G204" s="34">
        <v>-0.16959000599999999</v>
      </c>
      <c r="H204" s="34">
        <v>-0.93196804300000002</v>
      </c>
      <c r="I204" s="34">
        <v>-0.61411047200000002</v>
      </c>
      <c r="J204" s="35" t="s">
        <v>169</v>
      </c>
      <c r="K204" s="37"/>
    </row>
    <row r="205" spans="1:11" ht="20" customHeight="1" x14ac:dyDescent="0.2">
      <c r="A205" s="35" t="s">
        <v>405</v>
      </c>
      <c r="B205" s="34">
        <v>0</v>
      </c>
      <c r="C205" s="34">
        <v>1.053748999</v>
      </c>
      <c r="D205" s="34">
        <v>1.2983756479999999</v>
      </c>
      <c r="E205" s="34">
        <v>1.8337707560000001</v>
      </c>
      <c r="F205" s="34">
        <v>0</v>
      </c>
      <c r="G205" s="34">
        <v>2.1981242120000002</v>
      </c>
      <c r="H205" s="34">
        <v>2.9163554139999999</v>
      </c>
      <c r="I205" s="34">
        <v>1.5065041159999999</v>
      </c>
      <c r="J205" s="35" t="s">
        <v>169</v>
      </c>
      <c r="K205" s="37"/>
    </row>
    <row r="206" spans="1:11" ht="20" customHeight="1" x14ac:dyDescent="0.2">
      <c r="A206" s="35" t="s">
        <v>406</v>
      </c>
      <c r="B206" s="34">
        <v>0</v>
      </c>
      <c r="C206" s="34">
        <v>0.46413230500000002</v>
      </c>
      <c r="D206" s="34">
        <v>0.68742378900000001</v>
      </c>
      <c r="E206" s="34">
        <v>0.73043101399999999</v>
      </c>
      <c r="F206" s="34">
        <v>0</v>
      </c>
      <c r="G206" s="34">
        <v>0.29114861399999997</v>
      </c>
      <c r="H206" s="34">
        <v>3.2381333570000002</v>
      </c>
      <c r="I206" s="34">
        <v>3.3799035129999999</v>
      </c>
      <c r="J206" s="35" t="s">
        <v>208</v>
      </c>
      <c r="K206" s="37"/>
    </row>
    <row r="207" spans="1:11" ht="20" customHeight="1" x14ac:dyDescent="0.2">
      <c r="A207" s="35" t="s">
        <v>407</v>
      </c>
      <c r="B207" s="34">
        <v>0</v>
      </c>
      <c r="C207" s="34">
        <v>0.35008526899999998</v>
      </c>
      <c r="D207" s="34">
        <v>0.13262283499999999</v>
      </c>
      <c r="E207" s="34">
        <v>0.46135639299999998</v>
      </c>
      <c r="F207" s="34">
        <v>0</v>
      </c>
      <c r="G207" s="34">
        <v>-0.31371732099999999</v>
      </c>
      <c r="H207" s="34">
        <v>-0.96248732699999995</v>
      </c>
      <c r="I207" s="34">
        <v>-0.98645844000000005</v>
      </c>
      <c r="J207" s="35" t="s">
        <v>208</v>
      </c>
      <c r="K207" s="37"/>
    </row>
    <row r="208" spans="1:11" ht="20" customHeight="1" x14ac:dyDescent="0.2">
      <c r="A208" s="35" t="s">
        <v>408</v>
      </c>
      <c r="B208" s="34">
        <v>0</v>
      </c>
      <c r="C208" s="34">
        <v>-0.67354443900000005</v>
      </c>
      <c r="D208" s="34">
        <v>-1.421854299</v>
      </c>
      <c r="E208" s="34">
        <v>-1.709673665</v>
      </c>
      <c r="F208" s="34">
        <v>0</v>
      </c>
      <c r="G208" s="34">
        <v>2.1434498E-2</v>
      </c>
      <c r="H208" s="34">
        <v>-0.863435905</v>
      </c>
      <c r="I208" s="34">
        <v>-1.6228612149999999</v>
      </c>
      <c r="J208" s="35" t="s">
        <v>169</v>
      </c>
      <c r="K208" s="37"/>
    </row>
    <row r="209" spans="1:11" ht="20" customHeight="1" x14ac:dyDescent="0.2">
      <c r="A209" s="35" t="s">
        <v>409</v>
      </c>
      <c r="B209" s="34">
        <v>0</v>
      </c>
      <c r="C209" s="34">
        <v>9.2225952E-2</v>
      </c>
      <c r="D209" s="34">
        <v>1.607098557</v>
      </c>
      <c r="E209" s="34">
        <v>2.0308552880000001</v>
      </c>
      <c r="F209" s="34">
        <v>0</v>
      </c>
      <c r="G209" s="34">
        <v>0.51850026000000005</v>
      </c>
      <c r="H209" s="34">
        <v>1.0325927319999999</v>
      </c>
      <c r="I209" s="34">
        <v>1.6639204240000001</v>
      </c>
      <c r="J209" s="35" t="s">
        <v>169</v>
      </c>
      <c r="K209" s="37"/>
    </row>
    <row r="210" spans="1:11" ht="20" customHeight="1" x14ac:dyDescent="0.2">
      <c r="A210" s="35" t="s">
        <v>410</v>
      </c>
      <c r="B210" s="34">
        <v>0</v>
      </c>
      <c r="C210" s="34">
        <v>7.4044790000000003E-3</v>
      </c>
      <c r="D210" s="34">
        <v>0.41576951600000001</v>
      </c>
      <c r="E210" s="34">
        <v>0.88192015199999996</v>
      </c>
      <c r="F210" s="34">
        <v>0</v>
      </c>
      <c r="G210" s="34">
        <v>0.98058714999999996</v>
      </c>
      <c r="H210" s="34">
        <v>2.357259542</v>
      </c>
      <c r="I210" s="34">
        <v>3.1684174340000002</v>
      </c>
      <c r="J210" s="35" t="s">
        <v>208</v>
      </c>
      <c r="K210" s="37"/>
    </row>
    <row r="211" spans="1:11" ht="20" customHeight="1" x14ac:dyDescent="0.2">
      <c r="A211" s="35" t="s">
        <v>411</v>
      </c>
      <c r="B211" s="34">
        <v>0</v>
      </c>
      <c r="C211" s="34">
        <v>0.60058424899999996</v>
      </c>
      <c r="D211" s="34">
        <v>0.82991391199999998</v>
      </c>
      <c r="E211" s="34">
        <v>0.74343259100000003</v>
      </c>
      <c r="F211" s="34">
        <v>0</v>
      </c>
      <c r="G211" s="34">
        <v>2.5109081259999999</v>
      </c>
      <c r="H211" s="34">
        <v>4.3328494070000003</v>
      </c>
      <c r="I211" s="34">
        <v>4.3835246300000001</v>
      </c>
      <c r="J211" s="35" t="s">
        <v>169</v>
      </c>
      <c r="K211" s="37"/>
    </row>
    <row r="212" spans="1:11" ht="20" customHeight="1" x14ac:dyDescent="0.2">
      <c r="A212" s="35" t="s">
        <v>412</v>
      </c>
      <c r="B212" s="34">
        <v>0</v>
      </c>
      <c r="C212" s="34">
        <v>1.188366407</v>
      </c>
      <c r="D212" s="34">
        <v>2.1559872489999998</v>
      </c>
      <c r="E212" s="34">
        <v>0.48352393199999999</v>
      </c>
      <c r="F212" s="34">
        <v>0</v>
      </c>
      <c r="G212" s="34">
        <v>2.4455979289999998</v>
      </c>
      <c r="H212" s="34">
        <v>2.1426431720000001</v>
      </c>
      <c r="I212" s="34">
        <v>-0.20636337299999999</v>
      </c>
      <c r="J212" s="35" t="s">
        <v>175</v>
      </c>
      <c r="K212" s="37"/>
    </row>
    <row r="213" spans="1:11" ht="20" customHeight="1" x14ac:dyDescent="0.2">
      <c r="A213" s="35" t="s">
        <v>413</v>
      </c>
      <c r="B213" s="34">
        <v>0</v>
      </c>
      <c r="C213" s="34">
        <v>-0.294329807</v>
      </c>
      <c r="D213" s="34">
        <v>3.0391866479999998</v>
      </c>
      <c r="E213" s="34">
        <v>4.139425599</v>
      </c>
      <c r="F213" s="34">
        <v>0</v>
      </c>
      <c r="G213" s="34">
        <v>0.404085256</v>
      </c>
      <c r="H213" s="34">
        <v>0.586709798</v>
      </c>
      <c r="I213" s="34">
        <v>3.1294037910000001</v>
      </c>
      <c r="J213" s="35" t="s">
        <v>169</v>
      </c>
      <c r="K213" s="37"/>
    </row>
    <row r="214" spans="1:11" ht="20" customHeight="1" x14ac:dyDescent="0.2">
      <c r="A214" s="35" t="s">
        <v>414</v>
      </c>
      <c r="B214" s="34">
        <v>0</v>
      </c>
      <c r="C214" s="34">
        <v>-3.1652933000000001E-2</v>
      </c>
      <c r="D214" s="34">
        <v>1.192595029</v>
      </c>
      <c r="E214" s="34">
        <v>1.999268321</v>
      </c>
      <c r="F214" s="34">
        <v>0</v>
      </c>
      <c r="G214" s="34">
        <v>-0.34614098599999998</v>
      </c>
      <c r="H214" s="34">
        <v>-7.2779206999999999E-2</v>
      </c>
      <c r="I214" s="34">
        <v>1.4354910400000001</v>
      </c>
      <c r="J214" s="35" t="s">
        <v>198</v>
      </c>
      <c r="K214" s="37"/>
    </row>
    <row r="215" spans="1:11" ht="20" customHeight="1" x14ac:dyDescent="0.2">
      <c r="A215" s="35" t="s">
        <v>415</v>
      </c>
      <c r="B215" s="34">
        <v>0</v>
      </c>
      <c r="C215" s="34">
        <v>-5.5498339000000001E-2</v>
      </c>
      <c r="D215" s="34">
        <v>-0.51953597500000004</v>
      </c>
      <c r="E215" s="34">
        <v>-0.83796936099999997</v>
      </c>
      <c r="F215" s="34">
        <v>0</v>
      </c>
      <c r="G215" s="34">
        <v>-0.51436584299999999</v>
      </c>
      <c r="H215" s="34">
        <v>-0.56346603900000003</v>
      </c>
      <c r="I215" s="34">
        <v>-1.711132528</v>
      </c>
      <c r="J215" s="35" t="s">
        <v>169</v>
      </c>
      <c r="K215" s="37"/>
    </row>
    <row r="216" spans="1:11" ht="20" customHeight="1" x14ac:dyDescent="0.2">
      <c r="A216" s="35" t="s">
        <v>416</v>
      </c>
      <c r="B216" s="34">
        <v>0</v>
      </c>
      <c r="C216" s="34">
        <v>-0.54927157599999998</v>
      </c>
      <c r="D216" s="34">
        <v>-0.90448663200000001</v>
      </c>
      <c r="E216" s="34">
        <v>-0.90927359200000002</v>
      </c>
      <c r="F216" s="34">
        <v>0</v>
      </c>
      <c r="G216" s="34">
        <v>0.33767341299999998</v>
      </c>
      <c r="H216" s="34">
        <v>-5.2945581999999998E-2</v>
      </c>
      <c r="I216" s="34">
        <v>-1.4541844180000001</v>
      </c>
      <c r="J216" s="35" t="s">
        <v>173</v>
      </c>
      <c r="K216" s="37"/>
    </row>
    <row r="217" spans="1:11" ht="20" customHeight="1" x14ac:dyDescent="0.2">
      <c r="A217" s="35" t="s">
        <v>417</v>
      </c>
      <c r="B217" s="34">
        <v>0</v>
      </c>
      <c r="C217" s="34">
        <v>0.440188103</v>
      </c>
      <c r="D217" s="34">
        <v>2.0057054920000001</v>
      </c>
      <c r="E217" s="34">
        <v>1.576747417</v>
      </c>
      <c r="F217" s="34">
        <v>0</v>
      </c>
      <c r="G217" s="34">
        <v>0.42206823700000001</v>
      </c>
      <c r="H217" s="34">
        <v>3.1512566249999998</v>
      </c>
      <c r="I217" s="34">
        <v>2.8018015429999998</v>
      </c>
      <c r="J217" s="35" t="s">
        <v>173</v>
      </c>
      <c r="K217" s="37"/>
    </row>
    <row r="218" spans="1:11" ht="20" customHeight="1" x14ac:dyDescent="0.2">
      <c r="A218" s="35" t="s">
        <v>418</v>
      </c>
      <c r="B218" s="34">
        <v>0</v>
      </c>
      <c r="C218" s="34">
        <v>-0.14414036099999999</v>
      </c>
      <c r="D218" s="34">
        <v>0.77087405600000003</v>
      </c>
      <c r="E218" s="34">
        <v>1.6338523149999999</v>
      </c>
      <c r="F218" s="34">
        <v>0</v>
      </c>
      <c r="G218" s="34">
        <v>0.22947466</v>
      </c>
      <c r="H218" s="34">
        <v>0.64997505499999997</v>
      </c>
      <c r="I218" s="34">
        <v>1.478788354</v>
      </c>
      <c r="J218" s="35" t="s">
        <v>169</v>
      </c>
      <c r="K218" s="37"/>
    </row>
    <row r="219" spans="1:11" ht="20" customHeight="1" x14ac:dyDescent="0.2">
      <c r="A219" s="35" t="s">
        <v>419</v>
      </c>
      <c r="B219" s="34">
        <v>0</v>
      </c>
      <c r="C219" s="34">
        <v>-0.133535668</v>
      </c>
      <c r="D219" s="34">
        <v>0.57230706899999995</v>
      </c>
      <c r="E219" s="34">
        <v>0.79525766099999995</v>
      </c>
      <c r="F219" s="34">
        <v>0</v>
      </c>
      <c r="G219" s="34">
        <v>-8.4955586999999999E-2</v>
      </c>
      <c r="H219" s="34">
        <v>1.8391591920000001</v>
      </c>
      <c r="I219" s="34">
        <v>3.3564983430000002</v>
      </c>
      <c r="J219" s="35" t="s">
        <v>198</v>
      </c>
      <c r="K219" s="37"/>
    </row>
    <row r="220" spans="1:11" ht="20" customHeight="1" x14ac:dyDescent="0.2">
      <c r="A220" s="35" t="s">
        <v>420</v>
      </c>
      <c r="B220" s="34">
        <v>0</v>
      </c>
      <c r="C220" s="34">
        <v>0.13803012000000001</v>
      </c>
      <c r="D220" s="34">
        <v>-0.30305019999999999</v>
      </c>
      <c r="E220" s="34">
        <v>-0.67010874799999998</v>
      </c>
      <c r="F220" s="34">
        <v>0</v>
      </c>
      <c r="G220" s="34">
        <v>-0.51257430299999995</v>
      </c>
      <c r="H220" s="34">
        <v>-0.51506268600000005</v>
      </c>
      <c r="I220" s="34">
        <v>-1.0714438079999999</v>
      </c>
      <c r="J220" s="35" t="s">
        <v>169</v>
      </c>
      <c r="K220" s="37"/>
    </row>
    <row r="221" spans="1:11" ht="20" customHeight="1" x14ac:dyDescent="0.2">
      <c r="A221" s="35" t="s">
        <v>421</v>
      </c>
      <c r="B221" s="34">
        <v>0</v>
      </c>
      <c r="C221" s="34">
        <v>1.2700162690000001</v>
      </c>
      <c r="D221" s="34">
        <v>1.893772016</v>
      </c>
      <c r="E221" s="34">
        <v>1.730297996</v>
      </c>
      <c r="F221" s="34">
        <v>0</v>
      </c>
      <c r="G221" s="34">
        <v>0.67332179599999997</v>
      </c>
      <c r="H221" s="34">
        <v>1.012164276</v>
      </c>
      <c r="I221" s="34">
        <v>0.83549079599999998</v>
      </c>
      <c r="J221" s="35" t="s">
        <v>173</v>
      </c>
      <c r="K221" s="37"/>
    </row>
    <row r="222" spans="1:11" ht="20" customHeight="1" x14ac:dyDescent="0.2">
      <c r="A222" s="35" t="s">
        <v>422</v>
      </c>
      <c r="B222" s="34">
        <v>0</v>
      </c>
      <c r="C222" s="34">
        <v>0.332029301</v>
      </c>
      <c r="D222" s="34">
        <v>0.37833493400000001</v>
      </c>
      <c r="E222" s="34">
        <v>9.2671439999999994E-2</v>
      </c>
      <c r="F222" s="34">
        <v>0</v>
      </c>
      <c r="G222" s="34">
        <v>-0.248378611</v>
      </c>
      <c r="H222" s="34">
        <v>7.9902512999999994E-2</v>
      </c>
      <c r="I222" s="34">
        <v>-0.38918518000000002</v>
      </c>
      <c r="J222" s="35" t="s">
        <v>169</v>
      </c>
      <c r="K222" s="37"/>
    </row>
    <row r="223" spans="1:11" ht="20" customHeight="1" x14ac:dyDescent="0.2">
      <c r="A223" s="35" t="s">
        <v>423</v>
      </c>
      <c r="B223" s="34">
        <v>0</v>
      </c>
      <c r="C223" s="34">
        <v>0.151114837</v>
      </c>
      <c r="D223" s="34">
        <v>0.82163314899999995</v>
      </c>
      <c r="E223" s="34">
        <v>1.1866808790000001</v>
      </c>
      <c r="F223" s="34">
        <v>0</v>
      </c>
      <c r="G223" s="34">
        <v>0.31801414099999997</v>
      </c>
      <c r="H223" s="34">
        <v>3.3906042300000001</v>
      </c>
      <c r="I223" s="34">
        <v>4.6244462410000002</v>
      </c>
      <c r="J223" s="35" t="s">
        <v>169</v>
      </c>
      <c r="K223" s="37"/>
    </row>
    <row r="224" spans="1:11" ht="20" customHeight="1" x14ac:dyDescent="0.2">
      <c r="A224" s="35" t="s">
        <v>424</v>
      </c>
      <c r="B224" s="34">
        <v>0</v>
      </c>
      <c r="C224" s="34">
        <v>3.1345552240000001</v>
      </c>
      <c r="D224" s="34">
        <v>5.8741927279999997</v>
      </c>
      <c r="E224" s="34">
        <v>5.7774421589999996</v>
      </c>
      <c r="F224" s="34">
        <v>0</v>
      </c>
      <c r="G224" s="34">
        <v>1.1191178500000001</v>
      </c>
      <c r="H224" s="34">
        <v>3.307736953</v>
      </c>
      <c r="I224" s="34">
        <v>4.3881975359999998</v>
      </c>
      <c r="J224" s="35" t="s">
        <v>173</v>
      </c>
      <c r="K224" s="37"/>
    </row>
    <row r="225" spans="1:11" ht="20" customHeight="1" x14ac:dyDescent="0.2">
      <c r="A225" s="35" t="s">
        <v>425</v>
      </c>
      <c r="B225" s="34">
        <v>0</v>
      </c>
      <c r="C225" s="34">
        <v>-0.51581946300000003</v>
      </c>
      <c r="D225" s="34">
        <v>-0.88364595400000001</v>
      </c>
      <c r="E225" s="34">
        <v>-0.52773708500000005</v>
      </c>
      <c r="F225" s="34">
        <v>0</v>
      </c>
      <c r="G225" s="34">
        <v>-1.260624105</v>
      </c>
      <c r="H225" s="34">
        <v>-1.5475973409999999</v>
      </c>
      <c r="I225" s="34">
        <v>-2.5391904570000001</v>
      </c>
      <c r="J225" s="35" t="s">
        <v>169</v>
      </c>
      <c r="K225" s="37"/>
    </row>
    <row r="226" spans="1:11" ht="20" customHeight="1" x14ac:dyDescent="0.2">
      <c r="A226" s="35" t="s">
        <v>426</v>
      </c>
      <c r="B226" s="34">
        <v>0</v>
      </c>
      <c r="C226" s="34">
        <v>7.2572055999999996E-2</v>
      </c>
      <c r="D226" s="34">
        <v>0.37858385700000002</v>
      </c>
      <c r="E226" s="34">
        <v>0.63653592699999995</v>
      </c>
      <c r="F226" s="34">
        <v>0</v>
      </c>
      <c r="G226" s="34">
        <v>-4.7526859999999999E-3</v>
      </c>
      <c r="H226" s="34">
        <v>0.14347237199999999</v>
      </c>
      <c r="I226" s="34">
        <v>1.3215457580000001</v>
      </c>
      <c r="J226" s="35" t="s">
        <v>208</v>
      </c>
      <c r="K226" s="37"/>
    </row>
    <row r="227" spans="1:11" ht="20" customHeight="1" x14ac:dyDescent="0.2">
      <c r="A227" s="35" t="s">
        <v>427</v>
      </c>
      <c r="B227" s="34">
        <v>0</v>
      </c>
      <c r="C227" s="34">
        <v>-0.22318544500000001</v>
      </c>
      <c r="D227" s="34">
        <v>-0.79584614499999995</v>
      </c>
      <c r="E227" s="34">
        <v>-1.1211299960000001</v>
      </c>
      <c r="F227" s="34">
        <v>0</v>
      </c>
      <c r="G227" s="34">
        <v>-0.13793296799999999</v>
      </c>
      <c r="H227" s="34">
        <v>-0.64013737999999998</v>
      </c>
      <c r="I227" s="34">
        <v>-0.93137791999999997</v>
      </c>
      <c r="J227" s="35" t="s">
        <v>169</v>
      </c>
      <c r="K227" s="37"/>
    </row>
    <row r="228" spans="1:11" ht="20" customHeight="1" x14ac:dyDescent="0.2">
      <c r="A228" s="35" t="s">
        <v>428</v>
      </c>
      <c r="B228" s="34">
        <v>0</v>
      </c>
      <c r="C228" s="34">
        <v>-0.46834186</v>
      </c>
      <c r="D228" s="34">
        <v>0.32893229400000001</v>
      </c>
      <c r="E228" s="34">
        <v>1.060103002</v>
      </c>
      <c r="F228" s="34">
        <v>0</v>
      </c>
      <c r="G228" s="34">
        <v>-0.21526582499999999</v>
      </c>
      <c r="H228" s="34">
        <v>0.33784041100000001</v>
      </c>
      <c r="I228" s="34">
        <v>2.546398097</v>
      </c>
      <c r="J228" s="35" t="s">
        <v>208</v>
      </c>
      <c r="K228" s="37"/>
    </row>
    <row r="229" spans="1:11" ht="20" customHeight="1" x14ac:dyDescent="0.2">
      <c r="A229" s="35" t="s">
        <v>429</v>
      </c>
      <c r="B229" s="34">
        <v>0</v>
      </c>
      <c r="C229" s="34">
        <v>0.55166495800000004</v>
      </c>
      <c r="D229" s="34">
        <v>0.22994801300000001</v>
      </c>
      <c r="E229" s="34">
        <v>0.440694643</v>
      </c>
      <c r="F229" s="34">
        <v>0</v>
      </c>
      <c r="G229" s="34">
        <v>0.23515921300000001</v>
      </c>
      <c r="H229" s="34">
        <v>0.55575930100000004</v>
      </c>
      <c r="I229" s="34">
        <v>0.91054653200000002</v>
      </c>
      <c r="J229" s="35" t="s">
        <v>198</v>
      </c>
      <c r="K229" s="37"/>
    </row>
    <row r="230" spans="1:11" ht="20" customHeight="1" x14ac:dyDescent="0.2">
      <c r="A230" s="35" t="s">
        <v>430</v>
      </c>
      <c r="B230" s="34">
        <v>0</v>
      </c>
      <c r="C230" s="34">
        <v>0.16212449800000001</v>
      </c>
      <c r="D230" s="34">
        <v>-0.50252453399999997</v>
      </c>
      <c r="E230" s="34">
        <v>-0.48232711499999997</v>
      </c>
      <c r="F230" s="34">
        <v>0</v>
      </c>
      <c r="G230" s="34">
        <v>-0.48413124299999999</v>
      </c>
      <c r="H230" s="34">
        <v>-0.96061600700000005</v>
      </c>
      <c r="I230" s="34">
        <v>-0.17297955500000001</v>
      </c>
      <c r="J230" s="35" t="s">
        <v>169</v>
      </c>
      <c r="K230" s="37"/>
    </row>
    <row r="231" spans="1:11" ht="20" customHeight="1" x14ac:dyDescent="0.2">
      <c r="A231" s="35" t="s">
        <v>431</v>
      </c>
      <c r="B231" s="34">
        <v>0</v>
      </c>
      <c r="C231" s="34">
        <v>1.1489709779999999</v>
      </c>
      <c r="D231" s="34">
        <v>3.2356667300000002</v>
      </c>
      <c r="E231" s="34">
        <v>3.3327485339999998</v>
      </c>
      <c r="F231" s="34">
        <v>0</v>
      </c>
      <c r="G231" s="34">
        <v>0.431698413</v>
      </c>
      <c r="H231" s="34">
        <v>5.2515662389999997</v>
      </c>
      <c r="I231" s="34">
        <v>5.8652538930000002</v>
      </c>
      <c r="J231" s="35" t="s">
        <v>169</v>
      </c>
      <c r="K231" s="37"/>
    </row>
    <row r="232" spans="1:11" ht="20" customHeight="1" x14ac:dyDescent="0.2">
      <c r="A232" s="35" t="s">
        <v>432</v>
      </c>
      <c r="B232" s="34">
        <v>0</v>
      </c>
      <c r="C232" s="34">
        <v>0.99858175599999999</v>
      </c>
      <c r="D232" s="34">
        <v>2.8160763160000002</v>
      </c>
      <c r="E232" s="34">
        <v>3.3735994659999999</v>
      </c>
      <c r="F232" s="34">
        <v>0</v>
      </c>
      <c r="G232" s="34">
        <v>0.72980582999999999</v>
      </c>
      <c r="H232" s="34">
        <v>0.17585868199999999</v>
      </c>
      <c r="I232" s="34">
        <v>0.142149953</v>
      </c>
      <c r="J232" s="35" t="s">
        <v>169</v>
      </c>
      <c r="K232" s="37"/>
    </row>
    <row r="233" spans="1:11" ht="20" customHeight="1" x14ac:dyDescent="0.2">
      <c r="A233" s="35" t="s">
        <v>433</v>
      </c>
      <c r="B233" s="34">
        <v>0</v>
      </c>
      <c r="C233" s="34">
        <v>0.93476126599999998</v>
      </c>
      <c r="D233" s="34">
        <v>3.4976235</v>
      </c>
      <c r="E233" s="34">
        <v>4.0707303440000002</v>
      </c>
      <c r="F233" s="34">
        <v>0</v>
      </c>
      <c r="G233" s="34">
        <v>0.79749463200000004</v>
      </c>
      <c r="H233" s="34">
        <v>1.0425367569999999</v>
      </c>
      <c r="I233" s="34">
        <v>2.3695396369999999</v>
      </c>
      <c r="J233" s="35" t="s">
        <v>208</v>
      </c>
      <c r="K233" s="37"/>
    </row>
    <row r="234" spans="1:11" ht="20" customHeight="1" x14ac:dyDescent="0.2">
      <c r="A234" s="35" t="s">
        <v>434</v>
      </c>
      <c r="B234" s="34">
        <v>0</v>
      </c>
      <c r="C234" s="34">
        <v>0.68653478199999995</v>
      </c>
      <c r="D234" s="34">
        <v>1.4937489390000001</v>
      </c>
      <c r="E234" s="34">
        <v>2.6448589199999999</v>
      </c>
      <c r="F234" s="34">
        <v>0</v>
      </c>
      <c r="G234" s="34">
        <v>-0.22263614700000001</v>
      </c>
      <c r="H234" s="34">
        <v>1.0181646289999999</v>
      </c>
      <c r="I234" s="34">
        <v>0.97735828700000005</v>
      </c>
      <c r="J234" s="35" t="s">
        <v>169</v>
      </c>
      <c r="K234" s="37"/>
    </row>
    <row r="235" spans="1:11" ht="20" customHeight="1" x14ac:dyDescent="0.2">
      <c r="A235" s="35" t="s">
        <v>435</v>
      </c>
      <c r="B235" s="34">
        <v>0</v>
      </c>
      <c r="C235" s="34">
        <v>1.0292442829999999</v>
      </c>
      <c r="D235" s="34">
        <v>2.6662062529999999</v>
      </c>
      <c r="E235" s="34">
        <v>2.6583028739999999</v>
      </c>
      <c r="F235" s="34">
        <v>0</v>
      </c>
      <c r="G235" s="34">
        <v>0.696595411</v>
      </c>
      <c r="H235" s="34">
        <v>3.139508798</v>
      </c>
      <c r="I235" s="34">
        <v>4.0329502589999997</v>
      </c>
      <c r="J235" s="35" t="s">
        <v>169</v>
      </c>
      <c r="K235" s="37"/>
    </row>
    <row r="236" spans="1:11" ht="20" customHeight="1" x14ac:dyDescent="0.2">
      <c r="A236" s="35" t="s">
        <v>436</v>
      </c>
      <c r="B236" s="34">
        <v>0</v>
      </c>
      <c r="C236" s="34">
        <v>0.41959938499999999</v>
      </c>
      <c r="D236" s="34">
        <v>0.76667840799999998</v>
      </c>
      <c r="E236" s="34">
        <v>1.6705587850000001</v>
      </c>
      <c r="F236" s="34">
        <v>0</v>
      </c>
      <c r="G236" s="34">
        <v>-1.1482523999999999E-2</v>
      </c>
      <c r="H236" s="34">
        <v>1.621302241</v>
      </c>
      <c r="I236" s="34">
        <v>1.7248743520000001</v>
      </c>
      <c r="J236" s="35" t="s">
        <v>169</v>
      </c>
      <c r="K236" s="37"/>
    </row>
    <row r="237" spans="1:11" ht="20" customHeight="1" x14ac:dyDescent="0.2">
      <c r="A237" s="35" t="s">
        <v>437</v>
      </c>
      <c r="B237" s="34">
        <v>0</v>
      </c>
      <c r="C237" s="34">
        <v>1.878657373</v>
      </c>
      <c r="D237" s="34">
        <v>2.5444815780000001</v>
      </c>
      <c r="E237" s="34">
        <v>2.833922115</v>
      </c>
      <c r="F237" s="34">
        <v>0</v>
      </c>
      <c r="G237" s="34">
        <v>0.14889686199999999</v>
      </c>
      <c r="H237" s="34">
        <v>2.1509346150000002</v>
      </c>
      <c r="I237" s="34">
        <v>1.8625556350000001</v>
      </c>
      <c r="J237" s="35" t="s">
        <v>169</v>
      </c>
      <c r="K237" s="37"/>
    </row>
    <row r="238" spans="1:11" ht="20" customHeight="1" x14ac:dyDescent="0.2">
      <c r="A238" s="35" t="s">
        <v>438</v>
      </c>
      <c r="B238" s="34">
        <v>0</v>
      </c>
      <c r="C238" s="34">
        <v>3.7821813830000002</v>
      </c>
      <c r="D238" s="34">
        <v>6.433808247</v>
      </c>
      <c r="E238" s="34">
        <v>6.7131357679999999</v>
      </c>
      <c r="F238" s="34">
        <v>0</v>
      </c>
      <c r="G238" s="34">
        <v>2.499024817</v>
      </c>
      <c r="H238" s="34">
        <v>5.8815107769999999</v>
      </c>
      <c r="I238" s="34">
        <v>7.5108928380000002</v>
      </c>
      <c r="J238" s="35" t="s">
        <v>173</v>
      </c>
      <c r="K238" s="37"/>
    </row>
    <row r="239" spans="1:11" ht="20" customHeight="1" x14ac:dyDescent="0.2">
      <c r="A239" s="35" t="s">
        <v>439</v>
      </c>
      <c r="B239" s="34">
        <v>0</v>
      </c>
      <c r="C239" s="34">
        <v>0.14348469899999999</v>
      </c>
      <c r="D239" s="34">
        <v>0.67530115599999996</v>
      </c>
      <c r="E239" s="34">
        <v>1.2049728260000001</v>
      </c>
      <c r="F239" s="34">
        <v>0</v>
      </c>
      <c r="G239" s="34">
        <v>-1.1616486000000001E-2</v>
      </c>
      <c r="H239" s="34">
        <v>0.70933976499999996</v>
      </c>
      <c r="I239" s="34">
        <v>1.5685824939999999</v>
      </c>
      <c r="J239" s="35" t="s">
        <v>169</v>
      </c>
      <c r="K239" s="37"/>
    </row>
    <row r="240" spans="1:11" ht="20" customHeight="1" x14ac:dyDescent="0.2">
      <c r="A240" s="35" t="s">
        <v>440</v>
      </c>
      <c r="B240" s="34">
        <v>0</v>
      </c>
      <c r="C240" s="34">
        <v>-0.28994435800000001</v>
      </c>
      <c r="D240" s="34">
        <v>-0.73004325699999995</v>
      </c>
      <c r="E240" s="34">
        <v>-0.65366443299999999</v>
      </c>
      <c r="F240" s="34">
        <v>0</v>
      </c>
      <c r="G240" s="34">
        <v>-0.85949664999999997</v>
      </c>
      <c r="H240" s="34">
        <v>-1.362778458</v>
      </c>
      <c r="I240" s="34">
        <v>-2.8019536760000001</v>
      </c>
      <c r="J240" s="35" t="s">
        <v>169</v>
      </c>
      <c r="K240" s="37"/>
    </row>
    <row r="241" spans="1:11" ht="20" customHeight="1" x14ac:dyDescent="0.2">
      <c r="A241" s="35" t="s">
        <v>441</v>
      </c>
      <c r="B241" s="34">
        <v>0</v>
      </c>
      <c r="C241" s="34">
        <v>1.9472296389999999</v>
      </c>
      <c r="D241" s="34">
        <v>4.1147186539999998</v>
      </c>
      <c r="E241" s="34">
        <v>4.3567548470000004</v>
      </c>
      <c r="F241" s="34">
        <v>0</v>
      </c>
      <c r="G241" s="34">
        <v>0.34962072399999999</v>
      </c>
      <c r="H241" s="34">
        <v>1.2642831459999999</v>
      </c>
      <c r="I241" s="34">
        <v>2.0441923009999998</v>
      </c>
      <c r="J241" s="35" t="s">
        <v>208</v>
      </c>
      <c r="K241" s="37"/>
    </row>
    <row r="242" spans="1:11" ht="20" customHeight="1" x14ac:dyDescent="0.2">
      <c r="A242" s="35" t="s">
        <v>442</v>
      </c>
      <c r="B242" s="34">
        <v>0</v>
      </c>
      <c r="C242" s="34">
        <v>-0.36776483399999998</v>
      </c>
      <c r="D242" s="34">
        <v>-0.54560975199999995</v>
      </c>
      <c r="E242" s="34">
        <v>-0.82225181999999997</v>
      </c>
      <c r="F242" s="34">
        <v>0</v>
      </c>
      <c r="G242" s="34">
        <v>-0.486760203</v>
      </c>
      <c r="H242" s="34">
        <v>-1.2576726499999999</v>
      </c>
      <c r="I242" s="34">
        <v>-1.282907918</v>
      </c>
      <c r="J242" s="35" t="s">
        <v>169</v>
      </c>
      <c r="K242" s="37"/>
    </row>
    <row r="243" spans="1:11" ht="20" customHeight="1" x14ac:dyDescent="0.2">
      <c r="A243" s="35" t="s">
        <v>443</v>
      </c>
      <c r="B243" s="34">
        <v>0</v>
      </c>
      <c r="C243" s="34">
        <v>2.1438593999999998E-2</v>
      </c>
      <c r="D243" s="34">
        <v>0.447577789</v>
      </c>
      <c r="E243" s="34">
        <v>0.47680952599999998</v>
      </c>
      <c r="F243" s="34">
        <v>0</v>
      </c>
      <c r="G243" s="34">
        <v>0.28659376600000003</v>
      </c>
      <c r="H243" s="34">
        <v>0.73403824299999998</v>
      </c>
      <c r="I243" s="34">
        <v>1.1126016590000001</v>
      </c>
      <c r="J243" s="35" t="s">
        <v>444</v>
      </c>
      <c r="K243" s="37"/>
    </row>
    <row r="244" spans="1:11" ht="20" customHeight="1" x14ac:dyDescent="0.2">
      <c r="A244" s="35" t="s">
        <v>445</v>
      </c>
      <c r="B244" s="34">
        <v>0</v>
      </c>
      <c r="C244" s="34">
        <v>-0.119938749</v>
      </c>
      <c r="D244" s="34">
        <v>-0.59110333199999998</v>
      </c>
      <c r="E244" s="34">
        <v>-1.0016450779999999</v>
      </c>
      <c r="F244" s="34">
        <v>0</v>
      </c>
      <c r="G244" s="34">
        <v>0</v>
      </c>
      <c r="H244" s="34">
        <v>0</v>
      </c>
      <c r="I244" s="34">
        <v>0</v>
      </c>
      <c r="J244" s="35" t="s">
        <v>208</v>
      </c>
      <c r="K244" s="37"/>
    </row>
    <row r="245" spans="1:11" ht="20" customHeight="1" x14ac:dyDescent="0.2">
      <c r="A245" s="35" t="s">
        <v>446</v>
      </c>
      <c r="B245" s="34">
        <v>0</v>
      </c>
      <c r="C245" s="34">
        <v>-0.15164064299999999</v>
      </c>
      <c r="D245" s="34">
        <v>-0.327672191</v>
      </c>
      <c r="E245" s="34">
        <v>-0.38216551300000001</v>
      </c>
      <c r="F245" s="34">
        <v>0</v>
      </c>
      <c r="G245" s="34">
        <v>0</v>
      </c>
      <c r="H245" s="34">
        <v>0</v>
      </c>
      <c r="I245" s="34">
        <v>0</v>
      </c>
      <c r="J245" s="35" t="s">
        <v>208</v>
      </c>
      <c r="K245" s="37"/>
    </row>
    <row r="246" spans="1:11" ht="20" customHeight="1" x14ac:dyDescent="0.2">
      <c r="A246" s="35" t="s">
        <v>447</v>
      </c>
      <c r="B246" s="34">
        <v>0</v>
      </c>
      <c r="C246" s="34">
        <v>-0.52461025299999997</v>
      </c>
      <c r="D246" s="34">
        <v>-1.4527971770000001</v>
      </c>
      <c r="E246" s="34">
        <v>-2.5082923419999998</v>
      </c>
      <c r="F246" s="34">
        <v>0</v>
      </c>
      <c r="G246" s="34">
        <v>0</v>
      </c>
      <c r="H246" s="34">
        <v>0</v>
      </c>
      <c r="I246" s="34">
        <v>0</v>
      </c>
      <c r="J246" s="35" t="s">
        <v>175</v>
      </c>
      <c r="K246" s="37"/>
    </row>
    <row r="247" spans="1:11" ht="20" customHeight="1" x14ac:dyDescent="0.2">
      <c r="A247" s="35" t="s">
        <v>448</v>
      </c>
      <c r="B247" s="34">
        <v>0</v>
      </c>
      <c r="C247" s="34">
        <v>-3.3186441999999997E-2</v>
      </c>
      <c r="D247" s="34">
        <v>-0.75109440599999999</v>
      </c>
      <c r="E247" s="34">
        <v>-1.544746972</v>
      </c>
      <c r="F247" s="34">
        <v>0</v>
      </c>
      <c r="G247" s="34">
        <v>0</v>
      </c>
      <c r="H247" s="34">
        <v>0</v>
      </c>
      <c r="I247" s="34">
        <v>0</v>
      </c>
      <c r="J247" s="35" t="s">
        <v>208</v>
      </c>
      <c r="K247" s="37"/>
    </row>
    <row r="248" spans="1:11" ht="20" customHeight="1" x14ac:dyDescent="0.2">
      <c r="A248" s="35" t="s">
        <v>449</v>
      </c>
      <c r="B248" s="34">
        <v>0</v>
      </c>
      <c r="C248" s="34">
        <v>-0.41567269000000001</v>
      </c>
      <c r="D248" s="34">
        <v>-0.71095877299999999</v>
      </c>
      <c r="E248" s="34">
        <v>-2.0192906050000001</v>
      </c>
      <c r="F248" s="34">
        <v>0</v>
      </c>
      <c r="G248" s="34">
        <v>0</v>
      </c>
      <c r="H248" s="34">
        <v>0</v>
      </c>
      <c r="I248" s="34">
        <v>0</v>
      </c>
      <c r="J248" s="35" t="s">
        <v>169</v>
      </c>
      <c r="K248" s="37"/>
    </row>
    <row r="249" spans="1:11" ht="20" customHeight="1" x14ac:dyDescent="0.2">
      <c r="A249" s="35" t="s">
        <v>450</v>
      </c>
      <c r="B249" s="34">
        <v>0</v>
      </c>
      <c r="C249" s="34">
        <v>-6.2966781999999999E-2</v>
      </c>
      <c r="D249" s="34">
        <v>-0.69708820299999996</v>
      </c>
      <c r="E249" s="34">
        <v>-2.2503479579999999</v>
      </c>
      <c r="F249" s="34">
        <v>0</v>
      </c>
      <c r="G249" s="34">
        <v>0</v>
      </c>
      <c r="H249" s="34">
        <v>0</v>
      </c>
      <c r="I249" s="34">
        <v>0</v>
      </c>
      <c r="J249" s="35" t="s">
        <v>198</v>
      </c>
      <c r="K249" s="37"/>
    </row>
    <row r="250" spans="1:11" ht="20" customHeight="1" x14ac:dyDescent="0.2">
      <c r="A250" s="35" t="s">
        <v>451</v>
      </c>
      <c r="B250" s="34">
        <v>0</v>
      </c>
      <c r="C250" s="34">
        <v>3.3525217000000003E-2</v>
      </c>
      <c r="D250" s="34">
        <v>0.232122788</v>
      </c>
      <c r="E250" s="34">
        <v>0.34799498099999998</v>
      </c>
      <c r="F250" s="34">
        <v>0</v>
      </c>
      <c r="G250" s="34">
        <v>0</v>
      </c>
      <c r="H250" s="34">
        <v>0</v>
      </c>
      <c r="I250" s="34">
        <v>0</v>
      </c>
      <c r="J250" s="35" t="s">
        <v>208</v>
      </c>
      <c r="K250" s="37"/>
    </row>
    <row r="251" spans="1:11" ht="20" customHeight="1" x14ac:dyDescent="0.2">
      <c r="A251" s="35" t="s">
        <v>452</v>
      </c>
      <c r="B251" s="34">
        <v>0</v>
      </c>
      <c r="C251" s="38">
        <v>5.1300000000000001E-15</v>
      </c>
      <c r="D251" s="34">
        <v>5.9920445689999999</v>
      </c>
      <c r="E251" s="34">
        <v>6.8666944560000003</v>
      </c>
      <c r="F251" s="34">
        <v>0</v>
      </c>
      <c r="G251" s="34">
        <v>0</v>
      </c>
      <c r="H251" s="34">
        <v>0</v>
      </c>
      <c r="I251" s="34">
        <v>0</v>
      </c>
      <c r="J251" s="35" t="s">
        <v>208</v>
      </c>
      <c r="K251" s="37"/>
    </row>
    <row r="252" spans="1:11" ht="20" customHeight="1" x14ac:dyDescent="0.2">
      <c r="A252" s="35" t="s">
        <v>453</v>
      </c>
      <c r="B252" s="34">
        <v>0</v>
      </c>
      <c r="C252" s="34">
        <v>-0.25601172900000002</v>
      </c>
      <c r="D252" s="34">
        <v>-0.93012508699999996</v>
      </c>
      <c r="E252" s="34">
        <v>-1.1452027170000001</v>
      </c>
      <c r="F252" s="34">
        <v>0</v>
      </c>
      <c r="G252" s="34">
        <v>0</v>
      </c>
      <c r="H252" s="34">
        <v>0</v>
      </c>
      <c r="I252" s="34">
        <v>0</v>
      </c>
      <c r="J252" s="35" t="s">
        <v>169</v>
      </c>
      <c r="K252" s="37"/>
    </row>
    <row r="253" spans="1:11" ht="20" customHeight="1" x14ac:dyDescent="0.2">
      <c r="A253" s="35" t="s">
        <v>454</v>
      </c>
      <c r="B253" s="34">
        <v>0</v>
      </c>
      <c r="C253" s="34">
        <v>-0.10674520899999999</v>
      </c>
      <c r="D253" s="34">
        <v>-0.77270193200000004</v>
      </c>
      <c r="E253" s="34">
        <v>-1.0341165859999999</v>
      </c>
      <c r="F253" s="34">
        <v>0</v>
      </c>
      <c r="G253" s="34">
        <v>0</v>
      </c>
      <c r="H253" s="34">
        <v>0</v>
      </c>
      <c r="I253" s="34">
        <v>0</v>
      </c>
      <c r="J253" s="35" t="s">
        <v>198</v>
      </c>
      <c r="K253" s="37"/>
    </row>
    <row r="254" spans="1:11" ht="20" customHeight="1" x14ac:dyDescent="0.2">
      <c r="A254" s="35" t="s">
        <v>455</v>
      </c>
      <c r="B254" s="34">
        <v>0</v>
      </c>
      <c r="C254" s="34">
        <v>-0.115182321</v>
      </c>
      <c r="D254" s="34">
        <v>-1.383729757</v>
      </c>
      <c r="E254" s="34">
        <v>-1.9197550059999999</v>
      </c>
      <c r="F254" s="34">
        <v>0</v>
      </c>
      <c r="G254" s="34">
        <v>0</v>
      </c>
      <c r="H254" s="34">
        <v>0</v>
      </c>
      <c r="I254" s="34">
        <v>0</v>
      </c>
      <c r="J254" s="35" t="s">
        <v>175</v>
      </c>
      <c r="K254" s="37" t="s">
        <v>456</v>
      </c>
    </row>
    <row r="255" spans="1:11" ht="20" customHeight="1" x14ac:dyDescent="0.2">
      <c r="A255" s="35" t="s">
        <v>457</v>
      </c>
      <c r="B255" s="34">
        <v>0</v>
      </c>
      <c r="C255" s="34">
        <v>0.91485363500000005</v>
      </c>
      <c r="D255" s="34">
        <v>0.229746224</v>
      </c>
      <c r="E255" s="34">
        <v>-0.116714884</v>
      </c>
      <c r="F255" s="34">
        <v>0</v>
      </c>
      <c r="G255" s="34">
        <v>0</v>
      </c>
      <c r="H255" s="34">
        <v>0</v>
      </c>
      <c r="I255" s="34">
        <v>0</v>
      </c>
      <c r="J255" s="35" t="s">
        <v>173</v>
      </c>
      <c r="K255" s="37"/>
    </row>
    <row r="256" spans="1:11" ht="20" customHeight="1" x14ac:dyDescent="0.2">
      <c r="A256" s="35" t="s">
        <v>458</v>
      </c>
      <c r="B256" s="34">
        <v>0</v>
      </c>
      <c r="C256" s="34">
        <v>-0.62143597100000003</v>
      </c>
      <c r="D256" s="34">
        <v>-2.226080574</v>
      </c>
      <c r="E256" s="34">
        <v>-2.2984135939999999</v>
      </c>
      <c r="F256" s="34">
        <v>0</v>
      </c>
      <c r="G256" s="34">
        <v>0</v>
      </c>
      <c r="H256" s="34">
        <v>0</v>
      </c>
      <c r="I256" s="34">
        <v>0</v>
      </c>
      <c r="J256" s="35" t="s">
        <v>208</v>
      </c>
      <c r="K256" s="37"/>
    </row>
    <row r="257" spans="1:11" ht="20" customHeight="1" x14ac:dyDescent="0.2">
      <c r="A257" s="35" t="s">
        <v>459</v>
      </c>
      <c r="B257" s="34">
        <v>0</v>
      </c>
      <c r="C257" s="34">
        <v>-0.40952002300000001</v>
      </c>
      <c r="D257" s="34">
        <v>-1.5523971000000001</v>
      </c>
      <c r="E257" s="34">
        <v>-2.974810508</v>
      </c>
      <c r="F257" s="34">
        <v>0</v>
      </c>
      <c r="G257" s="34">
        <v>0</v>
      </c>
      <c r="H257" s="34">
        <v>0</v>
      </c>
      <c r="I257" s="34">
        <v>0</v>
      </c>
      <c r="J257" s="35" t="s">
        <v>208</v>
      </c>
      <c r="K257" s="37"/>
    </row>
    <row r="258" spans="1:11" ht="20" customHeight="1" x14ac:dyDescent="0.2">
      <c r="A258" s="35" t="s">
        <v>460</v>
      </c>
      <c r="B258" s="34">
        <v>0</v>
      </c>
      <c r="C258" s="34">
        <v>-0.20763690900000001</v>
      </c>
      <c r="D258" s="34">
        <v>-0.75361681899999999</v>
      </c>
      <c r="E258" s="34">
        <v>-0.54715017700000002</v>
      </c>
      <c r="F258" s="34">
        <v>0</v>
      </c>
      <c r="G258" s="34">
        <v>0</v>
      </c>
      <c r="H258" s="34">
        <v>0</v>
      </c>
      <c r="I258" s="34">
        <v>0</v>
      </c>
      <c r="J258" s="35" t="s">
        <v>169</v>
      </c>
      <c r="K258" s="37"/>
    </row>
    <row r="259" spans="1:11" ht="20" customHeight="1" x14ac:dyDescent="0.2">
      <c r="A259" s="35" t="s">
        <v>461</v>
      </c>
      <c r="B259" s="34">
        <v>0</v>
      </c>
      <c r="C259" s="34">
        <v>1.214237633</v>
      </c>
      <c r="D259" s="34">
        <v>1.1993340260000001</v>
      </c>
      <c r="E259" s="34">
        <v>2.9682029650000001</v>
      </c>
      <c r="F259" s="34">
        <v>0</v>
      </c>
      <c r="G259" s="34">
        <v>0</v>
      </c>
      <c r="H259" s="34">
        <v>0</v>
      </c>
      <c r="I259" s="34">
        <v>0</v>
      </c>
      <c r="J259" s="35" t="s">
        <v>169</v>
      </c>
      <c r="K259" s="37"/>
    </row>
    <row r="260" spans="1:11" ht="20" customHeight="1" x14ac:dyDescent="0.2">
      <c r="A260" s="35" t="s">
        <v>462</v>
      </c>
      <c r="B260" s="34">
        <v>0</v>
      </c>
      <c r="C260" s="34">
        <v>-0.48580084000000001</v>
      </c>
      <c r="D260" s="34">
        <v>-1.4626488369999999</v>
      </c>
      <c r="E260" s="34">
        <v>-1.2649559530000001</v>
      </c>
      <c r="F260" s="34">
        <v>0</v>
      </c>
      <c r="G260" s="34">
        <v>0</v>
      </c>
      <c r="H260" s="34">
        <v>0</v>
      </c>
      <c r="I260" s="34">
        <v>0</v>
      </c>
      <c r="J260" s="35" t="s">
        <v>208</v>
      </c>
      <c r="K260" s="37"/>
    </row>
    <row r="261" spans="1:11" ht="20" customHeight="1" x14ac:dyDescent="0.2">
      <c r="A261" s="35" t="s">
        <v>463</v>
      </c>
      <c r="B261" s="34">
        <v>0</v>
      </c>
      <c r="C261" s="34">
        <v>-0.38434901100000002</v>
      </c>
      <c r="D261" s="34">
        <v>-1.4118654150000001</v>
      </c>
      <c r="E261" s="34">
        <v>-2.4978744470000001</v>
      </c>
      <c r="F261" s="34">
        <v>0</v>
      </c>
      <c r="G261" s="34">
        <v>0</v>
      </c>
      <c r="H261" s="34">
        <v>0</v>
      </c>
      <c r="I261" s="34">
        <v>0</v>
      </c>
      <c r="J261" s="35" t="s">
        <v>175</v>
      </c>
      <c r="K261" s="37"/>
    </row>
    <row r="262" spans="1:11" ht="20" customHeight="1" x14ac:dyDescent="0.2">
      <c r="A262" s="35" t="s">
        <v>464</v>
      </c>
      <c r="B262" s="34">
        <v>0</v>
      </c>
      <c r="C262" s="34">
        <v>-0.15960211399999999</v>
      </c>
      <c r="D262" s="34">
        <v>-0.86267361600000003</v>
      </c>
      <c r="E262" s="34">
        <v>-1.1192819359999999</v>
      </c>
      <c r="F262" s="34">
        <v>0</v>
      </c>
      <c r="G262" s="34">
        <v>0</v>
      </c>
      <c r="H262" s="34">
        <v>0</v>
      </c>
      <c r="I262" s="34">
        <v>0</v>
      </c>
      <c r="J262" s="35" t="s">
        <v>175</v>
      </c>
      <c r="K262" s="37"/>
    </row>
    <row r="263" spans="1:11" ht="20" customHeight="1" x14ac:dyDescent="0.2">
      <c r="A263" s="35" t="s">
        <v>465</v>
      </c>
      <c r="B263" s="34">
        <v>0</v>
      </c>
      <c r="C263" s="34">
        <v>0.45650510399999999</v>
      </c>
      <c r="D263" s="34">
        <v>0.44801491500000001</v>
      </c>
      <c r="E263" s="34">
        <v>0.43524937299999999</v>
      </c>
      <c r="F263" s="34">
        <v>0</v>
      </c>
      <c r="G263" s="34">
        <v>0</v>
      </c>
      <c r="H263" s="34">
        <v>0</v>
      </c>
      <c r="I263" s="34">
        <v>0</v>
      </c>
      <c r="J263" s="35" t="s">
        <v>208</v>
      </c>
      <c r="K263" s="37"/>
    </row>
    <row r="264" spans="1:11" ht="20" customHeight="1" x14ac:dyDescent="0.2">
      <c r="A264" s="35" t="s">
        <v>466</v>
      </c>
      <c r="B264" s="34">
        <v>0</v>
      </c>
      <c r="C264" s="34">
        <v>0.18835412500000001</v>
      </c>
      <c r="D264" s="34">
        <v>0.56465565100000004</v>
      </c>
      <c r="E264" s="34">
        <v>0.59514607799999997</v>
      </c>
      <c r="F264" s="34">
        <v>0</v>
      </c>
      <c r="G264" s="34">
        <v>0</v>
      </c>
      <c r="H264" s="34">
        <v>0</v>
      </c>
      <c r="I264" s="34">
        <v>0</v>
      </c>
      <c r="J264" s="35" t="s">
        <v>208</v>
      </c>
      <c r="K264" s="37"/>
    </row>
    <row r="265" spans="1:11" ht="20" customHeight="1" x14ac:dyDescent="0.2">
      <c r="A265" s="35" t="s">
        <v>467</v>
      </c>
      <c r="B265" s="34">
        <v>0</v>
      </c>
      <c r="C265" s="34">
        <v>-0.192535751</v>
      </c>
      <c r="D265" s="34">
        <v>-0.59866163999999999</v>
      </c>
      <c r="E265" s="34">
        <v>-0.92451007699999999</v>
      </c>
      <c r="F265" s="34">
        <v>0</v>
      </c>
      <c r="G265" s="34">
        <v>0</v>
      </c>
      <c r="H265" s="34">
        <v>0</v>
      </c>
      <c r="I265" s="34">
        <v>0</v>
      </c>
      <c r="J265" s="35" t="s">
        <v>169</v>
      </c>
      <c r="K265" s="37"/>
    </row>
    <row r="266" spans="1:11" ht="20" customHeight="1" x14ac:dyDescent="0.2">
      <c r="A266" s="35" t="s">
        <v>468</v>
      </c>
      <c r="B266" s="34">
        <v>0</v>
      </c>
      <c r="C266" s="34">
        <v>0.51510800599999995</v>
      </c>
      <c r="D266" s="34">
        <v>0.70464647700000005</v>
      </c>
      <c r="E266" s="34">
        <v>0.61026013000000001</v>
      </c>
      <c r="F266" s="34">
        <v>0</v>
      </c>
      <c r="G266" s="34">
        <v>0</v>
      </c>
      <c r="H266" s="34">
        <v>0</v>
      </c>
      <c r="I266" s="34">
        <v>0</v>
      </c>
      <c r="J266" s="35" t="s">
        <v>208</v>
      </c>
      <c r="K266" s="37"/>
    </row>
    <row r="267" spans="1:11" ht="20" customHeight="1" x14ac:dyDescent="0.2">
      <c r="A267" s="35" t="s">
        <v>469</v>
      </c>
      <c r="B267" s="34">
        <v>0</v>
      </c>
      <c r="C267" s="34">
        <v>-0.30527412999999998</v>
      </c>
      <c r="D267" s="34">
        <v>-2.1815032099999998</v>
      </c>
      <c r="E267" s="34">
        <v>-2.1173558589999999</v>
      </c>
      <c r="F267" s="34">
        <v>0</v>
      </c>
      <c r="G267" s="34">
        <v>0</v>
      </c>
      <c r="H267" s="34">
        <v>0</v>
      </c>
      <c r="I267" s="34">
        <v>0</v>
      </c>
      <c r="J267" s="35" t="s">
        <v>198</v>
      </c>
      <c r="K267" s="37"/>
    </row>
    <row r="268" spans="1:11" ht="20" customHeight="1" x14ac:dyDescent="0.2">
      <c r="A268" s="35" t="s">
        <v>470</v>
      </c>
      <c r="B268" s="34">
        <v>0</v>
      </c>
      <c r="C268" s="34">
        <v>-0.29896009000000001</v>
      </c>
      <c r="D268" s="34">
        <v>-0.76700467800000005</v>
      </c>
      <c r="E268" s="34">
        <v>-0.87194397099999998</v>
      </c>
      <c r="F268" s="34">
        <v>0</v>
      </c>
      <c r="G268" s="34">
        <v>0</v>
      </c>
      <c r="H268" s="34">
        <v>0</v>
      </c>
      <c r="I268" s="34">
        <v>0</v>
      </c>
      <c r="J268" s="35" t="s">
        <v>208</v>
      </c>
      <c r="K268" s="37"/>
    </row>
    <row r="269" spans="1:11" ht="20" customHeight="1" x14ac:dyDescent="0.2">
      <c r="A269" s="35" t="s">
        <v>471</v>
      </c>
      <c r="B269" s="34">
        <v>0</v>
      </c>
      <c r="C269" s="34">
        <v>1.2728587E-2</v>
      </c>
      <c r="D269" s="34">
        <v>0.43402667499999997</v>
      </c>
      <c r="E269" s="34">
        <v>0.50139320399999998</v>
      </c>
      <c r="F269" s="34">
        <v>0</v>
      </c>
      <c r="G269" s="34">
        <v>0</v>
      </c>
      <c r="H269" s="34">
        <v>0</v>
      </c>
      <c r="I269" s="34">
        <v>0</v>
      </c>
      <c r="J269" s="35" t="s">
        <v>208</v>
      </c>
      <c r="K269" s="37"/>
    </row>
    <row r="270" spans="1:11" ht="20" customHeight="1" x14ac:dyDescent="0.2">
      <c r="A270" s="35" t="s">
        <v>472</v>
      </c>
      <c r="B270" s="34">
        <v>0</v>
      </c>
      <c r="C270" s="34">
        <v>-0.37444507100000002</v>
      </c>
      <c r="D270" s="34">
        <v>-1.911002418</v>
      </c>
      <c r="E270" s="34">
        <v>-3.1599395600000002</v>
      </c>
      <c r="F270" s="34">
        <v>0</v>
      </c>
      <c r="G270" s="34">
        <v>0</v>
      </c>
      <c r="H270" s="34">
        <v>0</v>
      </c>
      <c r="I270" s="34">
        <v>0</v>
      </c>
      <c r="J270" s="35" t="s">
        <v>169</v>
      </c>
      <c r="K270" s="37"/>
    </row>
    <row r="271" spans="1:11" ht="20" customHeight="1" x14ac:dyDescent="0.2">
      <c r="A271" s="35" t="s">
        <v>473</v>
      </c>
      <c r="B271" s="34">
        <v>0</v>
      </c>
      <c r="C271" s="34">
        <v>0.49126983800000001</v>
      </c>
      <c r="D271" s="34">
        <v>1.1385430320000001</v>
      </c>
      <c r="E271" s="34">
        <v>0.70789503200000004</v>
      </c>
      <c r="F271" s="34">
        <v>0</v>
      </c>
      <c r="G271" s="34">
        <v>0</v>
      </c>
      <c r="H271" s="34">
        <v>0</v>
      </c>
      <c r="I271" s="34">
        <v>0</v>
      </c>
      <c r="J271" s="35" t="s">
        <v>175</v>
      </c>
      <c r="K271" s="37"/>
    </row>
    <row r="272" spans="1:11" ht="20" customHeight="1" x14ac:dyDescent="0.2">
      <c r="A272" s="35" t="s">
        <v>474</v>
      </c>
      <c r="B272" s="34">
        <v>0</v>
      </c>
      <c r="C272" s="34">
        <v>-0.38589957600000002</v>
      </c>
      <c r="D272" s="34">
        <v>-1.901484564</v>
      </c>
      <c r="E272" s="34">
        <v>-2.9686431639999999</v>
      </c>
      <c r="F272" s="34">
        <v>0</v>
      </c>
      <c r="G272" s="34">
        <v>0</v>
      </c>
      <c r="H272" s="34">
        <v>0</v>
      </c>
      <c r="I272" s="34">
        <v>0</v>
      </c>
      <c r="J272" s="35" t="s">
        <v>171</v>
      </c>
      <c r="K272" s="37"/>
    </row>
    <row r="273" spans="1:11" ht="20" customHeight="1" x14ac:dyDescent="0.2">
      <c r="A273" s="35" t="s">
        <v>475</v>
      </c>
      <c r="B273" s="34">
        <v>0</v>
      </c>
      <c r="C273" s="34">
        <v>1.0612913230000001</v>
      </c>
      <c r="D273" s="34">
        <v>2.7498345</v>
      </c>
      <c r="E273" s="34">
        <v>3.0843600750000002</v>
      </c>
      <c r="F273" s="34">
        <v>0</v>
      </c>
      <c r="G273" s="34">
        <v>0</v>
      </c>
      <c r="H273" s="34">
        <v>0</v>
      </c>
      <c r="I273" s="34">
        <v>0</v>
      </c>
      <c r="J273" s="35" t="s">
        <v>208</v>
      </c>
      <c r="K273" s="37"/>
    </row>
    <row r="274" spans="1:11" ht="20" customHeight="1" x14ac:dyDescent="0.2">
      <c r="A274" s="35" t="s">
        <v>476</v>
      </c>
      <c r="B274" s="34">
        <v>0</v>
      </c>
      <c r="C274" s="34">
        <v>-1.2107671579999999</v>
      </c>
      <c r="D274" s="34">
        <v>-3.5878862630000001</v>
      </c>
      <c r="E274" s="34">
        <v>-3.3974214850000002</v>
      </c>
      <c r="F274" s="34">
        <v>0</v>
      </c>
      <c r="G274" s="34">
        <v>0</v>
      </c>
      <c r="H274" s="34">
        <v>0</v>
      </c>
      <c r="I274" s="34">
        <v>0</v>
      </c>
      <c r="J274" s="35" t="s">
        <v>169</v>
      </c>
      <c r="K274" s="37"/>
    </row>
    <row r="275" spans="1:11" ht="20" customHeight="1" x14ac:dyDescent="0.2">
      <c r="A275" s="35" t="s">
        <v>477</v>
      </c>
      <c r="B275" s="34">
        <v>0</v>
      </c>
      <c r="C275" s="34">
        <v>-9.6320342000000003E-2</v>
      </c>
      <c r="D275" s="34">
        <v>0.51745735599999998</v>
      </c>
      <c r="E275" s="34">
        <v>2.3860603610000002</v>
      </c>
      <c r="F275" s="34">
        <v>0</v>
      </c>
      <c r="G275" s="34">
        <v>0</v>
      </c>
      <c r="H275" s="34">
        <v>0</v>
      </c>
      <c r="I275" s="34">
        <v>0</v>
      </c>
      <c r="J275" s="35" t="s">
        <v>169</v>
      </c>
      <c r="K275" s="37"/>
    </row>
    <row r="276" spans="1:11" ht="20" customHeight="1" x14ac:dyDescent="0.2">
      <c r="A276" s="35" t="s">
        <v>478</v>
      </c>
      <c r="B276" s="34">
        <v>0</v>
      </c>
      <c r="C276" s="34">
        <v>-0.40179982600000003</v>
      </c>
      <c r="D276" s="34">
        <v>-1.644975713</v>
      </c>
      <c r="E276" s="34">
        <v>1.3139457990000001</v>
      </c>
      <c r="F276" s="34">
        <v>0</v>
      </c>
      <c r="G276" s="34">
        <v>0</v>
      </c>
      <c r="H276" s="34">
        <v>0</v>
      </c>
      <c r="I276" s="34">
        <v>0</v>
      </c>
      <c r="J276" s="35" t="s">
        <v>175</v>
      </c>
      <c r="K276" s="37"/>
    </row>
    <row r="277" spans="1:11" ht="20" customHeight="1" x14ac:dyDescent="0.2">
      <c r="A277" s="35" t="s">
        <v>479</v>
      </c>
      <c r="B277" s="34">
        <v>0</v>
      </c>
      <c r="C277" s="34">
        <v>-0.265701413</v>
      </c>
      <c r="D277" s="34">
        <v>-0.762458737</v>
      </c>
      <c r="E277" s="34">
        <v>-0.93023657000000004</v>
      </c>
      <c r="F277" s="34">
        <v>0</v>
      </c>
      <c r="G277" s="34">
        <v>0</v>
      </c>
      <c r="H277" s="34">
        <v>0</v>
      </c>
      <c r="I277" s="34">
        <v>0</v>
      </c>
      <c r="J277" s="35" t="s">
        <v>173</v>
      </c>
      <c r="K277" s="37"/>
    </row>
    <row r="278" spans="1:11" ht="20" customHeight="1" x14ac:dyDescent="0.2">
      <c r="A278" s="35" t="s">
        <v>480</v>
      </c>
      <c r="B278" s="34">
        <v>0</v>
      </c>
      <c r="C278" s="34">
        <v>0.35233813200000003</v>
      </c>
      <c r="D278" s="34">
        <v>0.56832340400000003</v>
      </c>
      <c r="E278" s="34">
        <v>0.249137105</v>
      </c>
      <c r="F278" s="34">
        <v>0</v>
      </c>
      <c r="G278" s="34">
        <v>0</v>
      </c>
      <c r="H278" s="34">
        <v>0</v>
      </c>
      <c r="I278" s="34">
        <v>0</v>
      </c>
      <c r="J278" s="35" t="s">
        <v>208</v>
      </c>
      <c r="K278" s="37"/>
    </row>
    <row r="279" spans="1:11" ht="20" customHeight="1" x14ac:dyDescent="0.2">
      <c r="A279" s="35" t="s">
        <v>481</v>
      </c>
      <c r="B279" s="34">
        <v>0</v>
      </c>
      <c r="C279" s="34">
        <v>-0.171976554</v>
      </c>
      <c r="D279" s="34">
        <v>-0.31561414700000001</v>
      </c>
      <c r="E279" s="34">
        <v>-0.44157627100000002</v>
      </c>
      <c r="F279" s="34">
        <v>0</v>
      </c>
      <c r="G279" s="34">
        <v>0</v>
      </c>
      <c r="H279" s="34">
        <v>0</v>
      </c>
      <c r="I279" s="34">
        <v>0</v>
      </c>
      <c r="J279" s="35" t="s">
        <v>175</v>
      </c>
      <c r="K279" s="37"/>
    </row>
    <row r="280" spans="1:11" ht="20" customHeight="1" x14ac:dyDescent="0.2">
      <c r="A280" s="35" t="s">
        <v>482</v>
      </c>
      <c r="B280" s="34">
        <v>0</v>
      </c>
      <c r="C280" s="34">
        <v>-7.9567395999999999E-2</v>
      </c>
      <c r="D280" s="34">
        <v>-0.43830604899999998</v>
      </c>
      <c r="E280" s="34">
        <v>-0.86401760500000002</v>
      </c>
      <c r="F280" s="34">
        <v>0</v>
      </c>
      <c r="G280" s="34">
        <v>0</v>
      </c>
      <c r="H280" s="34">
        <v>0</v>
      </c>
      <c r="I280" s="34">
        <v>0</v>
      </c>
      <c r="J280" s="35" t="s">
        <v>208</v>
      </c>
      <c r="K280" s="37"/>
    </row>
    <row r="281" spans="1:11" ht="20" customHeight="1" x14ac:dyDescent="0.2">
      <c r="A281" s="35" t="s">
        <v>483</v>
      </c>
      <c r="B281" s="34">
        <v>0</v>
      </c>
      <c r="C281" s="34">
        <v>-0.42350513699999998</v>
      </c>
      <c r="D281" s="34">
        <v>-1.9761685339999999</v>
      </c>
      <c r="E281" s="34">
        <v>-2.5224615930000001</v>
      </c>
      <c r="F281" s="34">
        <v>0</v>
      </c>
      <c r="G281" s="34">
        <v>0</v>
      </c>
      <c r="H281" s="34">
        <v>0</v>
      </c>
      <c r="I281" s="34">
        <v>0</v>
      </c>
      <c r="J281" s="35" t="s">
        <v>175</v>
      </c>
      <c r="K281" s="37"/>
    </row>
    <row r="282" spans="1:11" ht="20" customHeight="1" x14ac:dyDescent="0.2">
      <c r="A282" s="35" t="s">
        <v>484</v>
      </c>
      <c r="B282" s="34">
        <v>0</v>
      </c>
      <c r="C282" s="34">
        <v>-0.26691583800000002</v>
      </c>
      <c r="D282" s="34">
        <v>-0.92947271200000003</v>
      </c>
      <c r="E282" s="34">
        <v>-1.245087863</v>
      </c>
      <c r="F282" s="34">
        <v>0</v>
      </c>
      <c r="G282" s="34">
        <v>0</v>
      </c>
      <c r="H282" s="34">
        <v>0</v>
      </c>
      <c r="I282" s="34">
        <v>0</v>
      </c>
      <c r="J282" s="35" t="s">
        <v>169</v>
      </c>
      <c r="K282" s="37"/>
    </row>
    <row r="283" spans="1:11" ht="20" customHeight="1" x14ac:dyDescent="0.2">
      <c r="A283" s="35" t="s">
        <v>485</v>
      </c>
      <c r="B283" s="34">
        <v>0</v>
      </c>
      <c r="C283" s="34">
        <v>-0.30283805499999999</v>
      </c>
      <c r="D283" s="34">
        <v>-0.320461881</v>
      </c>
      <c r="E283" s="34">
        <v>-0.21911887499999999</v>
      </c>
      <c r="F283" s="34">
        <v>0</v>
      </c>
      <c r="G283" s="34">
        <v>0</v>
      </c>
      <c r="H283" s="34">
        <v>0</v>
      </c>
      <c r="I283" s="34">
        <v>0</v>
      </c>
      <c r="J283" s="35" t="s">
        <v>208</v>
      </c>
      <c r="K283" s="37"/>
    </row>
    <row r="284" spans="1:11" ht="20" customHeight="1" x14ac:dyDescent="0.2">
      <c r="A284" s="35" t="s">
        <v>486</v>
      </c>
      <c r="B284" s="34">
        <v>0</v>
      </c>
      <c r="C284" s="34">
        <v>-0.54167749600000004</v>
      </c>
      <c r="D284" s="34">
        <v>-1.13443618</v>
      </c>
      <c r="E284" s="34">
        <v>0.259134003</v>
      </c>
      <c r="F284" s="34">
        <v>0</v>
      </c>
      <c r="G284" s="34">
        <v>0</v>
      </c>
      <c r="H284" s="34">
        <v>0</v>
      </c>
      <c r="I284" s="34">
        <v>0</v>
      </c>
      <c r="J284" s="35" t="s">
        <v>208</v>
      </c>
      <c r="K284" s="37"/>
    </row>
    <row r="285" spans="1:11" ht="20" customHeight="1" x14ac:dyDescent="0.2">
      <c r="A285" s="35" t="s">
        <v>487</v>
      </c>
      <c r="B285" s="34">
        <v>0</v>
      </c>
      <c r="C285" s="34">
        <v>-0.414618975</v>
      </c>
      <c r="D285" s="34">
        <v>-2.42263546</v>
      </c>
      <c r="E285" s="34">
        <v>-2.147473024</v>
      </c>
      <c r="F285" s="34">
        <v>0</v>
      </c>
      <c r="G285" s="34">
        <v>0</v>
      </c>
      <c r="H285" s="34">
        <v>0</v>
      </c>
      <c r="I285" s="34">
        <v>0</v>
      </c>
      <c r="J285" s="35" t="s">
        <v>208</v>
      </c>
      <c r="K285" s="37"/>
    </row>
    <row r="286" spans="1:11" ht="20" customHeight="1" x14ac:dyDescent="0.2">
      <c r="A286" s="35" t="s">
        <v>488</v>
      </c>
      <c r="B286" s="34">
        <v>0</v>
      </c>
      <c r="C286" s="34">
        <v>-0.148035941</v>
      </c>
      <c r="D286" s="34">
        <v>-1.189105981</v>
      </c>
      <c r="E286" s="34">
        <v>-2.2742913929999999</v>
      </c>
      <c r="F286" s="34">
        <v>0</v>
      </c>
      <c r="G286" s="34">
        <v>0</v>
      </c>
      <c r="H286" s="34">
        <v>0</v>
      </c>
      <c r="I286" s="34">
        <v>0</v>
      </c>
      <c r="J286" s="35" t="s">
        <v>208</v>
      </c>
      <c r="K286" s="37"/>
    </row>
    <row r="287" spans="1:11" ht="20" customHeight="1" x14ac:dyDescent="0.2">
      <c r="A287" s="35" t="s">
        <v>489</v>
      </c>
      <c r="B287" s="34">
        <v>0</v>
      </c>
      <c r="C287" s="34">
        <v>0.62627857300000001</v>
      </c>
      <c r="D287" s="34">
        <v>1.2888543720000001</v>
      </c>
      <c r="E287" s="34">
        <v>1.1226817849999999</v>
      </c>
      <c r="F287" s="34">
        <v>0</v>
      </c>
      <c r="G287" s="34">
        <v>0</v>
      </c>
      <c r="H287" s="34">
        <v>0</v>
      </c>
      <c r="I287" s="34">
        <v>0</v>
      </c>
      <c r="J287" s="35" t="s">
        <v>169</v>
      </c>
      <c r="K287" s="37"/>
    </row>
    <row r="288" spans="1:11" ht="20" customHeight="1" x14ac:dyDescent="0.2">
      <c r="A288" s="35" t="s">
        <v>490</v>
      </c>
      <c r="B288" s="34">
        <v>0</v>
      </c>
      <c r="C288" s="34">
        <v>2.0787353909999999</v>
      </c>
      <c r="D288" s="34">
        <v>5.9227169589999997</v>
      </c>
      <c r="E288" s="34">
        <v>7.2095824410000002</v>
      </c>
      <c r="F288" s="34">
        <v>0</v>
      </c>
      <c r="G288" s="34">
        <v>0</v>
      </c>
      <c r="H288" s="34">
        <v>0</v>
      </c>
      <c r="I288" s="34">
        <v>0</v>
      </c>
      <c r="J288" s="35" t="s">
        <v>169</v>
      </c>
      <c r="K288" s="37"/>
    </row>
    <row r="289" spans="1:11" ht="20" customHeight="1" x14ac:dyDescent="0.2">
      <c r="A289" s="35" t="s">
        <v>491</v>
      </c>
      <c r="B289" s="34">
        <v>0</v>
      </c>
      <c r="C289" s="34">
        <v>0.34649428999999998</v>
      </c>
      <c r="D289" s="34">
        <v>2.1583980679999999</v>
      </c>
      <c r="E289" s="34">
        <v>2.1888919950000001</v>
      </c>
      <c r="F289" s="34">
        <v>0</v>
      </c>
      <c r="G289" s="34">
        <v>0</v>
      </c>
      <c r="H289" s="34">
        <v>0</v>
      </c>
      <c r="I289" s="34">
        <v>0</v>
      </c>
      <c r="J289" s="35" t="s">
        <v>208</v>
      </c>
      <c r="K289" s="37"/>
    </row>
    <row r="290" spans="1:11" ht="20" customHeight="1" x14ac:dyDescent="0.2">
      <c r="A290" s="35" t="s">
        <v>492</v>
      </c>
      <c r="B290" s="34">
        <v>0</v>
      </c>
      <c r="C290" s="34">
        <v>0.48851027400000002</v>
      </c>
      <c r="D290" s="34">
        <v>0.93036358600000002</v>
      </c>
      <c r="E290" s="34">
        <v>1.480936678</v>
      </c>
      <c r="F290" s="34">
        <v>0</v>
      </c>
      <c r="G290" s="34">
        <v>0</v>
      </c>
      <c r="H290" s="34">
        <v>0</v>
      </c>
      <c r="I290" s="34">
        <v>0</v>
      </c>
      <c r="J290" s="35" t="s">
        <v>175</v>
      </c>
      <c r="K290" s="37"/>
    </row>
    <row r="291" spans="1:11" ht="20" customHeight="1" x14ac:dyDescent="0.2">
      <c r="A291" s="35" t="s">
        <v>493</v>
      </c>
      <c r="B291" s="34">
        <v>0</v>
      </c>
      <c r="C291" s="34">
        <v>0.36731566599999999</v>
      </c>
      <c r="D291" s="34">
        <v>2.1640539099999998</v>
      </c>
      <c r="E291" s="34">
        <v>2.0423713929999998</v>
      </c>
      <c r="F291" s="34">
        <v>0</v>
      </c>
      <c r="G291" s="34">
        <v>0</v>
      </c>
      <c r="H291" s="34">
        <v>0</v>
      </c>
      <c r="I291" s="34">
        <v>0</v>
      </c>
      <c r="J291" s="35" t="s">
        <v>208</v>
      </c>
      <c r="K291" s="37"/>
    </row>
    <row r="292" spans="1:11" ht="20" customHeight="1" x14ac:dyDescent="0.2">
      <c r="A292" s="35" t="s">
        <v>494</v>
      </c>
      <c r="B292" s="34">
        <v>0</v>
      </c>
      <c r="C292" s="34">
        <v>-9.0479366000000006E-2</v>
      </c>
      <c r="D292" s="34">
        <v>-0.61072493400000005</v>
      </c>
      <c r="E292" s="34">
        <v>-1.3872867069999999</v>
      </c>
      <c r="F292" s="34">
        <v>0</v>
      </c>
      <c r="G292" s="34">
        <v>0</v>
      </c>
      <c r="H292" s="34">
        <v>0</v>
      </c>
      <c r="I292" s="34">
        <v>0</v>
      </c>
      <c r="J292" s="35" t="s">
        <v>175</v>
      </c>
      <c r="K292" s="37"/>
    </row>
    <row r="293" spans="1:11" ht="20" customHeight="1" x14ac:dyDescent="0.2">
      <c r="A293" s="35" t="s">
        <v>495</v>
      </c>
      <c r="B293" s="34">
        <v>0</v>
      </c>
      <c r="C293" s="34">
        <v>-0.952287569</v>
      </c>
      <c r="D293" s="34">
        <v>-0.87501540499999997</v>
      </c>
      <c r="E293" s="34">
        <v>-1.081213658</v>
      </c>
      <c r="F293" s="34">
        <v>0</v>
      </c>
      <c r="G293" s="34">
        <v>0</v>
      </c>
      <c r="H293" s="34">
        <v>0</v>
      </c>
      <c r="I293" s="34">
        <v>0</v>
      </c>
      <c r="J293" s="35" t="s">
        <v>175</v>
      </c>
      <c r="K293" s="37"/>
    </row>
    <row r="294" spans="1:11" ht="20" customHeight="1" x14ac:dyDescent="0.2">
      <c r="A294" s="35" t="s">
        <v>496</v>
      </c>
      <c r="B294" s="34">
        <v>0</v>
      </c>
      <c r="C294" s="34">
        <v>-0.23003774799999999</v>
      </c>
      <c r="D294" s="34">
        <v>-0.46344205300000002</v>
      </c>
      <c r="E294" s="34">
        <v>-0.92792461599999998</v>
      </c>
      <c r="F294" s="34">
        <v>0</v>
      </c>
      <c r="G294" s="34">
        <v>0</v>
      </c>
      <c r="H294" s="34">
        <v>0</v>
      </c>
      <c r="I294" s="34">
        <v>0</v>
      </c>
      <c r="J294" s="35" t="s">
        <v>208</v>
      </c>
      <c r="K294" s="37"/>
    </row>
    <row r="295" spans="1:11" ht="20" customHeight="1" x14ac:dyDescent="0.2">
      <c r="A295" s="35" t="s">
        <v>497</v>
      </c>
      <c r="B295" s="34">
        <v>0</v>
      </c>
      <c r="C295" s="34">
        <v>-0.41358815999999998</v>
      </c>
      <c r="D295" s="34">
        <v>-0.93376783100000005</v>
      </c>
      <c r="E295" s="34">
        <v>-0.70623141199999995</v>
      </c>
      <c r="F295" s="34">
        <v>0</v>
      </c>
      <c r="G295" s="34">
        <v>0</v>
      </c>
      <c r="H295" s="34">
        <v>0</v>
      </c>
      <c r="I295" s="34">
        <v>0</v>
      </c>
      <c r="J295" s="35" t="s">
        <v>208</v>
      </c>
      <c r="K295" s="37"/>
    </row>
    <row r="296" spans="1:11" ht="20" customHeight="1" x14ac:dyDescent="0.2">
      <c r="A296" s="35" t="s">
        <v>498</v>
      </c>
      <c r="B296" s="34">
        <v>0</v>
      </c>
      <c r="C296" s="34">
        <v>-0.44482312400000001</v>
      </c>
      <c r="D296" s="34">
        <v>-1.7607641789999999</v>
      </c>
      <c r="E296" s="34">
        <v>-2.6727565210000002</v>
      </c>
      <c r="F296" s="34">
        <v>0</v>
      </c>
      <c r="G296" s="34">
        <v>0</v>
      </c>
      <c r="H296" s="34">
        <v>0</v>
      </c>
      <c r="I296" s="34">
        <v>0</v>
      </c>
      <c r="J296" s="35" t="s">
        <v>198</v>
      </c>
      <c r="K296" s="37"/>
    </row>
    <row r="297" spans="1:11" ht="20" customHeight="1" x14ac:dyDescent="0.2">
      <c r="A297" s="35" t="s">
        <v>499</v>
      </c>
      <c r="B297" s="34">
        <v>0</v>
      </c>
      <c r="C297" s="34">
        <v>-0.342154346</v>
      </c>
      <c r="D297" s="34">
        <v>-1.092826909</v>
      </c>
      <c r="E297" s="34">
        <v>-1.0638061219999999</v>
      </c>
      <c r="F297" s="34">
        <v>0</v>
      </c>
      <c r="G297" s="34">
        <v>0</v>
      </c>
      <c r="H297" s="34">
        <v>0</v>
      </c>
      <c r="I297" s="34">
        <v>0</v>
      </c>
      <c r="J297" s="35" t="s">
        <v>208</v>
      </c>
      <c r="K297" s="37"/>
    </row>
    <row r="298" spans="1:11" ht="20" customHeight="1" x14ac:dyDescent="0.2">
      <c r="A298" s="35" t="s">
        <v>500</v>
      </c>
      <c r="B298" s="34">
        <v>0</v>
      </c>
      <c r="C298" s="34">
        <v>-4.8364731000000001E-2</v>
      </c>
      <c r="D298" s="34">
        <v>-0.69261374499999995</v>
      </c>
      <c r="E298" s="34">
        <v>-1.0322360989999999</v>
      </c>
      <c r="F298" s="34">
        <v>0</v>
      </c>
      <c r="G298" s="34">
        <v>0</v>
      </c>
      <c r="H298" s="34">
        <v>0</v>
      </c>
      <c r="I298" s="34">
        <v>0</v>
      </c>
      <c r="J298" s="35" t="s">
        <v>169</v>
      </c>
      <c r="K298" s="37"/>
    </row>
    <row r="299" spans="1:11" ht="20" customHeight="1" x14ac:dyDescent="0.2">
      <c r="A299" s="35" t="s">
        <v>501</v>
      </c>
      <c r="B299" s="34">
        <v>0</v>
      </c>
      <c r="C299" s="34">
        <v>0.56865005300000004</v>
      </c>
      <c r="D299" s="34">
        <v>1.0537086790000001</v>
      </c>
      <c r="E299" s="34">
        <v>2.542903694</v>
      </c>
      <c r="F299" s="34">
        <v>0</v>
      </c>
      <c r="G299" s="34">
        <v>0</v>
      </c>
      <c r="H299" s="34">
        <v>0</v>
      </c>
      <c r="I299" s="34">
        <v>0</v>
      </c>
      <c r="J299" s="35" t="s">
        <v>208</v>
      </c>
      <c r="K299" s="37"/>
    </row>
    <row r="300" spans="1:11" ht="20" customHeight="1" x14ac:dyDescent="0.2">
      <c r="A300" s="35" t="s">
        <v>502</v>
      </c>
      <c r="B300" s="34">
        <v>0</v>
      </c>
      <c r="C300" s="34">
        <v>0.230439174</v>
      </c>
      <c r="D300" s="34">
        <v>0.91431843700000004</v>
      </c>
      <c r="E300" s="34">
        <v>1.143987278</v>
      </c>
      <c r="F300" s="34">
        <v>0</v>
      </c>
      <c r="G300" s="34">
        <v>0</v>
      </c>
      <c r="H300" s="34">
        <v>0</v>
      </c>
      <c r="I300" s="34">
        <v>0</v>
      </c>
      <c r="J300" s="35" t="s">
        <v>208</v>
      </c>
      <c r="K300" s="37"/>
    </row>
    <row r="301" spans="1:11" ht="20" customHeight="1" x14ac:dyDescent="0.2">
      <c r="A301" s="35" t="s">
        <v>503</v>
      </c>
      <c r="B301" s="34">
        <v>0</v>
      </c>
      <c r="C301" s="34">
        <v>0.50075737899999995</v>
      </c>
      <c r="D301" s="34">
        <v>1.0087492300000001</v>
      </c>
      <c r="E301" s="34">
        <v>0.52144330999999999</v>
      </c>
      <c r="F301" s="34">
        <v>0</v>
      </c>
      <c r="G301" s="34">
        <v>0</v>
      </c>
      <c r="H301" s="34">
        <v>0</v>
      </c>
      <c r="I301" s="34">
        <v>0</v>
      </c>
      <c r="J301" s="35" t="s">
        <v>208</v>
      </c>
      <c r="K301" s="37"/>
    </row>
    <row r="302" spans="1:11" ht="20" customHeight="1" x14ac:dyDescent="0.2">
      <c r="A302" s="35" t="s">
        <v>504</v>
      </c>
      <c r="B302" s="34">
        <v>0</v>
      </c>
      <c r="C302" s="34">
        <v>-1.077840889</v>
      </c>
      <c r="D302" s="34">
        <v>-1.298826778</v>
      </c>
      <c r="E302" s="34">
        <v>-1.5257717260000001</v>
      </c>
      <c r="F302" s="34">
        <v>0</v>
      </c>
      <c r="G302" s="34">
        <v>0</v>
      </c>
      <c r="H302" s="34">
        <v>0</v>
      </c>
      <c r="I302" s="34">
        <v>0</v>
      </c>
      <c r="J302" s="35" t="s">
        <v>208</v>
      </c>
      <c r="K302" s="37"/>
    </row>
    <row r="303" spans="1:11" ht="20" customHeight="1" x14ac:dyDescent="0.2">
      <c r="A303" s="35" t="s">
        <v>505</v>
      </c>
      <c r="B303" s="34">
        <v>0</v>
      </c>
      <c r="C303" s="34">
        <v>-0.46603534400000002</v>
      </c>
      <c r="D303" s="34">
        <v>-0.818108791</v>
      </c>
      <c r="E303" s="34">
        <v>-0.63330713500000002</v>
      </c>
      <c r="F303" s="34">
        <v>0</v>
      </c>
      <c r="G303" s="34">
        <v>0</v>
      </c>
      <c r="H303" s="34">
        <v>0</v>
      </c>
      <c r="I303" s="34">
        <v>0</v>
      </c>
      <c r="J303" s="35" t="s">
        <v>208</v>
      </c>
      <c r="K303" s="37"/>
    </row>
    <row r="304" spans="1:11" ht="20" customHeight="1" x14ac:dyDescent="0.2">
      <c r="A304" s="35" t="s">
        <v>506</v>
      </c>
      <c r="B304" s="34">
        <v>0</v>
      </c>
      <c r="C304" s="34">
        <v>1.127759459</v>
      </c>
      <c r="D304" s="34">
        <v>1.5572053770000001</v>
      </c>
      <c r="E304" s="34">
        <v>0.792463837</v>
      </c>
      <c r="F304" s="34">
        <v>0</v>
      </c>
      <c r="G304" s="34">
        <v>0</v>
      </c>
      <c r="H304" s="34">
        <v>0</v>
      </c>
      <c r="I304" s="34">
        <v>0</v>
      </c>
      <c r="J304" s="35" t="s">
        <v>208</v>
      </c>
      <c r="K304" s="37"/>
    </row>
    <row r="305" spans="1:11" ht="20" customHeight="1" x14ac:dyDescent="0.2">
      <c r="A305" s="35" t="s">
        <v>507</v>
      </c>
      <c r="B305" s="34">
        <v>0</v>
      </c>
      <c r="C305" s="34">
        <v>-1.9331458999999999E-2</v>
      </c>
      <c r="D305" s="34">
        <v>-0.80851530299999996</v>
      </c>
      <c r="E305" s="34">
        <v>-0.47256928300000001</v>
      </c>
      <c r="F305" s="34">
        <v>0</v>
      </c>
      <c r="G305" s="34">
        <v>0</v>
      </c>
      <c r="H305" s="34">
        <v>0</v>
      </c>
      <c r="I305" s="34">
        <v>0</v>
      </c>
      <c r="J305" s="35" t="s">
        <v>169</v>
      </c>
      <c r="K305" s="37"/>
    </row>
    <row r="306" spans="1:11" ht="20" customHeight="1" x14ac:dyDescent="0.2">
      <c r="A306" s="35" t="s">
        <v>508</v>
      </c>
      <c r="B306" s="34">
        <v>0</v>
      </c>
      <c r="C306" s="34">
        <v>-0.60647702100000001</v>
      </c>
      <c r="D306" s="34">
        <v>-1.0012398549999999</v>
      </c>
      <c r="E306" s="34">
        <v>-1.2503948469999999</v>
      </c>
      <c r="F306" s="34">
        <v>0</v>
      </c>
      <c r="G306" s="34">
        <v>0</v>
      </c>
      <c r="H306" s="34">
        <v>0</v>
      </c>
      <c r="I306" s="34">
        <v>0</v>
      </c>
      <c r="J306" s="35" t="s">
        <v>169</v>
      </c>
      <c r="K306" s="37"/>
    </row>
    <row r="307" spans="1:11" ht="20" customHeight="1" x14ac:dyDescent="0.2">
      <c r="A307" s="35" t="s">
        <v>509</v>
      </c>
      <c r="B307" s="34">
        <v>0</v>
      </c>
      <c r="C307" s="34">
        <v>-0.150142529</v>
      </c>
      <c r="D307" s="34">
        <v>0.294807451</v>
      </c>
      <c r="E307" s="34">
        <v>0.533873496</v>
      </c>
      <c r="F307" s="34">
        <v>0</v>
      </c>
      <c r="G307" s="34">
        <v>0</v>
      </c>
      <c r="H307" s="34">
        <v>0</v>
      </c>
      <c r="I307" s="34">
        <v>0</v>
      </c>
      <c r="J307" s="35" t="s">
        <v>169</v>
      </c>
      <c r="K307" s="37"/>
    </row>
    <row r="308" spans="1:11" ht="20" customHeight="1" x14ac:dyDescent="0.2">
      <c r="A308" s="35" t="s">
        <v>510</v>
      </c>
      <c r="B308" s="34">
        <v>0</v>
      </c>
      <c r="C308" s="34">
        <v>0.21584124700000001</v>
      </c>
      <c r="D308" s="34">
        <v>0.56359508700000005</v>
      </c>
      <c r="E308" s="34">
        <v>1.0567671409999999</v>
      </c>
      <c r="F308" s="34">
        <v>0</v>
      </c>
      <c r="G308" s="34">
        <v>0</v>
      </c>
      <c r="H308" s="34">
        <v>0</v>
      </c>
      <c r="I308" s="34">
        <v>0</v>
      </c>
      <c r="J308" s="35" t="s">
        <v>208</v>
      </c>
      <c r="K308" s="37"/>
    </row>
    <row r="309" spans="1:11" ht="20" customHeight="1" x14ac:dyDescent="0.2">
      <c r="A309" s="35" t="s">
        <v>511</v>
      </c>
      <c r="B309" s="34">
        <v>0</v>
      </c>
      <c r="C309" s="34">
        <v>-0.38957120499999998</v>
      </c>
      <c r="D309" s="34">
        <v>-0.34495205099999998</v>
      </c>
      <c r="E309" s="34">
        <v>-0.32090482399999998</v>
      </c>
      <c r="F309" s="34">
        <v>0</v>
      </c>
      <c r="G309" s="34">
        <v>0</v>
      </c>
      <c r="H309" s="34">
        <v>0</v>
      </c>
      <c r="I309" s="34">
        <v>0</v>
      </c>
      <c r="J309" s="35" t="s">
        <v>169</v>
      </c>
      <c r="K309" s="37"/>
    </row>
    <row r="310" spans="1:11" ht="20" customHeight="1" x14ac:dyDescent="0.2">
      <c r="A310" s="35" t="s">
        <v>512</v>
      </c>
      <c r="B310" s="34">
        <v>0</v>
      </c>
      <c r="C310" s="34">
        <v>2.3973586000000002E-2</v>
      </c>
      <c r="D310" s="34">
        <v>0.41520776700000001</v>
      </c>
      <c r="E310" s="34">
        <v>0.21800754999999999</v>
      </c>
      <c r="F310" s="34">
        <v>0</v>
      </c>
      <c r="G310" s="34">
        <v>0</v>
      </c>
      <c r="H310" s="34">
        <v>0</v>
      </c>
      <c r="I310" s="34">
        <v>0</v>
      </c>
      <c r="J310" s="35" t="s">
        <v>208</v>
      </c>
      <c r="K310" s="37"/>
    </row>
    <row r="311" spans="1:11" ht="20" customHeight="1" x14ac:dyDescent="0.2">
      <c r="A311" s="35" t="s">
        <v>513</v>
      </c>
      <c r="B311" s="34">
        <v>0</v>
      </c>
      <c r="C311" s="34">
        <v>-0.50445794399999999</v>
      </c>
      <c r="D311" s="34">
        <v>-2.0869947550000001</v>
      </c>
      <c r="E311" s="34">
        <v>-3.0017357389999999</v>
      </c>
      <c r="F311" s="34">
        <v>0</v>
      </c>
      <c r="G311" s="34">
        <v>0</v>
      </c>
      <c r="H311" s="34">
        <v>0</v>
      </c>
      <c r="I311" s="34">
        <v>0</v>
      </c>
      <c r="J311" s="35" t="s">
        <v>175</v>
      </c>
      <c r="K311" s="37"/>
    </row>
    <row r="312" spans="1:11" ht="20" customHeight="1" x14ac:dyDescent="0.2">
      <c r="A312" s="35" t="s">
        <v>514</v>
      </c>
      <c r="B312" s="34">
        <v>0</v>
      </c>
      <c r="C312" s="34">
        <v>-0.53909147300000004</v>
      </c>
      <c r="D312" s="34">
        <v>-1.608829998</v>
      </c>
      <c r="E312" s="34">
        <v>-2.7375830109999999</v>
      </c>
      <c r="F312" s="34">
        <v>0</v>
      </c>
      <c r="G312" s="34">
        <v>0</v>
      </c>
      <c r="H312" s="34">
        <v>0</v>
      </c>
      <c r="I312" s="34">
        <v>0</v>
      </c>
      <c r="J312" s="35" t="s">
        <v>208</v>
      </c>
      <c r="K312" s="37"/>
    </row>
    <row r="313" spans="1:11" ht="20" customHeight="1" x14ac:dyDescent="0.2">
      <c r="A313" s="35" t="s">
        <v>515</v>
      </c>
      <c r="B313" s="34">
        <v>0</v>
      </c>
      <c r="C313" s="34">
        <v>-0.23195006000000001</v>
      </c>
      <c r="D313" s="34">
        <v>-0.585369853</v>
      </c>
      <c r="E313" s="34">
        <v>-1.0784866870000001</v>
      </c>
      <c r="F313" s="34">
        <v>0</v>
      </c>
      <c r="G313" s="34">
        <v>0</v>
      </c>
      <c r="H313" s="34">
        <v>0</v>
      </c>
      <c r="I313" s="34">
        <v>0</v>
      </c>
      <c r="J313" s="35" t="s">
        <v>169</v>
      </c>
      <c r="K313" s="37"/>
    </row>
    <row r="314" spans="1:11" ht="20" customHeight="1" x14ac:dyDescent="0.2">
      <c r="A314" s="35" t="s">
        <v>516</v>
      </c>
      <c r="B314" s="34">
        <v>0</v>
      </c>
      <c r="C314" s="34">
        <v>0.66615586800000004</v>
      </c>
      <c r="D314" s="34">
        <v>3.591627425</v>
      </c>
      <c r="E314" s="34">
        <v>4.2697679549999998</v>
      </c>
      <c r="F314" s="34">
        <v>0</v>
      </c>
      <c r="G314" s="34">
        <v>0</v>
      </c>
      <c r="H314" s="34">
        <v>0</v>
      </c>
      <c r="I314" s="34">
        <v>0</v>
      </c>
      <c r="J314" s="35" t="s">
        <v>169</v>
      </c>
      <c r="K314" s="37"/>
    </row>
    <row r="315" spans="1:11" ht="20" customHeight="1" x14ac:dyDescent="0.2">
      <c r="A315" s="35" t="s">
        <v>517</v>
      </c>
      <c r="B315" s="34">
        <v>0</v>
      </c>
      <c r="C315" s="34">
        <v>0.102647918</v>
      </c>
      <c r="D315" s="34">
        <v>0.65802047399999997</v>
      </c>
      <c r="E315" s="34">
        <v>0.69451096099999998</v>
      </c>
      <c r="F315" s="34">
        <v>0</v>
      </c>
      <c r="G315" s="34">
        <v>0</v>
      </c>
      <c r="H315" s="34">
        <v>0</v>
      </c>
      <c r="I315" s="34">
        <v>0</v>
      </c>
      <c r="J315" s="35" t="s">
        <v>208</v>
      </c>
      <c r="K315" s="37"/>
    </row>
    <row r="316" spans="1:11" ht="20" customHeight="1" x14ac:dyDescent="0.2">
      <c r="A316" s="35" t="s">
        <v>518</v>
      </c>
      <c r="B316" s="34">
        <v>0</v>
      </c>
      <c r="C316" s="34">
        <v>-0.209180846</v>
      </c>
      <c r="D316" s="34">
        <v>-0.67052013899999996</v>
      </c>
      <c r="E316" s="34">
        <v>-0.89277378100000004</v>
      </c>
      <c r="F316" s="34">
        <v>0</v>
      </c>
      <c r="G316" s="34">
        <v>0</v>
      </c>
      <c r="H316" s="34">
        <v>0</v>
      </c>
      <c r="I316" s="34">
        <v>0</v>
      </c>
      <c r="J316" s="35" t="s">
        <v>208</v>
      </c>
      <c r="K316" s="37"/>
    </row>
    <row r="317" spans="1:11" ht="20" customHeight="1" x14ac:dyDescent="0.2">
      <c r="A317" s="35" t="s">
        <v>519</v>
      </c>
      <c r="B317" s="34">
        <v>0</v>
      </c>
      <c r="C317" s="34">
        <v>-6.3343727000000002E-2</v>
      </c>
      <c r="D317" s="34">
        <v>-0.51261977000000003</v>
      </c>
      <c r="E317" s="34">
        <v>-0.50847250799999999</v>
      </c>
      <c r="F317" s="34">
        <v>0</v>
      </c>
      <c r="G317" s="34">
        <v>0</v>
      </c>
      <c r="H317" s="34">
        <v>0</v>
      </c>
      <c r="I317" s="34">
        <v>0</v>
      </c>
      <c r="J317" s="35" t="s">
        <v>169</v>
      </c>
      <c r="K317" s="37"/>
    </row>
    <row r="318" spans="1:11" ht="20" customHeight="1" x14ac:dyDescent="0.2">
      <c r="A318" s="35" t="s">
        <v>520</v>
      </c>
      <c r="B318" s="34">
        <v>0</v>
      </c>
      <c r="C318" s="34">
        <v>-0.58733245099999998</v>
      </c>
      <c r="D318" s="34">
        <v>-0.50899128599999999</v>
      </c>
      <c r="E318" s="34">
        <v>3.4064669790000002</v>
      </c>
      <c r="F318" s="34">
        <v>0</v>
      </c>
      <c r="G318" s="34">
        <v>0</v>
      </c>
      <c r="H318" s="34">
        <v>0</v>
      </c>
      <c r="I318" s="34">
        <v>0</v>
      </c>
      <c r="J318" s="35" t="s">
        <v>175</v>
      </c>
      <c r="K318" s="37"/>
    </row>
    <row r="319" spans="1:11" ht="20" customHeight="1" x14ac:dyDescent="0.2">
      <c r="A319" s="35" t="s">
        <v>521</v>
      </c>
      <c r="B319" s="34">
        <v>0</v>
      </c>
      <c r="C319" s="34">
        <v>-0.64665592599999999</v>
      </c>
      <c r="D319" s="34">
        <v>-2.3477128710000001</v>
      </c>
      <c r="E319" s="34">
        <v>-3.3606065319999998</v>
      </c>
      <c r="F319" s="34">
        <v>0</v>
      </c>
      <c r="G319" s="34">
        <v>0</v>
      </c>
      <c r="H319" s="34">
        <v>0</v>
      </c>
      <c r="I319" s="34">
        <v>0</v>
      </c>
      <c r="J319" s="35" t="s">
        <v>208</v>
      </c>
      <c r="K319" s="37"/>
    </row>
    <row r="320" spans="1:11" ht="20" customHeight="1" x14ac:dyDescent="0.2">
      <c r="A320" s="35" t="s">
        <v>522</v>
      </c>
      <c r="B320" s="34">
        <v>0</v>
      </c>
      <c r="C320" s="34">
        <v>-0.10886483600000001</v>
      </c>
      <c r="D320" s="34">
        <v>-1.4489177689999999</v>
      </c>
      <c r="E320" s="34">
        <v>-2.3225087580000001</v>
      </c>
      <c r="F320" s="34">
        <v>0</v>
      </c>
      <c r="G320" s="34">
        <v>0</v>
      </c>
      <c r="H320" s="34">
        <v>0</v>
      </c>
      <c r="I320" s="34">
        <v>0</v>
      </c>
      <c r="J320" s="35" t="s">
        <v>169</v>
      </c>
      <c r="K320" s="37"/>
    </row>
    <row r="321" spans="1:11" ht="20" customHeight="1" x14ac:dyDescent="0.2">
      <c r="A321" s="35" t="s">
        <v>523</v>
      </c>
      <c r="B321" s="34">
        <v>0</v>
      </c>
      <c r="C321" s="34">
        <v>-0.109833607</v>
      </c>
      <c r="D321" s="34">
        <v>-0.25616881499999999</v>
      </c>
      <c r="E321" s="34">
        <v>-0.46831223100000002</v>
      </c>
      <c r="F321" s="34">
        <v>0</v>
      </c>
      <c r="G321" s="34">
        <v>0</v>
      </c>
      <c r="H321" s="34">
        <v>0</v>
      </c>
      <c r="I321" s="34">
        <v>0</v>
      </c>
      <c r="J321" s="35" t="s">
        <v>198</v>
      </c>
      <c r="K321" s="37"/>
    </row>
    <row r="322" spans="1:11" ht="20" customHeight="1" x14ac:dyDescent="0.2">
      <c r="A322" s="35" t="s">
        <v>524</v>
      </c>
      <c r="B322" s="34">
        <v>0</v>
      </c>
      <c r="C322" s="34">
        <v>0.52819293499999997</v>
      </c>
      <c r="D322" s="34">
        <v>0.51263428200000005</v>
      </c>
      <c r="E322" s="34">
        <v>0.86224790399999995</v>
      </c>
      <c r="F322" s="34">
        <v>0</v>
      </c>
      <c r="G322" s="34">
        <v>0</v>
      </c>
      <c r="H322" s="34">
        <v>0</v>
      </c>
      <c r="I322" s="34">
        <v>0</v>
      </c>
      <c r="J322" s="35" t="s">
        <v>198</v>
      </c>
      <c r="K322" s="37"/>
    </row>
    <row r="323" spans="1:11" ht="20" customHeight="1" x14ac:dyDescent="0.2">
      <c r="A323" s="35" t="s">
        <v>525</v>
      </c>
      <c r="B323" s="34">
        <v>0</v>
      </c>
      <c r="C323" s="34">
        <v>0.50188372800000003</v>
      </c>
      <c r="D323" s="34">
        <v>0.41915998100000001</v>
      </c>
      <c r="E323" s="34">
        <v>1.004636066</v>
      </c>
      <c r="F323" s="34">
        <v>0</v>
      </c>
      <c r="G323" s="34">
        <v>0</v>
      </c>
      <c r="H323" s="34">
        <v>0</v>
      </c>
      <c r="I323" s="34">
        <v>0</v>
      </c>
      <c r="J323" s="35" t="s">
        <v>169</v>
      </c>
      <c r="K323" s="37"/>
    </row>
    <row r="324" spans="1:11" ht="20" customHeight="1" x14ac:dyDescent="0.2">
      <c r="A324" s="35" t="s">
        <v>526</v>
      </c>
      <c r="B324" s="34">
        <v>0</v>
      </c>
      <c r="C324" s="34">
        <v>-0.113517734</v>
      </c>
      <c r="D324" s="34">
        <v>0.25408893599999999</v>
      </c>
      <c r="E324" s="34">
        <v>0.63918503100000001</v>
      </c>
      <c r="F324" s="34">
        <v>0</v>
      </c>
      <c r="G324" s="34">
        <v>0</v>
      </c>
      <c r="H324" s="34">
        <v>0</v>
      </c>
      <c r="I324" s="34">
        <v>0</v>
      </c>
      <c r="J324" s="35" t="s">
        <v>169</v>
      </c>
      <c r="K324" s="37"/>
    </row>
    <row r="325" spans="1:11" ht="20" customHeight="1" x14ac:dyDescent="0.2">
      <c r="A325" s="35" t="s">
        <v>527</v>
      </c>
      <c r="B325" s="34">
        <v>0</v>
      </c>
      <c r="C325" s="34">
        <v>0.54366233200000003</v>
      </c>
      <c r="D325" s="34">
        <v>0.46044916899999999</v>
      </c>
      <c r="E325" s="34">
        <v>0.639403893</v>
      </c>
      <c r="F325" s="34">
        <v>0</v>
      </c>
      <c r="G325" s="34">
        <v>0</v>
      </c>
      <c r="H325" s="34">
        <v>0</v>
      </c>
      <c r="I325" s="34">
        <v>0</v>
      </c>
      <c r="J325" s="35" t="s">
        <v>169</v>
      </c>
      <c r="K325" s="37"/>
    </row>
    <row r="326" spans="1:11" ht="20" customHeight="1" x14ac:dyDescent="0.2">
      <c r="A326" s="35" t="s">
        <v>528</v>
      </c>
      <c r="B326" s="34">
        <v>0</v>
      </c>
      <c r="C326" s="34">
        <v>-0.75712063299999999</v>
      </c>
      <c r="D326" s="34">
        <v>-0.64148957900000003</v>
      </c>
      <c r="E326" s="34">
        <v>0.12143176999999999</v>
      </c>
      <c r="F326" s="34">
        <v>0</v>
      </c>
      <c r="G326" s="34">
        <v>0</v>
      </c>
      <c r="H326" s="34">
        <v>0</v>
      </c>
      <c r="I326" s="34">
        <v>0</v>
      </c>
      <c r="J326" s="35" t="s">
        <v>169</v>
      </c>
      <c r="K326" s="37"/>
    </row>
    <row r="327" spans="1:11" ht="20" customHeight="1" x14ac:dyDescent="0.2">
      <c r="A327" s="35" t="s">
        <v>529</v>
      </c>
      <c r="B327" s="34">
        <v>0</v>
      </c>
      <c r="C327" s="34">
        <v>-9.6611718999999999E-2</v>
      </c>
      <c r="D327" s="34">
        <v>-0.67654028099999997</v>
      </c>
      <c r="E327" s="34">
        <v>-0.43349162400000002</v>
      </c>
      <c r="F327" s="34">
        <v>0</v>
      </c>
      <c r="G327" s="34">
        <v>0</v>
      </c>
      <c r="H327" s="34">
        <v>0</v>
      </c>
      <c r="I327" s="34">
        <v>0</v>
      </c>
      <c r="J327" s="35" t="s">
        <v>169</v>
      </c>
      <c r="K327" s="37"/>
    </row>
    <row r="328" spans="1:11" ht="20" customHeight="1" x14ac:dyDescent="0.2">
      <c r="A328" s="35" t="s">
        <v>530</v>
      </c>
      <c r="B328" s="34">
        <v>0</v>
      </c>
      <c r="C328" s="34">
        <v>1.2255884690000001</v>
      </c>
      <c r="D328" s="34">
        <v>1.4314997350000001</v>
      </c>
      <c r="E328" s="34">
        <v>2.9847752249999999</v>
      </c>
      <c r="F328" s="34">
        <v>0</v>
      </c>
      <c r="G328" s="34">
        <v>0</v>
      </c>
      <c r="H328" s="34">
        <v>0</v>
      </c>
      <c r="I328" s="34">
        <v>0</v>
      </c>
      <c r="J328" s="35" t="s">
        <v>175</v>
      </c>
      <c r="K328" s="37"/>
    </row>
    <row r="329" spans="1:11" ht="20" customHeight="1" x14ac:dyDescent="0.2">
      <c r="A329" s="35" t="s">
        <v>531</v>
      </c>
      <c r="B329" s="34">
        <v>0</v>
      </c>
      <c r="C329" s="34">
        <v>-0.68562461100000005</v>
      </c>
      <c r="D329" s="34">
        <v>-0.12298969999999999</v>
      </c>
      <c r="E329" s="34">
        <v>-1.40599235</v>
      </c>
      <c r="F329" s="34">
        <v>0</v>
      </c>
      <c r="G329" s="34">
        <v>0</v>
      </c>
      <c r="H329" s="34">
        <v>0</v>
      </c>
      <c r="I329" s="34">
        <v>0</v>
      </c>
      <c r="J329" s="35" t="s">
        <v>169</v>
      </c>
      <c r="K329" s="37"/>
    </row>
    <row r="330" spans="1:11" ht="20" customHeight="1" x14ac:dyDescent="0.2">
      <c r="A330" s="35" t="s">
        <v>532</v>
      </c>
      <c r="B330" s="34">
        <v>0</v>
      </c>
      <c r="C330" s="34">
        <v>-0.43163293200000002</v>
      </c>
      <c r="D330" s="34">
        <v>-1.2841210270000001</v>
      </c>
      <c r="E330" s="34">
        <v>-1.451470185</v>
      </c>
      <c r="F330" s="34">
        <v>0</v>
      </c>
      <c r="G330" s="34">
        <v>0</v>
      </c>
      <c r="H330" s="34">
        <v>0</v>
      </c>
      <c r="I330" s="34">
        <v>0</v>
      </c>
      <c r="J330" s="35" t="s">
        <v>208</v>
      </c>
      <c r="K330" s="37"/>
    </row>
    <row r="331" spans="1:11" ht="20" customHeight="1" x14ac:dyDescent="0.2">
      <c r="A331" s="35" t="s">
        <v>533</v>
      </c>
      <c r="B331" s="34">
        <v>0</v>
      </c>
      <c r="C331" s="34">
        <v>-0.28353035100000001</v>
      </c>
      <c r="D331" s="34">
        <v>-1.625877902</v>
      </c>
      <c r="E331" s="34">
        <v>-2.4300586059999998</v>
      </c>
      <c r="F331" s="34">
        <v>0</v>
      </c>
      <c r="G331" s="34">
        <v>0</v>
      </c>
      <c r="H331" s="34">
        <v>0</v>
      </c>
      <c r="I331" s="34">
        <v>0</v>
      </c>
      <c r="J331" s="35" t="s">
        <v>175</v>
      </c>
      <c r="K331" s="37"/>
    </row>
    <row r="332" spans="1:11" ht="20" customHeight="1" x14ac:dyDescent="0.2">
      <c r="A332" s="35" t="s">
        <v>534</v>
      </c>
      <c r="B332" s="34">
        <v>0</v>
      </c>
      <c r="C332" s="34">
        <v>-0.61233599699999997</v>
      </c>
      <c r="D332" s="34">
        <v>-2.5549520229999998</v>
      </c>
      <c r="E332" s="34">
        <v>-3.4409733569999998</v>
      </c>
      <c r="F332" s="34">
        <v>0</v>
      </c>
      <c r="G332" s="34">
        <v>0</v>
      </c>
      <c r="H332" s="34">
        <v>0</v>
      </c>
      <c r="I332" s="34">
        <v>0</v>
      </c>
      <c r="J332" s="35" t="s">
        <v>208</v>
      </c>
      <c r="K332" s="37"/>
    </row>
    <row r="333" spans="1:11" ht="20" customHeight="1" x14ac:dyDescent="0.2">
      <c r="A333" s="35" t="s">
        <v>535</v>
      </c>
      <c r="B333" s="34">
        <v>0</v>
      </c>
      <c r="C333" s="34">
        <v>-0.309370796</v>
      </c>
      <c r="D333" s="34">
        <v>-1.5735178460000001</v>
      </c>
      <c r="E333" s="34">
        <v>-2.0288891929999999</v>
      </c>
      <c r="F333" s="34">
        <v>0</v>
      </c>
      <c r="G333" s="34">
        <v>0</v>
      </c>
      <c r="H333" s="34">
        <v>0</v>
      </c>
      <c r="I333" s="34">
        <v>0</v>
      </c>
      <c r="J333" s="35" t="s">
        <v>169</v>
      </c>
      <c r="K333" s="37"/>
    </row>
    <row r="334" spans="1:11" ht="20" customHeight="1" x14ac:dyDescent="0.2">
      <c r="A334" s="35" t="s">
        <v>536</v>
      </c>
      <c r="B334" s="34">
        <v>0</v>
      </c>
      <c r="C334" s="34">
        <v>-2.4991586240000001</v>
      </c>
      <c r="D334" s="34">
        <v>-4.6769567280000004</v>
      </c>
      <c r="E334" s="34">
        <v>-4.4940309989999996</v>
      </c>
      <c r="F334" s="34">
        <v>0</v>
      </c>
      <c r="G334" s="34">
        <v>0</v>
      </c>
      <c r="H334" s="34">
        <v>0</v>
      </c>
      <c r="I334" s="34">
        <v>0</v>
      </c>
      <c r="J334" s="35" t="s">
        <v>208</v>
      </c>
      <c r="K334" s="37"/>
    </row>
    <row r="335" spans="1:11" ht="20" customHeight="1" x14ac:dyDescent="0.2">
      <c r="A335" s="35" t="s">
        <v>537</v>
      </c>
      <c r="B335" s="34">
        <v>0</v>
      </c>
      <c r="C335" s="34">
        <v>-0.398555769</v>
      </c>
      <c r="D335" s="34">
        <v>1.2335205869999999</v>
      </c>
      <c r="E335" s="34">
        <v>1.7689113240000001</v>
      </c>
      <c r="F335" s="34">
        <v>0</v>
      </c>
      <c r="G335" s="34">
        <v>0</v>
      </c>
      <c r="H335" s="34">
        <v>0</v>
      </c>
      <c r="I335" s="34">
        <v>0</v>
      </c>
      <c r="J335" s="35" t="s">
        <v>198</v>
      </c>
      <c r="K335" s="37"/>
    </row>
    <row r="336" spans="1:11" ht="20" customHeight="1" x14ac:dyDescent="0.2">
      <c r="A336" s="35" t="s">
        <v>538</v>
      </c>
      <c r="B336" s="34">
        <v>0</v>
      </c>
      <c r="C336" s="34">
        <v>0.435974425</v>
      </c>
      <c r="D336" s="34">
        <v>0.593134143</v>
      </c>
      <c r="E336" s="34">
        <v>0.61748533699999997</v>
      </c>
      <c r="F336" s="34">
        <v>0</v>
      </c>
      <c r="G336" s="34">
        <v>0</v>
      </c>
      <c r="H336" s="34">
        <v>0</v>
      </c>
      <c r="I336" s="34">
        <v>0</v>
      </c>
      <c r="J336" s="35" t="s">
        <v>169</v>
      </c>
      <c r="K336" s="37"/>
    </row>
    <row r="337" spans="1:11" ht="20" customHeight="1" x14ac:dyDescent="0.2">
      <c r="A337" s="35" t="s">
        <v>539</v>
      </c>
      <c r="B337" s="34">
        <v>0</v>
      </c>
      <c r="C337" s="34">
        <v>-0.27923375499999997</v>
      </c>
      <c r="D337" s="34">
        <v>-1.092920876</v>
      </c>
      <c r="E337" s="34">
        <v>-0.965593017</v>
      </c>
      <c r="F337" s="34">
        <v>0</v>
      </c>
      <c r="G337" s="34">
        <v>0</v>
      </c>
      <c r="H337" s="34">
        <v>0</v>
      </c>
      <c r="I337" s="34">
        <v>0</v>
      </c>
      <c r="J337" s="35" t="s">
        <v>208</v>
      </c>
      <c r="K337" s="37"/>
    </row>
    <row r="338" spans="1:11" ht="20" customHeight="1" x14ac:dyDescent="0.2">
      <c r="A338" s="35" t="s">
        <v>540</v>
      </c>
      <c r="B338" s="34">
        <v>0</v>
      </c>
      <c r="C338" s="34">
        <v>-0.48532029500000001</v>
      </c>
      <c r="D338" s="34">
        <v>-2.1349334350000002</v>
      </c>
      <c r="E338" s="34">
        <v>-2.0052730840000001</v>
      </c>
      <c r="F338" s="34">
        <v>0</v>
      </c>
      <c r="G338" s="34">
        <v>0</v>
      </c>
      <c r="H338" s="34">
        <v>0</v>
      </c>
      <c r="I338" s="34">
        <v>0</v>
      </c>
      <c r="J338" s="35" t="s">
        <v>169</v>
      </c>
      <c r="K338" s="37"/>
    </row>
    <row r="339" spans="1:11" ht="20" customHeight="1" x14ac:dyDescent="0.2">
      <c r="A339" s="35" t="s">
        <v>541</v>
      </c>
      <c r="B339" s="34">
        <v>0</v>
      </c>
      <c r="C339" s="34">
        <v>0.70348343700000004</v>
      </c>
      <c r="D339" s="34">
        <v>1.280508301</v>
      </c>
      <c r="E339" s="34">
        <v>2.8466680630000001</v>
      </c>
      <c r="F339" s="34">
        <v>0</v>
      </c>
      <c r="G339" s="34">
        <v>0</v>
      </c>
      <c r="H339" s="34">
        <v>0</v>
      </c>
      <c r="I339" s="34">
        <v>0</v>
      </c>
      <c r="J339" s="35" t="s">
        <v>169</v>
      </c>
      <c r="K339" s="37"/>
    </row>
    <row r="340" spans="1:11" ht="20" customHeight="1" x14ac:dyDescent="0.2">
      <c r="A340" s="35" t="s">
        <v>542</v>
      </c>
      <c r="B340" s="34">
        <v>0</v>
      </c>
      <c r="C340" s="34">
        <v>0.67479631799999995</v>
      </c>
      <c r="D340" s="34">
        <v>0.99821837400000002</v>
      </c>
      <c r="E340" s="34">
        <v>3.0640763519999998</v>
      </c>
      <c r="F340" s="34">
        <v>0</v>
      </c>
      <c r="G340" s="34">
        <v>0</v>
      </c>
      <c r="H340" s="34">
        <v>0</v>
      </c>
      <c r="I340" s="34">
        <v>0</v>
      </c>
      <c r="J340" s="35" t="s">
        <v>169</v>
      </c>
      <c r="K340" s="37"/>
    </row>
    <row r="341" spans="1:11" ht="20" customHeight="1" x14ac:dyDescent="0.2">
      <c r="A341" s="35" t="s">
        <v>543</v>
      </c>
      <c r="B341" s="34">
        <v>0</v>
      </c>
      <c r="C341" s="34">
        <v>4.5070836000000003E-2</v>
      </c>
      <c r="D341" s="34">
        <v>-0.11475458299999999</v>
      </c>
      <c r="E341" s="34">
        <v>-1.308500708</v>
      </c>
      <c r="F341" s="34">
        <v>0</v>
      </c>
      <c r="G341" s="34">
        <v>0</v>
      </c>
      <c r="H341" s="34">
        <v>0</v>
      </c>
      <c r="I341" s="34">
        <v>0</v>
      </c>
      <c r="J341" s="35" t="s">
        <v>175</v>
      </c>
      <c r="K341" s="37"/>
    </row>
    <row r="342" spans="1:11" ht="20" customHeight="1" x14ac:dyDescent="0.2">
      <c r="A342" s="35" t="s">
        <v>544</v>
      </c>
      <c r="B342" s="34">
        <v>0</v>
      </c>
      <c r="C342" s="34">
        <v>-0.46363142899999998</v>
      </c>
      <c r="D342" s="34">
        <v>0.22084956</v>
      </c>
      <c r="E342" s="34">
        <v>-0.58569793999999997</v>
      </c>
      <c r="F342" s="34">
        <v>0</v>
      </c>
      <c r="G342" s="34">
        <v>0</v>
      </c>
      <c r="H342" s="34">
        <v>0</v>
      </c>
      <c r="I342" s="34">
        <v>0</v>
      </c>
      <c r="J342" s="35" t="s">
        <v>208</v>
      </c>
      <c r="K342" s="37"/>
    </row>
    <row r="343" spans="1:11" ht="20" customHeight="1" x14ac:dyDescent="0.2">
      <c r="A343" s="35" t="s">
        <v>545</v>
      </c>
      <c r="B343" s="34">
        <v>0</v>
      </c>
      <c r="C343" s="34">
        <v>-0.39703976600000002</v>
      </c>
      <c r="D343" s="34">
        <v>-1.578405042</v>
      </c>
      <c r="E343" s="34">
        <v>-2.2945281770000001</v>
      </c>
      <c r="F343" s="34">
        <v>0</v>
      </c>
      <c r="G343" s="34">
        <v>0</v>
      </c>
      <c r="H343" s="34">
        <v>0</v>
      </c>
      <c r="I343" s="34">
        <v>0</v>
      </c>
      <c r="J343" s="35" t="s">
        <v>173</v>
      </c>
      <c r="K343" s="37"/>
    </row>
    <row r="344" spans="1:11" ht="20" customHeight="1" x14ac:dyDescent="0.2">
      <c r="A344" s="35" t="s">
        <v>546</v>
      </c>
      <c r="B344" s="34">
        <v>0</v>
      </c>
      <c r="C344" s="34">
        <v>-9.6781620000000006E-3</v>
      </c>
      <c r="D344" s="34">
        <v>-0.68439269599999997</v>
      </c>
      <c r="E344" s="34">
        <v>-0.81601191100000003</v>
      </c>
      <c r="F344" s="34">
        <v>0</v>
      </c>
      <c r="G344" s="34">
        <v>0</v>
      </c>
      <c r="H344" s="34">
        <v>0</v>
      </c>
      <c r="I344" s="34">
        <v>0</v>
      </c>
      <c r="J344" s="35" t="s">
        <v>208</v>
      </c>
      <c r="K344" s="37"/>
    </row>
    <row r="345" spans="1:11" ht="20" customHeight="1" x14ac:dyDescent="0.2">
      <c r="A345" s="35" t="s">
        <v>547</v>
      </c>
      <c r="B345" s="34">
        <v>0</v>
      </c>
      <c r="C345" s="34">
        <v>-5.5522587999999998E-2</v>
      </c>
      <c r="D345" s="34">
        <v>-0.46210391000000001</v>
      </c>
      <c r="E345" s="34">
        <v>-0.89458133299999998</v>
      </c>
      <c r="F345" s="34">
        <v>0</v>
      </c>
      <c r="G345" s="34">
        <v>0</v>
      </c>
      <c r="H345" s="34">
        <v>0</v>
      </c>
      <c r="I345" s="34">
        <v>0</v>
      </c>
      <c r="J345" s="35" t="s">
        <v>208</v>
      </c>
      <c r="K345" s="37"/>
    </row>
    <row r="346" spans="1:11" ht="20" customHeight="1" x14ac:dyDescent="0.2">
      <c r="A346" s="35" t="s">
        <v>548</v>
      </c>
      <c r="B346" s="34">
        <v>0</v>
      </c>
      <c r="C346" s="34">
        <v>-1.886696473</v>
      </c>
      <c r="D346" s="34">
        <v>5.1623815669999997</v>
      </c>
      <c r="E346" s="34">
        <v>6.4946673659999998</v>
      </c>
      <c r="F346" s="34">
        <v>0</v>
      </c>
      <c r="G346" s="34">
        <v>0</v>
      </c>
      <c r="H346" s="34">
        <v>0</v>
      </c>
      <c r="I346" s="34">
        <v>0</v>
      </c>
      <c r="J346" s="35" t="s">
        <v>169</v>
      </c>
      <c r="K346" s="37"/>
    </row>
    <row r="347" spans="1:11" ht="20" customHeight="1" x14ac:dyDescent="0.2">
      <c r="A347" s="35" t="s">
        <v>549</v>
      </c>
      <c r="B347" s="34">
        <v>0</v>
      </c>
      <c r="C347" s="34">
        <v>-9.5620529999999995E-2</v>
      </c>
      <c r="D347" s="34">
        <v>0.52186665799999998</v>
      </c>
      <c r="E347" s="34">
        <v>2.6169752580000001</v>
      </c>
      <c r="F347" s="34">
        <v>0</v>
      </c>
      <c r="G347" s="34">
        <v>0</v>
      </c>
      <c r="H347" s="34">
        <v>0</v>
      </c>
      <c r="I347" s="34">
        <v>0</v>
      </c>
      <c r="J347" s="35" t="s">
        <v>208</v>
      </c>
      <c r="K347" s="37"/>
    </row>
    <row r="348" spans="1:11" ht="20" customHeight="1" x14ac:dyDescent="0.2">
      <c r="A348" s="35" t="s">
        <v>550</v>
      </c>
      <c r="B348" s="34">
        <v>0</v>
      </c>
      <c r="C348" s="34">
        <v>-0.73588702900000003</v>
      </c>
      <c r="D348" s="34">
        <v>-1.050409368</v>
      </c>
      <c r="E348" s="34">
        <v>-1.821502881</v>
      </c>
      <c r="F348" s="34">
        <v>0</v>
      </c>
      <c r="G348" s="34">
        <v>0</v>
      </c>
      <c r="H348" s="34">
        <v>0</v>
      </c>
      <c r="I348" s="34">
        <v>0</v>
      </c>
      <c r="J348" s="35" t="s">
        <v>169</v>
      </c>
      <c r="K348" s="37"/>
    </row>
    <row r="349" spans="1:11" ht="20" customHeight="1" x14ac:dyDescent="0.2">
      <c r="A349" s="35" t="s">
        <v>551</v>
      </c>
      <c r="B349" s="34">
        <v>0</v>
      </c>
      <c r="C349" s="34">
        <v>0.22982698300000001</v>
      </c>
      <c r="D349" s="34">
        <v>0.87717802700000003</v>
      </c>
      <c r="E349" s="34">
        <v>1.347848318</v>
      </c>
      <c r="F349" s="34">
        <v>0</v>
      </c>
      <c r="G349" s="34">
        <v>0</v>
      </c>
      <c r="H349" s="34">
        <v>0</v>
      </c>
      <c r="I349" s="34">
        <v>0</v>
      </c>
      <c r="J349" s="35" t="s">
        <v>169</v>
      </c>
      <c r="K349" s="37"/>
    </row>
    <row r="350" spans="1:11" ht="20" customHeight="1" x14ac:dyDescent="0.2">
      <c r="A350" s="35" t="s">
        <v>552</v>
      </c>
      <c r="B350" s="34">
        <v>0</v>
      </c>
      <c r="C350" s="34">
        <v>-0.30228978400000001</v>
      </c>
      <c r="D350" s="34">
        <v>-0.415704607</v>
      </c>
      <c r="E350" s="34">
        <v>-0.68566448400000002</v>
      </c>
      <c r="F350" s="34">
        <v>0</v>
      </c>
      <c r="G350" s="34">
        <v>0</v>
      </c>
      <c r="H350" s="34">
        <v>0</v>
      </c>
      <c r="I350" s="34">
        <v>0</v>
      </c>
      <c r="J350" s="35" t="s">
        <v>175</v>
      </c>
      <c r="K350" s="37"/>
    </row>
    <row r="351" spans="1:11" ht="20" customHeight="1" x14ac:dyDescent="0.2">
      <c r="A351" s="35" t="s">
        <v>553</v>
      </c>
      <c r="B351" s="34">
        <v>0</v>
      </c>
      <c r="C351" s="34">
        <v>-0.44486969599999998</v>
      </c>
      <c r="D351" s="34">
        <v>-1.677235654</v>
      </c>
      <c r="E351" s="34">
        <v>-2.7955298590000002</v>
      </c>
      <c r="F351" s="34">
        <v>0</v>
      </c>
      <c r="G351" s="34">
        <v>0</v>
      </c>
      <c r="H351" s="34">
        <v>0</v>
      </c>
      <c r="I351" s="34">
        <v>0</v>
      </c>
      <c r="J351" s="35" t="s">
        <v>169</v>
      </c>
      <c r="K351" s="37"/>
    </row>
    <row r="352" spans="1:11" ht="20" customHeight="1" x14ac:dyDescent="0.2">
      <c r="A352" s="35" t="s">
        <v>554</v>
      </c>
      <c r="B352" s="34">
        <v>0</v>
      </c>
      <c r="C352" s="34">
        <v>-0.14803102400000001</v>
      </c>
      <c r="D352" s="34">
        <v>-0.469363641</v>
      </c>
      <c r="E352" s="34">
        <v>-0.784975961</v>
      </c>
      <c r="F352" s="34">
        <v>0</v>
      </c>
      <c r="G352" s="34">
        <v>0</v>
      </c>
      <c r="H352" s="34">
        <v>0</v>
      </c>
      <c r="I352" s="34">
        <v>0</v>
      </c>
      <c r="J352" s="35" t="s">
        <v>208</v>
      </c>
      <c r="K352" s="37"/>
    </row>
    <row r="353" spans="1:11" ht="20" customHeight="1" x14ac:dyDescent="0.2">
      <c r="A353" s="35" t="s">
        <v>555</v>
      </c>
      <c r="B353" s="34">
        <v>0</v>
      </c>
      <c r="C353" s="34">
        <v>-0.63491512699999997</v>
      </c>
      <c r="D353" s="34">
        <v>-2.4339610129999998</v>
      </c>
      <c r="E353" s="34">
        <v>-2.753994053</v>
      </c>
      <c r="F353" s="34">
        <v>0</v>
      </c>
      <c r="G353" s="34">
        <v>0</v>
      </c>
      <c r="H353" s="34">
        <v>0</v>
      </c>
      <c r="I353" s="34">
        <v>0</v>
      </c>
      <c r="J353" s="35" t="s">
        <v>208</v>
      </c>
      <c r="K353" s="37"/>
    </row>
    <row r="354" spans="1:11" ht="20" customHeight="1" x14ac:dyDescent="0.2">
      <c r="A354" s="35" t="s">
        <v>556</v>
      </c>
      <c r="B354" s="34">
        <v>0</v>
      </c>
      <c r="C354" s="34">
        <v>-0.54813385599999997</v>
      </c>
      <c r="D354" s="34">
        <v>3.4771421330000001</v>
      </c>
      <c r="E354" s="34">
        <v>4.1424501510000002</v>
      </c>
      <c r="F354" s="34">
        <v>0</v>
      </c>
      <c r="G354" s="34">
        <v>0</v>
      </c>
      <c r="H354" s="34">
        <v>0</v>
      </c>
      <c r="I354" s="34">
        <v>0</v>
      </c>
      <c r="J354" s="35" t="s">
        <v>208</v>
      </c>
      <c r="K354" s="37"/>
    </row>
    <row r="355" spans="1:11" ht="20" customHeight="1" x14ac:dyDescent="0.2">
      <c r="A355" s="35" t="s">
        <v>557</v>
      </c>
      <c r="B355" s="34">
        <v>0</v>
      </c>
      <c r="C355" s="34">
        <v>-0.124853428</v>
      </c>
      <c r="D355" s="34">
        <v>-0.70469914</v>
      </c>
      <c r="E355" s="34">
        <v>-1.205192622</v>
      </c>
      <c r="F355" s="34">
        <v>0</v>
      </c>
      <c r="G355" s="34">
        <v>0</v>
      </c>
      <c r="H355" s="34">
        <v>0</v>
      </c>
      <c r="I355" s="34">
        <v>0</v>
      </c>
      <c r="J355" s="35" t="s">
        <v>169</v>
      </c>
      <c r="K355" s="37"/>
    </row>
    <row r="356" spans="1:11" ht="20" customHeight="1" x14ac:dyDescent="0.2">
      <c r="A356" s="35" t="s">
        <v>558</v>
      </c>
      <c r="B356" s="34">
        <v>0</v>
      </c>
      <c r="C356" s="34">
        <v>0.35873313499999998</v>
      </c>
      <c r="D356" s="34">
        <v>0.607297804</v>
      </c>
      <c r="E356" s="34">
        <v>2.4678385789999999</v>
      </c>
      <c r="F356" s="34">
        <v>0</v>
      </c>
      <c r="G356" s="34">
        <v>0</v>
      </c>
      <c r="H356" s="34">
        <v>0</v>
      </c>
      <c r="I356" s="34">
        <v>0</v>
      </c>
      <c r="J356" s="35" t="s">
        <v>169</v>
      </c>
      <c r="K356" s="37"/>
    </row>
    <row r="357" spans="1:11" ht="20" customHeight="1" x14ac:dyDescent="0.2">
      <c r="A357" s="35" t="s">
        <v>559</v>
      </c>
      <c r="B357" s="34">
        <v>0</v>
      </c>
      <c r="C357" s="34">
        <v>0</v>
      </c>
      <c r="D357" s="34">
        <v>0</v>
      </c>
      <c r="E357" s="34">
        <v>0</v>
      </c>
      <c r="F357" s="34">
        <v>0</v>
      </c>
      <c r="G357" s="34">
        <v>-0.22509386100000001</v>
      </c>
      <c r="H357" s="34">
        <v>-0.70037819700000004</v>
      </c>
      <c r="I357" s="34">
        <v>-1.1353334070000001</v>
      </c>
      <c r="J357" s="35" t="s">
        <v>208</v>
      </c>
      <c r="K357" s="37"/>
    </row>
    <row r="358" spans="1:11" ht="20" customHeight="1" x14ac:dyDescent="0.2">
      <c r="A358" s="35" t="s">
        <v>560</v>
      </c>
      <c r="B358" s="34">
        <v>0</v>
      </c>
      <c r="C358" s="34">
        <v>0</v>
      </c>
      <c r="D358" s="34">
        <v>0</v>
      </c>
      <c r="E358" s="34">
        <v>0</v>
      </c>
      <c r="F358" s="34">
        <v>0</v>
      </c>
      <c r="G358" s="34">
        <v>0.36006208699999998</v>
      </c>
      <c r="H358" s="34">
        <v>0.56946665600000002</v>
      </c>
      <c r="I358" s="34">
        <v>1.351707097</v>
      </c>
      <c r="J358" s="35" t="s">
        <v>169</v>
      </c>
      <c r="K358" s="37"/>
    </row>
    <row r="359" spans="1:11" ht="20" customHeight="1" x14ac:dyDescent="0.2">
      <c r="A359" s="35" t="s">
        <v>561</v>
      </c>
      <c r="B359" s="34">
        <v>0</v>
      </c>
      <c r="C359" s="34">
        <v>0</v>
      </c>
      <c r="D359" s="34">
        <v>0</v>
      </c>
      <c r="E359" s="34">
        <v>0</v>
      </c>
      <c r="F359" s="34">
        <v>0</v>
      </c>
      <c r="G359" s="34">
        <v>-0.38161982300000002</v>
      </c>
      <c r="H359" s="34">
        <v>1.3433011999999999E-2</v>
      </c>
      <c r="I359" s="34">
        <v>-1.0176786579999999</v>
      </c>
      <c r="J359" s="35" t="s">
        <v>175</v>
      </c>
      <c r="K359" s="37"/>
    </row>
    <row r="360" spans="1:11" ht="20" customHeight="1" x14ac:dyDescent="0.2">
      <c r="A360" s="35" t="s">
        <v>562</v>
      </c>
      <c r="B360" s="34">
        <v>0</v>
      </c>
      <c r="C360" s="34">
        <v>0</v>
      </c>
      <c r="D360" s="34">
        <v>0</v>
      </c>
      <c r="E360" s="34">
        <v>0</v>
      </c>
      <c r="F360" s="34">
        <v>0</v>
      </c>
      <c r="G360" s="34">
        <v>0.20472646799999999</v>
      </c>
      <c r="H360" s="34">
        <v>0.23589895699999999</v>
      </c>
      <c r="I360" s="34">
        <v>0.68112517400000006</v>
      </c>
      <c r="J360" s="35" t="s">
        <v>208</v>
      </c>
      <c r="K360" s="37"/>
    </row>
    <row r="361" spans="1:11" ht="20" customHeight="1" x14ac:dyDescent="0.2">
      <c r="A361" s="35" t="s">
        <v>563</v>
      </c>
      <c r="B361" s="34">
        <v>0</v>
      </c>
      <c r="C361" s="34">
        <v>0</v>
      </c>
      <c r="D361" s="34">
        <v>0</v>
      </c>
      <c r="E361" s="34">
        <v>0</v>
      </c>
      <c r="F361" s="34">
        <v>0</v>
      </c>
      <c r="G361" s="34">
        <v>0.22423616199999999</v>
      </c>
      <c r="H361" s="34">
        <v>-0.24369004799999999</v>
      </c>
      <c r="I361" s="34">
        <v>-0.67913015700000001</v>
      </c>
      <c r="J361" s="35" t="s">
        <v>169</v>
      </c>
      <c r="K361" s="37"/>
    </row>
    <row r="362" spans="1:11" ht="20" customHeight="1" x14ac:dyDescent="0.2">
      <c r="A362" s="35" t="s">
        <v>564</v>
      </c>
      <c r="B362" s="34">
        <v>0</v>
      </c>
      <c r="C362" s="34">
        <v>0</v>
      </c>
      <c r="D362" s="34">
        <v>0</v>
      </c>
      <c r="E362" s="34">
        <v>0</v>
      </c>
      <c r="F362" s="34">
        <v>0</v>
      </c>
      <c r="G362" s="34">
        <v>0.48947042499999999</v>
      </c>
      <c r="H362" s="34">
        <v>1.771562911</v>
      </c>
      <c r="I362" s="34">
        <v>2.9534614010000002</v>
      </c>
      <c r="J362" s="35" t="s">
        <v>169</v>
      </c>
      <c r="K362" s="37"/>
    </row>
    <row r="363" spans="1:11" ht="20" customHeight="1" x14ac:dyDescent="0.2">
      <c r="A363" s="35" t="s">
        <v>565</v>
      </c>
      <c r="B363" s="34">
        <v>0</v>
      </c>
      <c r="C363" s="34">
        <v>0</v>
      </c>
      <c r="D363" s="34">
        <v>0</v>
      </c>
      <c r="E363" s="34">
        <v>0</v>
      </c>
      <c r="F363" s="34">
        <v>0</v>
      </c>
      <c r="G363" s="34">
        <v>1.6290396540000001</v>
      </c>
      <c r="H363" s="34">
        <v>4.7498549739999998</v>
      </c>
      <c r="I363" s="34">
        <v>5.8091954650000002</v>
      </c>
      <c r="J363" s="35" t="s">
        <v>169</v>
      </c>
      <c r="K363" s="37"/>
    </row>
    <row r="364" spans="1:11" ht="20" customHeight="1" x14ac:dyDescent="0.2">
      <c r="A364" s="35" t="s">
        <v>566</v>
      </c>
      <c r="B364" s="34">
        <v>0</v>
      </c>
      <c r="C364" s="34">
        <v>0</v>
      </c>
      <c r="D364" s="34">
        <v>0</v>
      </c>
      <c r="E364" s="34">
        <v>0</v>
      </c>
      <c r="F364" s="34">
        <v>0</v>
      </c>
      <c r="G364" s="34">
        <v>0.59788655300000004</v>
      </c>
      <c r="H364" s="34">
        <v>0.43938912000000002</v>
      </c>
      <c r="I364" s="34">
        <v>0.75409836799999996</v>
      </c>
      <c r="J364" s="35" t="s">
        <v>169</v>
      </c>
      <c r="K364" s="37"/>
    </row>
    <row r="365" spans="1:11" ht="20" customHeight="1" x14ac:dyDescent="0.2">
      <c r="A365" s="35" t="s">
        <v>567</v>
      </c>
      <c r="B365" s="34">
        <v>0</v>
      </c>
      <c r="C365" s="34">
        <v>0</v>
      </c>
      <c r="D365" s="34">
        <v>0</v>
      </c>
      <c r="E365" s="34">
        <v>0</v>
      </c>
      <c r="F365" s="34">
        <v>0</v>
      </c>
      <c r="G365" s="34">
        <v>-1.6562652000000001E-2</v>
      </c>
      <c r="H365" s="34">
        <v>-0.73212596100000005</v>
      </c>
      <c r="I365" s="34">
        <v>-0.150033732</v>
      </c>
      <c r="J365" s="35" t="s">
        <v>208</v>
      </c>
      <c r="K365" s="37"/>
    </row>
    <row r="366" spans="1:11" ht="20" customHeight="1" x14ac:dyDescent="0.2">
      <c r="A366" s="35" t="s">
        <v>568</v>
      </c>
      <c r="B366" s="34">
        <v>0</v>
      </c>
      <c r="C366" s="34">
        <v>0</v>
      </c>
      <c r="D366" s="34">
        <v>0</v>
      </c>
      <c r="E366" s="34">
        <v>0</v>
      </c>
      <c r="F366" s="34">
        <v>0</v>
      </c>
      <c r="G366" s="34">
        <v>0.41376875400000002</v>
      </c>
      <c r="H366" s="34">
        <v>1.1278601580000001</v>
      </c>
      <c r="I366" s="34">
        <v>2.1110651370000002</v>
      </c>
      <c r="J366" s="35" t="s">
        <v>169</v>
      </c>
      <c r="K366" s="37"/>
    </row>
    <row r="367" spans="1:11" ht="20" customHeight="1" x14ac:dyDescent="0.2">
      <c r="A367" s="35" t="s">
        <v>569</v>
      </c>
      <c r="B367" s="34">
        <v>0</v>
      </c>
      <c r="C367" s="34">
        <v>0</v>
      </c>
      <c r="D367" s="34">
        <v>0</v>
      </c>
      <c r="E367" s="34">
        <v>0</v>
      </c>
      <c r="F367" s="34">
        <v>0</v>
      </c>
      <c r="G367" s="34">
        <v>0.505204502</v>
      </c>
      <c r="H367" s="34">
        <v>1.3311881640000001</v>
      </c>
      <c r="I367" s="34">
        <v>1.002177978</v>
      </c>
      <c r="J367" s="35" t="s">
        <v>206</v>
      </c>
      <c r="K367" s="37"/>
    </row>
    <row r="368" spans="1:11" ht="20" customHeight="1" x14ac:dyDescent="0.2">
      <c r="A368" s="35" t="s">
        <v>570</v>
      </c>
      <c r="B368" s="34">
        <v>0</v>
      </c>
      <c r="C368" s="34">
        <v>0</v>
      </c>
      <c r="D368" s="34">
        <v>0</v>
      </c>
      <c r="E368" s="34">
        <v>0</v>
      </c>
      <c r="F368" s="34">
        <v>0</v>
      </c>
      <c r="G368" s="34">
        <v>-0.14164505199999999</v>
      </c>
      <c r="H368" s="34">
        <v>-0.336240961</v>
      </c>
      <c r="I368" s="34">
        <v>-0.54505579299999996</v>
      </c>
      <c r="J368" s="35" t="s">
        <v>208</v>
      </c>
      <c r="K368" s="37"/>
    </row>
    <row r="369" spans="1:11" ht="20" customHeight="1" x14ac:dyDescent="0.2">
      <c r="A369" s="35" t="s">
        <v>571</v>
      </c>
      <c r="B369" s="34">
        <v>0</v>
      </c>
      <c r="C369" s="34">
        <v>0</v>
      </c>
      <c r="D369" s="34">
        <v>0</v>
      </c>
      <c r="E369" s="34">
        <v>0</v>
      </c>
      <c r="F369" s="34">
        <v>0</v>
      </c>
      <c r="G369" s="34">
        <v>-0.12815452799999999</v>
      </c>
      <c r="H369" s="34">
        <v>-0.34269947299999998</v>
      </c>
      <c r="I369" s="34">
        <v>-0.47289775499999998</v>
      </c>
      <c r="J369" s="35" t="s">
        <v>169</v>
      </c>
      <c r="K369" s="37"/>
    </row>
    <row r="370" spans="1:11" ht="20" customHeight="1" x14ac:dyDescent="0.2">
      <c r="A370" s="35" t="s">
        <v>572</v>
      </c>
      <c r="B370" s="34">
        <v>0</v>
      </c>
      <c r="C370" s="34">
        <v>0</v>
      </c>
      <c r="D370" s="34">
        <v>0</v>
      </c>
      <c r="E370" s="34">
        <v>0</v>
      </c>
      <c r="F370" s="34">
        <v>0</v>
      </c>
      <c r="G370" s="34">
        <v>7.7202531000000005E-2</v>
      </c>
      <c r="H370" s="34">
        <v>-9.0607243000000004E-2</v>
      </c>
      <c r="I370" s="34">
        <v>-0.59959122300000001</v>
      </c>
      <c r="J370" s="35" t="s">
        <v>169</v>
      </c>
      <c r="K370" s="37"/>
    </row>
    <row r="371" spans="1:11" ht="20" customHeight="1" x14ac:dyDescent="0.2">
      <c r="A371" s="35" t="s">
        <v>573</v>
      </c>
      <c r="B371" s="34">
        <v>0</v>
      </c>
      <c r="C371" s="34">
        <v>0</v>
      </c>
      <c r="D371" s="34">
        <v>0</v>
      </c>
      <c r="E371" s="34">
        <v>0</v>
      </c>
      <c r="F371" s="34">
        <v>0</v>
      </c>
      <c r="G371" s="34">
        <v>1.22923597</v>
      </c>
      <c r="H371" s="34">
        <v>2.173100979</v>
      </c>
      <c r="I371" s="34">
        <v>-0.55252151699999996</v>
      </c>
      <c r="J371" s="35" t="s">
        <v>169</v>
      </c>
      <c r="K371" s="37"/>
    </row>
    <row r="372" spans="1:11" ht="20" customHeight="1" x14ac:dyDescent="0.2">
      <c r="A372" s="35" t="s">
        <v>574</v>
      </c>
      <c r="B372" s="34">
        <v>0</v>
      </c>
      <c r="C372" s="34">
        <v>0</v>
      </c>
      <c r="D372" s="34">
        <v>0</v>
      </c>
      <c r="E372" s="34">
        <v>0</v>
      </c>
      <c r="F372" s="34">
        <v>0</v>
      </c>
      <c r="G372" s="34">
        <v>-0.33471652699999999</v>
      </c>
      <c r="H372" s="34">
        <v>-0.59122640100000001</v>
      </c>
      <c r="I372" s="34">
        <v>-1.1525116689999999</v>
      </c>
      <c r="J372" s="35" t="s">
        <v>208</v>
      </c>
      <c r="K372" s="37"/>
    </row>
    <row r="373" spans="1:11" ht="20" customHeight="1" x14ac:dyDescent="0.2">
      <c r="A373" s="35" t="s">
        <v>575</v>
      </c>
      <c r="B373" s="34">
        <v>0</v>
      </c>
      <c r="C373" s="34">
        <v>0</v>
      </c>
      <c r="D373" s="34">
        <v>0</v>
      </c>
      <c r="E373" s="34">
        <v>0</v>
      </c>
      <c r="F373" s="34">
        <v>0</v>
      </c>
      <c r="G373" s="34">
        <v>0.19906953999999999</v>
      </c>
      <c r="H373" s="34">
        <v>0.25680220999999998</v>
      </c>
      <c r="I373" s="34">
        <v>0.381258404</v>
      </c>
      <c r="J373" s="35" t="s">
        <v>169</v>
      </c>
      <c r="K373" s="37"/>
    </row>
    <row r="374" spans="1:11" ht="20" customHeight="1" x14ac:dyDescent="0.2">
      <c r="A374" s="35" t="s">
        <v>576</v>
      </c>
      <c r="B374" s="34">
        <v>0</v>
      </c>
      <c r="C374" s="34">
        <v>0</v>
      </c>
      <c r="D374" s="34">
        <v>0</v>
      </c>
      <c r="E374" s="34">
        <v>0</v>
      </c>
      <c r="F374" s="34">
        <v>0</v>
      </c>
      <c r="G374" s="34">
        <v>-0.133954411</v>
      </c>
      <c r="H374" s="34">
        <v>-0.42009646</v>
      </c>
      <c r="I374" s="34">
        <v>-0.39876754599999997</v>
      </c>
      <c r="J374" s="35" t="s">
        <v>169</v>
      </c>
      <c r="K374" s="37"/>
    </row>
    <row r="375" spans="1:11" ht="20" customHeight="1" x14ac:dyDescent="0.2">
      <c r="A375" s="35" t="s">
        <v>577</v>
      </c>
      <c r="B375" s="34">
        <v>0</v>
      </c>
      <c r="C375" s="34">
        <v>0</v>
      </c>
      <c r="D375" s="34">
        <v>0</v>
      </c>
      <c r="E375" s="34">
        <v>0</v>
      </c>
      <c r="F375" s="34">
        <v>0</v>
      </c>
      <c r="G375" s="34">
        <v>-0.34964940799999999</v>
      </c>
      <c r="H375" s="34">
        <v>4.1288959E-2</v>
      </c>
      <c r="I375" s="34">
        <v>-1.4704249030000001</v>
      </c>
      <c r="J375" s="35" t="s">
        <v>208</v>
      </c>
      <c r="K375" s="37"/>
    </row>
    <row r="376" spans="1:11" ht="20" customHeight="1" x14ac:dyDescent="0.2">
      <c r="A376" s="35" t="s">
        <v>578</v>
      </c>
      <c r="B376" s="34">
        <v>0</v>
      </c>
      <c r="C376" s="34">
        <v>0</v>
      </c>
      <c r="D376" s="34">
        <v>0</v>
      </c>
      <c r="E376" s="34">
        <v>0</v>
      </c>
      <c r="F376" s="34">
        <v>0</v>
      </c>
      <c r="G376" s="34">
        <v>-1.1361848619999999</v>
      </c>
      <c r="H376" s="34">
        <v>1.8876642669999999</v>
      </c>
      <c r="I376" s="34">
        <v>2.4841232459999998</v>
      </c>
      <c r="J376" s="35" t="s">
        <v>208</v>
      </c>
      <c r="K376" s="37"/>
    </row>
    <row r="377" spans="1:11" ht="20" customHeight="1" x14ac:dyDescent="0.2">
      <c r="A377" s="35" t="s">
        <v>579</v>
      </c>
      <c r="B377" s="34">
        <v>0</v>
      </c>
      <c r="C377" s="34">
        <v>0</v>
      </c>
      <c r="D377" s="34">
        <v>0</v>
      </c>
      <c r="E377" s="34">
        <v>0</v>
      </c>
      <c r="F377" s="34">
        <v>0</v>
      </c>
      <c r="G377" s="34">
        <v>0.207518906</v>
      </c>
      <c r="H377" s="34">
        <v>0.155189838</v>
      </c>
      <c r="I377" s="34">
        <v>-0.79825178799999996</v>
      </c>
      <c r="J377" s="35" t="s">
        <v>169</v>
      </c>
      <c r="K377" s="37"/>
    </row>
    <row r="378" spans="1:11" ht="20" customHeight="1" x14ac:dyDescent="0.2">
      <c r="A378" s="35" t="s">
        <v>580</v>
      </c>
      <c r="B378" s="34">
        <v>0</v>
      </c>
      <c r="C378" s="34">
        <v>0</v>
      </c>
      <c r="D378" s="34">
        <v>0</v>
      </c>
      <c r="E378" s="34">
        <v>0</v>
      </c>
      <c r="F378" s="34">
        <v>0</v>
      </c>
      <c r="G378" s="34">
        <v>1.61104344</v>
      </c>
      <c r="H378" s="34">
        <v>2.9779950089999998</v>
      </c>
      <c r="I378" s="34">
        <v>1.825535581</v>
      </c>
      <c r="J378" s="35" t="s">
        <v>208</v>
      </c>
      <c r="K378" s="37"/>
    </row>
    <row r="379" spans="1:11" ht="20" customHeight="1" x14ac:dyDescent="0.2">
      <c r="A379" s="35" t="s">
        <v>581</v>
      </c>
      <c r="B379" s="34">
        <v>0</v>
      </c>
      <c r="C379" s="34">
        <v>0</v>
      </c>
      <c r="D379" s="34">
        <v>0</v>
      </c>
      <c r="E379" s="34">
        <v>0</v>
      </c>
      <c r="F379" s="34">
        <v>0</v>
      </c>
      <c r="G379" s="34">
        <v>-9.2654097000000005E-2</v>
      </c>
      <c r="H379" s="34">
        <v>1.189691101</v>
      </c>
      <c r="I379" s="34">
        <v>-0.81642513100000003</v>
      </c>
      <c r="J379" s="35" t="s">
        <v>169</v>
      </c>
      <c r="K379" s="37"/>
    </row>
    <row r="380" spans="1:11" ht="20" customHeight="1" x14ac:dyDescent="0.2">
      <c r="A380" s="35" t="s">
        <v>582</v>
      </c>
      <c r="B380" s="34">
        <v>0</v>
      </c>
      <c r="C380" s="34">
        <v>0</v>
      </c>
      <c r="D380" s="34">
        <v>0</v>
      </c>
      <c r="E380" s="34">
        <v>0</v>
      </c>
      <c r="F380" s="34">
        <v>0</v>
      </c>
      <c r="G380" s="34">
        <v>-0.771241811</v>
      </c>
      <c r="H380" s="34">
        <v>0.370760702</v>
      </c>
      <c r="I380" s="34">
        <v>1.1745789849999999</v>
      </c>
      <c r="J380" s="35" t="s">
        <v>208</v>
      </c>
      <c r="K380" s="37"/>
    </row>
    <row r="381" spans="1:11" ht="20" customHeight="1" x14ac:dyDescent="0.2">
      <c r="A381" s="35" t="s">
        <v>583</v>
      </c>
      <c r="B381" s="34">
        <v>0</v>
      </c>
      <c r="C381" s="34">
        <v>0</v>
      </c>
      <c r="D381" s="34">
        <v>0</v>
      </c>
      <c r="E381" s="34">
        <v>0</v>
      </c>
      <c r="F381" s="34">
        <v>0</v>
      </c>
      <c r="G381" s="34">
        <v>-0.15089544099999999</v>
      </c>
      <c r="H381" s="34">
        <v>-0.113244735</v>
      </c>
      <c r="I381" s="34">
        <v>-0.81142263000000003</v>
      </c>
      <c r="J381" s="35" t="s">
        <v>169</v>
      </c>
      <c r="K381" s="37"/>
    </row>
    <row r="382" spans="1:11" ht="20" customHeight="1" x14ac:dyDescent="0.2">
      <c r="A382" s="35" t="s">
        <v>584</v>
      </c>
      <c r="B382" s="34">
        <v>0</v>
      </c>
      <c r="C382" s="34">
        <v>0</v>
      </c>
      <c r="D382" s="34">
        <v>0</v>
      </c>
      <c r="E382" s="34">
        <v>0</v>
      </c>
      <c r="F382" s="34">
        <v>0</v>
      </c>
      <c r="G382" s="34">
        <v>0.55024686499999997</v>
      </c>
      <c r="H382" s="34">
        <v>0.96739050999999998</v>
      </c>
      <c r="I382" s="34">
        <v>1.300027799</v>
      </c>
      <c r="J382" s="35" t="s">
        <v>206</v>
      </c>
      <c r="K382" s="37"/>
    </row>
    <row r="383" spans="1:11" ht="20" customHeight="1" x14ac:dyDescent="0.2">
      <c r="A383" s="35" t="s">
        <v>585</v>
      </c>
      <c r="B383" s="34">
        <v>0</v>
      </c>
      <c r="C383" s="34">
        <v>0</v>
      </c>
      <c r="D383" s="34">
        <v>0</v>
      </c>
      <c r="E383" s="34">
        <v>0</v>
      </c>
      <c r="F383" s="34">
        <v>0</v>
      </c>
      <c r="G383" s="34">
        <v>0.222365643</v>
      </c>
      <c r="H383" s="34">
        <v>0.53353034399999999</v>
      </c>
      <c r="I383" s="34">
        <v>1.345176661</v>
      </c>
      <c r="J383" s="35" t="s">
        <v>169</v>
      </c>
      <c r="K383" s="37"/>
    </row>
    <row r="384" spans="1:11" ht="20" customHeight="1" x14ac:dyDescent="0.2">
      <c r="A384" s="35" t="s">
        <v>586</v>
      </c>
      <c r="B384" s="34">
        <v>0</v>
      </c>
      <c r="C384" s="34">
        <v>0</v>
      </c>
      <c r="D384" s="34">
        <v>0</v>
      </c>
      <c r="E384" s="34">
        <v>0</v>
      </c>
      <c r="F384" s="34">
        <v>0</v>
      </c>
      <c r="G384" s="34">
        <v>0.43591025100000003</v>
      </c>
      <c r="H384" s="34">
        <v>0.26092458000000002</v>
      </c>
      <c r="I384" s="34">
        <v>1.9803032460000001</v>
      </c>
      <c r="J384" s="35" t="s">
        <v>208</v>
      </c>
      <c r="K384" s="37"/>
    </row>
    <row r="385" spans="1:11" ht="20" customHeight="1" x14ac:dyDescent="0.2">
      <c r="A385" s="35" t="s">
        <v>587</v>
      </c>
      <c r="B385" s="34">
        <v>0</v>
      </c>
      <c r="C385" s="34">
        <v>0</v>
      </c>
      <c r="D385" s="34">
        <v>0</v>
      </c>
      <c r="E385" s="34">
        <v>0</v>
      </c>
      <c r="F385" s="34">
        <v>0</v>
      </c>
      <c r="G385" s="34">
        <v>0.17150336399999999</v>
      </c>
      <c r="H385" s="34">
        <v>1.2956768460000001</v>
      </c>
      <c r="I385" s="34">
        <v>1.6819613010000001</v>
      </c>
      <c r="J385" s="35" t="s">
        <v>173</v>
      </c>
      <c r="K385" s="37"/>
    </row>
    <row r="386" spans="1:11" ht="20" customHeight="1" x14ac:dyDescent="0.2">
      <c r="A386" s="35" t="s">
        <v>588</v>
      </c>
      <c r="B386" s="34">
        <v>0</v>
      </c>
      <c r="C386" s="34">
        <v>0</v>
      </c>
      <c r="D386" s="34">
        <v>0</v>
      </c>
      <c r="E386" s="34">
        <v>0</v>
      </c>
      <c r="F386" s="34">
        <v>0</v>
      </c>
      <c r="G386" s="34">
        <v>-0.565921919</v>
      </c>
      <c r="H386" s="34">
        <v>-0.39279936900000001</v>
      </c>
      <c r="I386" s="34">
        <v>-1.0100735789999999</v>
      </c>
      <c r="J386" s="35" t="s">
        <v>208</v>
      </c>
      <c r="K386" s="37"/>
    </row>
    <row r="387" spans="1:11" ht="20" customHeight="1" x14ac:dyDescent="0.2">
      <c r="A387" s="35" t="s">
        <v>589</v>
      </c>
      <c r="B387" s="34">
        <v>0</v>
      </c>
      <c r="C387" s="34">
        <v>0</v>
      </c>
      <c r="D387" s="34">
        <v>0</v>
      </c>
      <c r="E387" s="34">
        <v>0</v>
      </c>
      <c r="F387" s="34">
        <v>0</v>
      </c>
      <c r="G387" s="34">
        <v>7.1965403999999997E-2</v>
      </c>
      <c r="H387" s="34">
        <v>4.4569183999999998E-2</v>
      </c>
      <c r="I387" s="34">
        <v>-1.1025043910000001</v>
      </c>
      <c r="J387" s="35" t="s">
        <v>169</v>
      </c>
      <c r="K387" s="37"/>
    </row>
    <row r="388" spans="1:11" ht="20" customHeight="1" x14ac:dyDescent="0.2">
      <c r="A388" s="35" t="s">
        <v>590</v>
      </c>
      <c r="B388" s="34">
        <v>0</v>
      </c>
      <c r="C388" s="34">
        <v>0</v>
      </c>
      <c r="D388" s="34">
        <v>0</v>
      </c>
      <c r="E388" s="34">
        <v>0</v>
      </c>
      <c r="F388" s="34">
        <v>0</v>
      </c>
      <c r="G388" s="34">
        <v>9.1776436000000003E-2</v>
      </c>
      <c r="H388" s="34">
        <v>0.56575227900000002</v>
      </c>
      <c r="I388" s="34">
        <v>5.7534450000000003E-3</v>
      </c>
      <c r="J388" s="35" t="s">
        <v>208</v>
      </c>
      <c r="K388" s="37"/>
    </row>
    <row r="389" spans="1:11" ht="20" customHeight="1" x14ac:dyDescent="0.2">
      <c r="A389" s="35" t="s">
        <v>591</v>
      </c>
      <c r="B389" s="34">
        <v>0</v>
      </c>
      <c r="C389" s="34">
        <v>0</v>
      </c>
      <c r="D389" s="34">
        <v>0</v>
      </c>
      <c r="E389" s="34">
        <v>0</v>
      </c>
      <c r="F389" s="34">
        <v>0</v>
      </c>
      <c r="G389" s="34">
        <v>0</v>
      </c>
      <c r="H389" s="34">
        <v>6.2683473630000002</v>
      </c>
      <c r="I389" s="34">
        <v>8.6560747649999996</v>
      </c>
      <c r="J389" s="35" t="s">
        <v>169</v>
      </c>
      <c r="K389" s="37"/>
    </row>
    <row r="390" spans="1:11" ht="20" customHeight="1" x14ac:dyDescent="0.2">
      <c r="A390" s="35" t="s">
        <v>592</v>
      </c>
      <c r="B390" s="34">
        <v>0</v>
      </c>
      <c r="C390" s="34">
        <v>0</v>
      </c>
      <c r="D390" s="34">
        <v>0</v>
      </c>
      <c r="E390" s="34">
        <v>0</v>
      </c>
      <c r="F390" s="34">
        <v>0</v>
      </c>
      <c r="G390" s="34">
        <v>2.0762660789999998</v>
      </c>
      <c r="H390" s="34">
        <v>2.219286399</v>
      </c>
      <c r="I390" s="34">
        <v>3.5512615099999998</v>
      </c>
      <c r="J390" s="35" t="s">
        <v>208</v>
      </c>
      <c r="K390" s="37"/>
    </row>
    <row r="391" spans="1:11" ht="20" customHeight="1" x14ac:dyDescent="0.2">
      <c r="A391" s="35" t="s">
        <v>593</v>
      </c>
      <c r="B391" s="34">
        <v>0</v>
      </c>
      <c r="C391" s="34">
        <v>0</v>
      </c>
      <c r="D391" s="34">
        <v>0</v>
      </c>
      <c r="E391" s="34">
        <v>0</v>
      </c>
      <c r="F391" s="34">
        <v>0</v>
      </c>
      <c r="G391" s="34">
        <v>-0.322241006</v>
      </c>
      <c r="H391" s="34">
        <v>-0.193202026</v>
      </c>
      <c r="I391" s="34">
        <v>-1.1642899529999999</v>
      </c>
      <c r="J391" s="35" t="s">
        <v>208</v>
      </c>
      <c r="K391" s="37"/>
    </row>
    <row r="392" spans="1:11" ht="20" customHeight="1" x14ac:dyDescent="0.2">
      <c r="A392" s="35" t="s">
        <v>594</v>
      </c>
      <c r="B392" s="34">
        <v>0</v>
      </c>
      <c r="C392" s="34">
        <v>0</v>
      </c>
      <c r="D392" s="34">
        <v>0</v>
      </c>
      <c r="E392" s="34">
        <v>0</v>
      </c>
      <c r="F392" s="34">
        <v>0</v>
      </c>
      <c r="G392" s="34">
        <v>-1.1196105380000001</v>
      </c>
      <c r="H392" s="34">
        <v>-0.61362768099999998</v>
      </c>
      <c r="I392" s="34">
        <v>-0.12214464799999999</v>
      </c>
      <c r="J392" s="35" t="s">
        <v>444</v>
      </c>
      <c r="K392" s="37"/>
    </row>
    <row r="393" spans="1:11" ht="20" customHeight="1" x14ac:dyDescent="0.2">
      <c r="A393" s="35" t="s">
        <v>595</v>
      </c>
      <c r="B393" s="34">
        <v>0</v>
      </c>
      <c r="C393" s="34">
        <v>0</v>
      </c>
      <c r="D393" s="34">
        <v>0</v>
      </c>
      <c r="E393" s="34">
        <v>0</v>
      </c>
      <c r="F393" s="34">
        <v>0</v>
      </c>
      <c r="G393" s="34">
        <v>-9.3222017000000004E-2</v>
      </c>
      <c r="H393" s="34">
        <v>-8.5854030000000001E-3</v>
      </c>
      <c r="I393" s="34">
        <v>-0.57246584599999994</v>
      </c>
      <c r="J393" s="35" t="s">
        <v>208</v>
      </c>
      <c r="K393" s="37"/>
    </row>
    <row r="394" spans="1:11" ht="20" customHeight="1" x14ac:dyDescent="0.2">
      <c r="A394" s="35" t="s">
        <v>596</v>
      </c>
      <c r="B394" s="34">
        <v>0</v>
      </c>
      <c r="C394" s="34">
        <v>0</v>
      </c>
      <c r="D394" s="34">
        <v>0</v>
      </c>
      <c r="E394" s="34">
        <v>0</v>
      </c>
      <c r="F394" s="34">
        <v>0</v>
      </c>
      <c r="G394" s="34">
        <v>-0.143604975</v>
      </c>
      <c r="H394" s="34">
        <v>-0.35437608799999998</v>
      </c>
      <c r="I394" s="34">
        <v>-0.15470001899999999</v>
      </c>
      <c r="J394" s="35" t="s">
        <v>198</v>
      </c>
      <c r="K394" s="37"/>
    </row>
    <row r="395" spans="1:11" ht="20" customHeight="1" x14ac:dyDescent="0.2">
      <c r="A395" s="35" t="s">
        <v>597</v>
      </c>
      <c r="B395" s="34">
        <v>0</v>
      </c>
      <c r="C395" s="34">
        <v>0</v>
      </c>
      <c r="D395" s="34">
        <v>0</v>
      </c>
      <c r="E395" s="34">
        <v>0</v>
      </c>
      <c r="F395" s="34">
        <v>0</v>
      </c>
      <c r="G395" s="34">
        <v>-0.19882448799999999</v>
      </c>
      <c r="H395" s="34">
        <v>-0.48786674099999999</v>
      </c>
      <c r="I395" s="34">
        <v>-1.057898977</v>
      </c>
      <c r="J395" s="35" t="s">
        <v>173</v>
      </c>
      <c r="K395" s="37"/>
    </row>
    <row r="396" spans="1:11" ht="20" customHeight="1" x14ac:dyDescent="0.2">
      <c r="A396" s="35" t="s">
        <v>598</v>
      </c>
      <c r="B396" s="34">
        <v>0</v>
      </c>
      <c r="C396" s="34">
        <v>0</v>
      </c>
      <c r="D396" s="34">
        <v>0</v>
      </c>
      <c r="E396" s="34">
        <v>0</v>
      </c>
      <c r="F396" s="34">
        <v>0</v>
      </c>
      <c r="G396" s="34">
        <v>0.84520789299999999</v>
      </c>
      <c r="H396" s="34">
        <v>4.2114551469999997</v>
      </c>
      <c r="I396" s="34">
        <v>4.193411212</v>
      </c>
      <c r="J396" s="35" t="s">
        <v>169</v>
      </c>
      <c r="K396" s="37"/>
    </row>
    <row r="397" spans="1:11" ht="20" customHeight="1" x14ac:dyDescent="0.2">
      <c r="A397" s="35" t="s">
        <v>599</v>
      </c>
      <c r="B397" s="34">
        <v>0</v>
      </c>
      <c r="C397" s="34">
        <v>0</v>
      </c>
      <c r="D397" s="34">
        <v>0</v>
      </c>
      <c r="E397" s="34">
        <v>0</v>
      </c>
      <c r="F397" s="34">
        <v>0</v>
      </c>
      <c r="G397" s="34">
        <v>0.57489460199999998</v>
      </c>
      <c r="H397" s="34">
        <v>1.0895216089999999</v>
      </c>
      <c r="I397" s="34">
        <v>0.92643482099999996</v>
      </c>
      <c r="J397" s="35" t="s">
        <v>208</v>
      </c>
      <c r="K397" s="37"/>
    </row>
    <row r="398" spans="1:11" ht="20" customHeight="1" x14ac:dyDescent="0.2">
      <c r="A398" s="35" t="s">
        <v>600</v>
      </c>
      <c r="B398" s="34">
        <v>0</v>
      </c>
      <c r="C398" s="34">
        <v>0</v>
      </c>
      <c r="D398" s="34">
        <v>0</v>
      </c>
      <c r="E398" s="34">
        <v>0</v>
      </c>
      <c r="F398" s="34">
        <v>0</v>
      </c>
      <c r="G398" s="34">
        <v>-3.3147865999999998E-2</v>
      </c>
      <c r="H398" s="34">
        <v>1.817681715</v>
      </c>
      <c r="I398" s="34">
        <v>1.49204296</v>
      </c>
      <c r="J398" s="35" t="s">
        <v>208</v>
      </c>
      <c r="K398" s="37"/>
    </row>
    <row r="399" spans="1:11" ht="20" customHeight="1" x14ac:dyDescent="0.2">
      <c r="A399" s="35" t="s">
        <v>601</v>
      </c>
      <c r="B399" s="34">
        <v>0</v>
      </c>
      <c r="C399" s="34">
        <v>0</v>
      </c>
      <c r="D399" s="34">
        <v>0</v>
      </c>
      <c r="E399" s="34">
        <v>0</v>
      </c>
      <c r="F399" s="34">
        <v>0</v>
      </c>
      <c r="G399" s="34">
        <v>-3.7849813000000003E-2</v>
      </c>
      <c r="H399" s="34">
        <v>0.25189170700000002</v>
      </c>
      <c r="I399" s="34">
        <v>0.493168783</v>
      </c>
      <c r="J399" s="35" t="s">
        <v>208</v>
      </c>
      <c r="K399" s="37"/>
    </row>
    <row r="400" spans="1:11" ht="20" customHeight="1" x14ac:dyDescent="0.2">
      <c r="A400" s="35" t="s">
        <v>602</v>
      </c>
      <c r="B400" s="34">
        <v>0</v>
      </c>
      <c r="C400" s="34">
        <v>0</v>
      </c>
      <c r="D400" s="34">
        <v>0</v>
      </c>
      <c r="E400" s="34">
        <v>0</v>
      </c>
      <c r="F400" s="34">
        <v>0</v>
      </c>
      <c r="G400" s="34">
        <v>-0.21152109699999999</v>
      </c>
      <c r="H400" s="34">
        <v>-0.58434891600000005</v>
      </c>
      <c r="I400" s="34">
        <v>-0.74745884799999995</v>
      </c>
      <c r="J400" s="35" t="s">
        <v>208</v>
      </c>
      <c r="K400" s="37"/>
    </row>
    <row r="401" spans="1:11" ht="20" customHeight="1" x14ac:dyDescent="0.2">
      <c r="A401" s="35" t="s">
        <v>603</v>
      </c>
      <c r="B401" s="34">
        <v>0</v>
      </c>
      <c r="C401" s="34">
        <v>0</v>
      </c>
      <c r="D401" s="34">
        <v>0</v>
      </c>
      <c r="E401" s="34">
        <v>0</v>
      </c>
      <c r="F401" s="34">
        <v>0</v>
      </c>
      <c r="G401" s="34">
        <v>0.26574205299999998</v>
      </c>
      <c r="H401" s="34">
        <v>-0.40657835599999997</v>
      </c>
      <c r="I401" s="34">
        <v>-1.2633000999999999</v>
      </c>
      <c r="J401" s="35" t="s">
        <v>208</v>
      </c>
      <c r="K401" s="37"/>
    </row>
    <row r="402" spans="1:11" ht="20" customHeight="1" x14ac:dyDescent="0.2">
      <c r="A402" s="35" t="s">
        <v>604</v>
      </c>
      <c r="B402" s="34">
        <v>0</v>
      </c>
      <c r="C402" s="34">
        <v>0</v>
      </c>
      <c r="D402" s="34">
        <v>0</v>
      </c>
      <c r="E402" s="34">
        <v>0</v>
      </c>
      <c r="F402" s="34">
        <v>0</v>
      </c>
      <c r="G402" s="34">
        <v>-0.456954203</v>
      </c>
      <c r="H402" s="34">
        <v>-1.1545019599999999</v>
      </c>
      <c r="I402" s="34">
        <v>-1.130791203</v>
      </c>
      <c r="J402" s="35" t="s">
        <v>208</v>
      </c>
      <c r="K402" s="37"/>
    </row>
    <row r="403" spans="1:11" ht="20" customHeight="1" x14ac:dyDescent="0.2">
      <c r="A403" s="35" t="s">
        <v>605</v>
      </c>
      <c r="B403" s="34">
        <v>0</v>
      </c>
      <c r="C403" s="34">
        <v>0</v>
      </c>
      <c r="D403" s="34">
        <v>0</v>
      </c>
      <c r="E403" s="34">
        <v>0</v>
      </c>
      <c r="F403" s="34">
        <v>0</v>
      </c>
      <c r="G403" s="34">
        <v>-0.394968557</v>
      </c>
      <c r="H403" s="34">
        <v>-9.8072391999999994E-2</v>
      </c>
      <c r="I403" s="34">
        <v>-1.28895212</v>
      </c>
      <c r="J403" s="35" t="s">
        <v>208</v>
      </c>
      <c r="K403" s="37"/>
    </row>
    <row r="404" spans="1:11" ht="20" customHeight="1" x14ac:dyDescent="0.2">
      <c r="A404" s="35" t="s">
        <v>606</v>
      </c>
      <c r="B404" s="34">
        <v>0</v>
      </c>
      <c r="C404" s="34">
        <v>0</v>
      </c>
      <c r="D404" s="34">
        <v>0</v>
      </c>
      <c r="E404" s="34">
        <v>0</v>
      </c>
      <c r="F404" s="34">
        <v>0</v>
      </c>
      <c r="G404" s="34">
        <v>9.7437320999999993E-2</v>
      </c>
      <c r="H404" s="34">
        <v>3.0443895570000001</v>
      </c>
      <c r="I404" s="34">
        <v>3.92015526</v>
      </c>
      <c r="J404" s="35" t="s">
        <v>169</v>
      </c>
      <c r="K404" s="37"/>
    </row>
    <row r="405" spans="1:11" ht="20" customHeight="1" x14ac:dyDescent="0.2">
      <c r="A405" s="35" t="s">
        <v>607</v>
      </c>
      <c r="B405" s="34">
        <v>0</v>
      </c>
      <c r="C405" s="34">
        <v>0</v>
      </c>
      <c r="D405" s="34">
        <v>0</v>
      </c>
      <c r="E405" s="34">
        <v>0</v>
      </c>
      <c r="F405" s="34">
        <v>0</v>
      </c>
      <c r="G405" s="34">
        <v>0.164131636</v>
      </c>
      <c r="H405" s="34">
        <v>8.9657091999999994E-2</v>
      </c>
      <c r="I405" s="34">
        <v>1.542812595</v>
      </c>
      <c r="J405" s="35" t="s">
        <v>208</v>
      </c>
      <c r="K405" s="37"/>
    </row>
    <row r="406" spans="1:11" ht="20" customHeight="1" x14ac:dyDescent="0.2">
      <c r="A406" s="35" t="s">
        <v>608</v>
      </c>
      <c r="B406" s="34">
        <v>0</v>
      </c>
      <c r="C406" s="34">
        <v>0</v>
      </c>
      <c r="D406" s="34">
        <v>0</v>
      </c>
      <c r="E406" s="34">
        <v>0</v>
      </c>
      <c r="F406" s="34">
        <v>0</v>
      </c>
      <c r="G406" s="34">
        <v>-0.22666054499999999</v>
      </c>
      <c r="H406" s="34">
        <v>-0.95493596800000002</v>
      </c>
      <c r="I406" s="34">
        <v>-1.882614749</v>
      </c>
      <c r="J406" s="35" t="s">
        <v>169</v>
      </c>
      <c r="K406" s="37"/>
    </row>
    <row r="407" spans="1:11" ht="20" customHeight="1" x14ac:dyDescent="0.2">
      <c r="A407" s="35" t="s">
        <v>609</v>
      </c>
      <c r="B407" s="34">
        <v>0</v>
      </c>
      <c r="C407" s="34">
        <v>0</v>
      </c>
      <c r="D407" s="34">
        <v>0</v>
      </c>
      <c r="E407" s="34">
        <v>0</v>
      </c>
      <c r="F407" s="34">
        <v>0</v>
      </c>
      <c r="G407" s="34">
        <v>-4.4874995000000001E-2</v>
      </c>
      <c r="H407" s="34">
        <v>0.170553442</v>
      </c>
      <c r="I407" s="34">
        <v>-1.5634524990000001</v>
      </c>
      <c r="J407" s="35" t="s">
        <v>206</v>
      </c>
      <c r="K407" s="37"/>
    </row>
    <row r="408" spans="1:11" ht="20" customHeight="1" x14ac:dyDescent="0.2">
      <c r="A408" s="35" t="s">
        <v>610</v>
      </c>
      <c r="B408" s="34">
        <v>0</v>
      </c>
      <c r="C408" s="34">
        <v>0</v>
      </c>
      <c r="D408" s="34">
        <v>0</v>
      </c>
      <c r="E408" s="34">
        <v>0</v>
      </c>
      <c r="F408" s="34">
        <v>0</v>
      </c>
      <c r="G408" s="34">
        <v>-0.36490205199999998</v>
      </c>
      <c r="H408" s="34">
        <v>-0.68333440599999995</v>
      </c>
      <c r="I408" s="34">
        <v>-0.81928175999999997</v>
      </c>
      <c r="J408" s="35" t="s">
        <v>169</v>
      </c>
      <c r="K408" s="37"/>
    </row>
    <row r="409" spans="1:11" ht="20" customHeight="1" x14ac:dyDescent="0.2">
      <c r="A409" s="35" t="s">
        <v>611</v>
      </c>
      <c r="B409" s="34">
        <v>0</v>
      </c>
      <c r="C409" s="34">
        <v>0</v>
      </c>
      <c r="D409" s="34">
        <v>0</v>
      </c>
      <c r="E409" s="34">
        <v>0</v>
      </c>
      <c r="F409" s="34">
        <v>0</v>
      </c>
      <c r="G409" s="34">
        <v>-0.38021675500000002</v>
      </c>
      <c r="H409" s="34">
        <v>-0.93249921300000005</v>
      </c>
      <c r="I409" s="34">
        <v>-1.439048468</v>
      </c>
      <c r="J409" s="35" t="s">
        <v>169</v>
      </c>
      <c r="K409" s="37"/>
    </row>
    <row r="410" spans="1:11" ht="20" customHeight="1" x14ac:dyDescent="0.2">
      <c r="A410" s="35" t="s">
        <v>612</v>
      </c>
      <c r="B410" s="34">
        <v>0</v>
      </c>
      <c r="C410" s="34">
        <v>0</v>
      </c>
      <c r="D410" s="34">
        <v>0</v>
      </c>
      <c r="E410" s="34">
        <v>0</v>
      </c>
      <c r="F410" s="34">
        <v>0</v>
      </c>
      <c r="G410" s="34">
        <v>-9.5030946000000005E-2</v>
      </c>
      <c r="H410" s="34">
        <v>0.11882754299999999</v>
      </c>
      <c r="I410" s="34">
        <v>-0.971167577</v>
      </c>
      <c r="J410" s="35" t="s">
        <v>208</v>
      </c>
      <c r="K410" s="37"/>
    </row>
    <row r="411" spans="1:11" ht="20" customHeight="1" x14ac:dyDescent="0.2">
      <c r="A411" s="35" t="s">
        <v>613</v>
      </c>
      <c r="B411" s="34">
        <v>0</v>
      </c>
      <c r="C411" s="34">
        <v>0</v>
      </c>
      <c r="D411" s="34">
        <v>0</v>
      </c>
      <c r="E411" s="34">
        <v>0</v>
      </c>
      <c r="F411" s="34">
        <v>0</v>
      </c>
      <c r="G411" s="34">
        <v>-0.47735818499999999</v>
      </c>
      <c r="H411" s="34">
        <v>-0.30428117500000001</v>
      </c>
      <c r="I411" s="34">
        <v>-1.3125371939999999</v>
      </c>
      <c r="J411" s="35" t="s">
        <v>169</v>
      </c>
      <c r="K411" s="37"/>
    </row>
    <row r="412" spans="1:11" ht="20" customHeight="1" x14ac:dyDescent="0.2">
      <c r="A412" s="35" t="s">
        <v>614</v>
      </c>
      <c r="B412" s="34">
        <v>0</v>
      </c>
      <c r="C412" s="34">
        <v>0</v>
      </c>
      <c r="D412" s="34">
        <v>0</v>
      </c>
      <c r="E412" s="34">
        <v>0</v>
      </c>
      <c r="F412" s="34">
        <v>0</v>
      </c>
      <c r="G412" s="34">
        <v>0.50171706299999996</v>
      </c>
      <c r="H412" s="34">
        <v>0.54630571100000003</v>
      </c>
      <c r="I412" s="34">
        <v>1.0628597660000001</v>
      </c>
      <c r="J412" s="35" t="s">
        <v>208</v>
      </c>
      <c r="K412" s="37"/>
    </row>
    <row r="413" spans="1:11" ht="20" customHeight="1" x14ac:dyDescent="0.2">
      <c r="A413" s="35" t="s">
        <v>615</v>
      </c>
      <c r="B413" s="34">
        <v>0</v>
      </c>
      <c r="C413" s="34">
        <v>0</v>
      </c>
      <c r="D413" s="34">
        <v>0</v>
      </c>
      <c r="E413" s="34">
        <v>0</v>
      </c>
      <c r="F413" s="34">
        <v>0</v>
      </c>
      <c r="G413" s="34">
        <v>-8.0815870999999997E-2</v>
      </c>
      <c r="H413" s="34">
        <v>-0.45870377200000001</v>
      </c>
      <c r="I413" s="34">
        <v>-0.79474995199999998</v>
      </c>
      <c r="J413" s="35" t="s">
        <v>208</v>
      </c>
      <c r="K413" s="37"/>
    </row>
    <row r="414" spans="1:11" ht="20" customHeight="1" x14ac:dyDescent="0.2">
      <c r="A414" s="35" t="s">
        <v>616</v>
      </c>
      <c r="B414" s="34">
        <v>0</v>
      </c>
      <c r="C414" s="34">
        <v>0</v>
      </c>
      <c r="D414" s="34">
        <v>0</v>
      </c>
      <c r="E414" s="34">
        <v>0</v>
      </c>
      <c r="F414" s="34">
        <v>0</v>
      </c>
      <c r="G414" s="34">
        <v>0.16788531400000001</v>
      </c>
      <c r="H414" s="34">
        <v>0.59725008599999996</v>
      </c>
      <c r="I414" s="34">
        <v>-5.7105861000000001E-2</v>
      </c>
      <c r="J414" s="35" t="s">
        <v>208</v>
      </c>
      <c r="K414" s="37"/>
    </row>
    <row r="415" spans="1:11" ht="20" customHeight="1" x14ac:dyDescent="0.2">
      <c r="A415" s="35" t="s">
        <v>617</v>
      </c>
      <c r="B415" s="34">
        <v>0</v>
      </c>
      <c r="C415" s="34">
        <v>0</v>
      </c>
      <c r="D415" s="34">
        <v>0</v>
      </c>
      <c r="E415" s="34">
        <v>0</v>
      </c>
      <c r="F415" s="34">
        <v>0</v>
      </c>
      <c r="G415" s="34">
        <v>0.28360449300000001</v>
      </c>
      <c r="H415" s="34">
        <v>-0.228983031</v>
      </c>
      <c r="I415" s="34">
        <v>0.41754729299999999</v>
      </c>
      <c r="J415" s="35" t="s">
        <v>173</v>
      </c>
      <c r="K415" s="37"/>
    </row>
    <row r="416" spans="1:11" ht="20" customHeight="1" x14ac:dyDescent="0.2">
      <c r="A416" s="35" t="s">
        <v>618</v>
      </c>
      <c r="B416" s="34">
        <v>0</v>
      </c>
      <c r="C416" s="34">
        <v>0</v>
      </c>
      <c r="D416" s="34">
        <v>0</v>
      </c>
      <c r="E416" s="34">
        <v>0</v>
      </c>
      <c r="F416" s="34">
        <v>0</v>
      </c>
      <c r="G416" s="34">
        <v>1.4580314590000001</v>
      </c>
      <c r="H416" s="34">
        <v>2.0381672169999998</v>
      </c>
      <c r="I416" s="34">
        <v>3.4871209059999999</v>
      </c>
      <c r="J416" s="35" t="s">
        <v>173</v>
      </c>
      <c r="K416" s="37"/>
    </row>
    <row r="417" spans="1:11" ht="20" customHeight="1" x14ac:dyDescent="0.2">
      <c r="A417" s="35" t="s">
        <v>619</v>
      </c>
      <c r="B417" s="34">
        <v>0</v>
      </c>
      <c r="C417" s="34">
        <v>0</v>
      </c>
      <c r="D417" s="34">
        <v>0</v>
      </c>
      <c r="E417" s="34">
        <v>0</v>
      </c>
      <c r="F417" s="34">
        <v>0</v>
      </c>
      <c r="G417" s="34">
        <v>-0.50085982100000004</v>
      </c>
      <c r="H417" s="34">
        <v>-0.21588064200000001</v>
      </c>
      <c r="I417" s="34">
        <v>2.398486852</v>
      </c>
      <c r="J417" s="35" t="s">
        <v>175</v>
      </c>
      <c r="K417" s="37"/>
    </row>
    <row r="418" spans="1:11" ht="20" customHeight="1" x14ac:dyDescent="0.2">
      <c r="A418" s="35" t="s">
        <v>620</v>
      </c>
      <c r="B418" s="34">
        <v>0</v>
      </c>
      <c r="C418" s="34">
        <v>0</v>
      </c>
      <c r="D418" s="34">
        <v>0</v>
      </c>
      <c r="E418" s="34">
        <v>0</v>
      </c>
      <c r="F418" s="34">
        <v>0</v>
      </c>
      <c r="G418" s="34">
        <v>1.2839942820000001</v>
      </c>
      <c r="H418" s="34">
        <v>2.8296516180000002</v>
      </c>
      <c r="I418" s="34">
        <v>4.0517280360000001</v>
      </c>
      <c r="J418" s="35" t="s">
        <v>208</v>
      </c>
      <c r="K418" s="37"/>
    </row>
    <row r="419" spans="1:11" ht="20" customHeight="1" x14ac:dyDescent="0.2">
      <c r="A419" s="35" t="s">
        <v>621</v>
      </c>
      <c r="B419" s="34">
        <v>0</v>
      </c>
      <c r="C419" s="34">
        <v>0</v>
      </c>
      <c r="D419" s="34">
        <v>0</v>
      </c>
      <c r="E419" s="34">
        <v>0</v>
      </c>
      <c r="F419" s="34">
        <v>0</v>
      </c>
      <c r="G419" s="34">
        <v>-0.23667559199999999</v>
      </c>
      <c r="H419" s="34">
        <v>-0.34251092300000002</v>
      </c>
      <c r="I419" s="34">
        <v>-0.67727323100000003</v>
      </c>
      <c r="J419" s="35" t="s">
        <v>208</v>
      </c>
      <c r="K419" s="37"/>
    </row>
    <row r="420" spans="1:11" ht="20" customHeight="1" x14ac:dyDescent="0.2">
      <c r="A420" s="35" t="s">
        <v>622</v>
      </c>
      <c r="B420" s="34">
        <v>0</v>
      </c>
      <c r="C420" s="34">
        <v>0</v>
      </c>
      <c r="D420" s="34">
        <v>0</v>
      </c>
      <c r="E420" s="34">
        <v>0</v>
      </c>
      <c r="F420" s="34">
        <v>0</v>
      </c>
      <c r="G420" s="34">
        <v>0.842663991</v>
      </c>
      <c r="H420" s="34">
        <v>2.9025028339999999</v>
      </c>
      <c r="I420" s="34">
        <v>2.8821414359999999</v>
      </c>
      <c r="J420" s="35" t="s">
        <v>198</v>
      </c>
      <c r="K420" s="37"/>
    </row>
    <row r="421" spans="1:11" ht="20" customHeight="1" x14ac:dyDescent="0.2">
      <c r="A421" s="35" t="s">
        <v>623</v>
      </c>
      <c r="B421" s="34">
        <v>0</v>
      </c>
      <c r="C421" s="34">
        <v>0</v>
      </c>
      <c r="D421" s="34">
        <v>0</v>
      </c>
      <c r="E421" s="34">
        <v>0</v>
      </c>
      <c r="F421" s="34">
        <v>0</v>
      </c>
      <c r="G421" s="34">
        <v>-0.122515631</v>
      </c>
      <c r="H421" s="34">
        <v>-9.8902930999999999E-2</v>
      </c>
      <c r="I421" s="34">
        <v>-0.55792222400000002</v>
      </c>
      <c r="J421" s="35" t="s">
        <v>169</v>
      </c>
      <c r="K421" s="37"/>
    </row>
    <row r="422" spans="1:11" ht="20" customHeight="1" x14ac:dyDescent="0.2">
      <c r="A422" s="35" t="s">
        <v>624</v>
      </c>
      <c r="B422" s="34">
        <v>0</v>
      </c>
      <c r="C422" s="34">
        <v>0</v>
      </c>
      <c r="D422" s="34">
        <v>0</v>
      </c>
      <c r="E422" s="34">
        <v>0</v>
      </c>
      <c r="F422" s="34">
        <v>0</v>
      </c>
      <c r="G422" s="34">
        <v>-3.19727E-2</v>
      </c>
      <c r="H422" s="34">
        <v>-0.56963739400000002</v>
      </c>
      <c r="I422" s="34">
        <v>-0.35201930799999998</v>
      </c>
      <c r="J422" s="35" t="s">
        <v>173</v>
      </c>
      <c r="K422" s="37"/>
    </row>
    <row r="423" spans="1:11" ht="20" customHeight="1" x14ac:dyDescent="0.2">
      <c r="A423" s="35" t="s">
        <v>625</v>
      </c>
      <c r="B423" s="34">
        <v>0</v>
      </c>
      <c r="C423" s="34">
        <v>0</v>
      </c>
      <c r="D423" s="34">
        <v>0</v>
      </c>
      <c r="E423" s="34">
        <v>0</v>
      </c>
      <c r="F423" s="34">
        <v>0</v>
      </c>
      <c r="G423" s="34">
        <v>-0.35981867400000001</v>
      </c>
      <c r="H423" s="34">
        <v>-1.215282779</v>
      </c>
      <c r="I423" s="34">
        <v>-1.1411192610000001</v>
      </c>
      <c r="J423" s="35" t="s">
        <v>173</v>
      </c>
      <c r="K423" s="37"/>
    </row>
    <row r="424" spans="1:11" ht="20" customHeight="1" x14ac:dyDescent="0.2">
      <c r="A424" s="35" t="s">
        <v>626</v>
      </c>
      <c r="B424" s="34">
        <v>0</v>
      </c>
      <c r="C424" s="34">
        <v>0</v>
      </c>
      <c r="D424" s="34">
        <v>0</v>
      </c>
      <c r="E424" s="34">
        <v>0</v>
      </c>
      <c r="F424" s="34">
        <v>0</v>
      </c>
      <c r="G424" s="34">
        <v>0.18168421300000001</v>
      </c>
      <c r="H424" s="34">
        <v>-0.83030596199999995</v>
      </c>
      <c r="I424" s="34">
        <v>-0.86790987900000005</v>
      </c>
      <c r="J424" s="35" t="s">
        <v>173</v>
      </c>
      <c r="K424" s="37"/>
    </row>
    <row r="425" spans="1:11" ht="20" customHeight="1" x14ac:dyDescent="0.2">
      <c r="A425" s="35" t="s">
        <v>627</v>
      </c>
      <c r="B425" s="34">
        <v>0</v>
      </c>
      <c r="C425" s="34">
        <v>0</v>
      </c>
      <c r="D425" s="34">
        <v>0</v>
      </c>
      <c r="E425" s="34">
        <v>0</v>
      </c>
      <c r="F425" s="34">
        <v>0</v>
      </c>
      <c r="G425" s="34">
        <v>-8.2477267000000007E-2</v>
      </c>
      <c r="H425" s="34">
        <v>0.46914691200000003</v>
      </c>
      <c r="I425" s="34">
        <v>-0.794634697</v>
      </c>
      <c r="J425" s="35" t="s">
        <v>169</v>
      </c>
      <c r="K425" s="37"/>
    </row>
    <row r="426" spans="1:11" ht="20" customHeight="1" x14ac:dyDescent="0.2">
      <c r="A426" s="35" t="s">
        <v>628</v>
      </c>
      <c r="B426" s="34">
        <v>0</v>
      </c>
      <c r="C426" s="34">
        <v>0</v>
      </c>
      <c r="D426" s="34">
        <v>0</v>
      </c>
      <c r="E426" s="34">
        <v>0</v>
      </c>
      <c r="F426" s="34">
        <v>0</v>
      </c>
      <c r="G426" s="34">
        <v>-4.0147575999999997E-2</v>
      </c>
      <c r="H426" s="34">
        <v>0.326844625</v>
      </c>
      <c r="I426" s="34">
        <v>0.32743434599999999</v>
      </c>
      <c r="J426" s="35" t="s">
        <v>198</v>
      </c>
      <c r="K426" s="37"/>
    </row>
    <row r="427" spans="1:11" ht="20" customHeight="1" x14ac:dyDescent="0.2">
      <c r="A427" s="35" t="s">
        <v>629</v>
      </c>
      <c r="B427" s="34">
        <v>0</v>
      </c>
      <c r="C427" s="34">
        <v>0</v>
      </c>
      <c r="D427" s="34">
        <v>0</v>
      </c>
      <c r="E427" s="34">
        <v>0</v>
      </c>
      <c r="F427" s="34">
        <v>0</v>
      </c>
      <c r="G427" s="34">
        <v>1.5013736019999999</v>
      </c>
      <c r="H427" s="34">
        <v>4.7402165820000004</v>
      </c>
      <c r="I427" s="34">
        <v>4.1123408829999999</v>
      </c>
      <c r="J427" s="35" t="s">
        <v>198</v>
      </c>
      <c r="K427" s="37"/>
    </row>
    <row r="428" spans="1:11" ht="20" customHeight="1" x14ac:dyDescent="0.2">
      <c r="A428" s="35" t="s">
        <v>630</v>
      </c>
      <c r="B428" s="34">
        <v>0</v>
      </c>
      <c r="C428" s="34">
        <v>0</v>
      </c>
      <c r="D428" s="34">
        <v>0</v>
      </c>
      <c r="E428" s="34">
        <v>0</v>
      </c>
      <c r="F428" s="34">
        <v>0</v>
      </c>
      <c r="G428" s="34">
        <v>-3.5008244000000001E-2</v>
      </c>
      <c r="H428" s="34">
        <v>-0.71524695900000002</v>
      </c>
      <c r="I428" s="34">
        <v>-1.5445824420000001</v>
      </c>
      <c r="J428" s="35" t="s">
        <v>208</v>
      </c>
      <c r="K428" s="37"/>
    </row>
    <row r="429" spans="1:11" ht="20" customHeight="1" x14ac:dyDescent="0.2">
      <c r="A429" s="35" t="s">
        <v>631</v>
      </c>
      <c r="B429" s="34">
        <v>0</v>
      </c>
      <c r="C429" s="34">
        <v>0</v>
      </c>
      <c r="D429" s="34">
        <v>0</v>
      </c>
      <c r="E429" s="34">
        <v>0</v>
      </c>
      <c r="F429" s="34">
        <v>0</v>
      </c>
      <c r="G429" s="34">
        <v>0.13890244500000001</v>
      </c>
      <c r="H429" s="34">
        <v>-0.77377042299999998</v>
      </c>
      <c r="I429" s="34">
        <v>-0.71479818699999997</v>
      </c>
      <c r="J429" s="35" t="s">
        <v>208</v>
      </c>
      <c r="K429" s="37"/>
    </row>
    <row r="430" spans="1:11" ht="20" customHeight="1" x14ac:dyDescent="0.2">
      <c r="A430" s="35" t="s">
        <v>632</v>
      </c>
      <c r="B430" s="34">
        <v>0</v>
      </c>
      <c r="C430" s="34">
        <v>0</v>
      </c>
      <c r="D430" s="34">
        <v>0</v>
      </c>
      <c r="E430" s="34">
        <v>0</v>
      </c>
      <c r="F430" s="34">
        <v>0</v>
      </c>
      <c r="G430" s="34">
        <v>-0.15200117699999999</v>
      </c>
      <c r="H430" s="34">
        <v>-1.1405949049999999</v>
      </c>
      <c r="I430" s="34">
        <v>-1.353881957</v>
      </c>
      <c r="J430" s="35" t="s">
        <v>208</v>
      </c>
      <c r="K430" s="37"/>
    </row>
    <row r="431" spans="1:11" ht="20" customHeight="1" x14ac:dyDescent="0.2">
      <c r="A431" s="35" t="s">
        <v>633</v>
      </c>
      <c r="B431" s="34">
        <v>0</v>
      </c>
      <c r="C431" s="34">
        <v>0</v>
      </c>
      <c r="D431" s="34">
        <v>0</v>
      </c>
      <c r="E431" s="34">
        <v>0</v>
      </c>
      <c r="F431" s="34">
        <v>0</v>
      </c>
      <c r="G431" s="34">
        <v>2.995162E-3</v>
      </c>
      <c r="H431" s="34">
        <v>0.13131536099999999</v>
      </c>
      <c r="I431" s="34">
        <v>0.32649462099999998</v>
      </c>
      <c r="J431" s="35" t="s">
        <v>169</v>
      </c>
      <c r="K431" s="37"/>
    </row>
    <row r="432" spans="1:11" ht="20" customHeight="1" x14ac:dyDescent="0.2">
      <c r="A432" s="35" t="s">
        <v>634</v>
      </c>
      <c r="B432" s="34">
        <v>0</v>
      </c>
      <c r="C432" s="34">
        <v>0</v>
      </c>
      <c r="D432" s="34">
        <v>0</v>
      </c>
      <c r="E432" s="34">
        <v>0</v>
      </c>
      <c r="F432" s="34">
        <v>0</v>
      </c>
      <c r="G432" s="34">
        <v>-0.16951920500000001</v>
      </c>
      <c r="H432" s="34">
        <v>3.6616514310000001</v>
      </c>
      <c r="I432" s="34">
        <v>4.8044806180000004</v>
      </c>
      <c r="J432" s="35" t="s">
        <v>208</v>
      </c>
      <c r="K432" s="37"/>
    </row>
    <row r="433" spans="1:11" ht="20" customHeight="1" x14ac:dyDescent="0.2">
      <c r="A433" s="35" t="s">
        <v>635</v>
      </c>
      <c r="B433" s="34">
        <v>0</v>
      </c>
      <c r="C433" s="34">
        <v>0</v>
      </c>
      <c r="D433" s="34">
        <v>0</v>
      </c>
      <c r="E433" s="34">
        <v>0</v>
      </c>
      <c r="F433" s="34">
        <v>0</v>
      </c>
      <c r="G433" s="34">
        <v>0.297201255</v>
      </c>
      <c r="H433" s="34">
        <v>0.36915294900000001</v>
      </c>
      <c r="I433" s="34">
        <v>0.864701516</v>
      </c>
      <c r="J433" s="35" t="s">
        <v>169</v>
      </c>
      <c r="K433" s="37"/>
    </row>
    <row r="434" spans="1:11" ht="20" customHeight="1" x14ac:dyDescent="0.2">
      <c r="A434" s="35" t="s">
        <v>636</v>
      </c>
      <c r="B434" s="34">
        <v>0</v>
      </c>
      <c r="C434" s="34">
        <v>0</v>
      </c>
      <c r="D434" s="34">
        <v>0</v>
      </c>
      <c r="E434" s="34">
        <v>0</v>
      </c>
      <c r="F434" s="34">
        <v>0</v>
      </c>
      <c r="G434" s="34">
        <v>9.7232299999999994E-3</v>
      </c>
      <c r="H434" s="34">
        <v>0.37510126999999999</v>
      </c>
      <c r="I434" s="34">
        <v>0.88409738199999999</v>
      </c>
      <c r="J434" s="35" t="s">
        <v>208</v>
      </c>
      <c r="K434" s="37"/>
    </row>
    <row r="435" spans="1:11" ht="20" customHeight="1" x14ac:dyDescent="0.2">
      <c r="A435" s="35" t="s">
        <v>637</v>
      </c>
      <c r="B435" s="34">
        <v>0</v>
      </c>
      <c r="C435" s="34">
        <v>0</v>
      </c>
      <c r="D435" s="34">
        <v>0</v>
      </c>
      <c r="E435" s="34">
        <v>0</v>
      </c>
      <c r="F435" s="34">
        <v>0</v>
      </c>
      <c r="G435" s="34">
        <v>-0.19183470999999999</v>
      </c>
      <c r="H435" s="34">
        <v>-1.4388215289999999</v>
      </c>
      <c r="I435" s="34">
        <v>-1.84319948</v>
      </c>
      <c r="J435" s="35" t="s">
        <v>208</v>
      </c>
      <c r="K435" s="37"/>
    </row>
    <row r="436" spans="1:11" ht="20" customHeight="1" x14ac:dyDescent="0.2">
      <c r="A436" s="35" t="s">
        <v>638</v>
      </c>
      <c r="B436" s="34">
        <v>0</v>
      </c>
      <c r="C436" s="34">
        <v>0</v>
      </c>
      <c r="D436" s="34">
        <v>0</v>
      </c>
      <c r="E436" s="34">
        <v>0</v>
      </c>
      <c r="F436" s="34">
        <v>0</v>
      </c>
      <c r="G436" s="34">
        <v>-0.10254777599999999</v>
      </c>
      <c r="H436" s="34">
        <v>-0.51374582000000002</v>
      </c>
      <c r="I436" s="34">
        <v>-0.76268384300000003</v>
      </c>
      <c r="J436" s="35" t="s">
        <v>169</v>
      </c>
      <c r="K436" s="37"/>
    </row>
    <row r="437" spans="1:11" ht="20" customHeight="1" x14ac:dyDescent="0.2">
      <c r="A437" s="35" t="s">
        <v>639</v>
      </c>
      <c r="B437" s="34">
        <v>0</v>
      </c>
      <c r="C437" s="34">
        <v>0</v>
      </c>
      <c r="D437" s="34">
        <v>0</v>
      </c>
      <c r="E437" s="34">
        <v>0</v>
      </c>
      <c r="F437" s="34">
        <v>0</v>
      </c>
      <c r="G437" s="34">
        <v>-3.1787476000000002E-2</v>
      </c>
      <c r="H437" s="34">
        <v>-0.46534788999999999</v>
      </c>
      <c r="I437" s="34">
        <v>-1.20814563</v>
      </c>
      <c r="J437" s="35" t="s">
        <v>169</v>
      </c>
      <c r="K437" s="37"/>
    </row>
    <row r="438" spans="1:11" ht="20" customHeight="1" x14ac:dyDescent="0.2">
      <c r="A438" s="35" t="s">
        <v>640</v>
      </c>
      <c r="B438" s="34">
        <v>0</v>
      </c>
      <c r="C438" s="34">
        <v>0</v>
      </c>
      <c r="D438" s="34">
        <v>0</v>
      </c>
      <c r="E438" s="34">
        <v>0</v>
      </c>
      <c r="F438" s="34">
        <v>0</v>
      </c>
      <c r="G438" s="34">
        <v>-0.155024781</v>
      </c>
      <c r="H438" s="34">
        <v>-0.327452523</v>
      </c>
      <c r="I438" s="34">
        <v>-0.52428191199999996</v>
      </c>
      <c r="J438" s="35" t="s">
        <v>173</v>
      </c>
      <c r="K438" s="37"/>
    </row>
    <row r="439" spans="1:11" ht="20" customHeight="1" x14ac:dyDescent="0.2">
      <c r="A439" s="35" t="s">
        <v>641</v>
      </c>
      <c r="B439" s="34">
        <v>0</v>
      </c>
      <c r="C439" s="34">
        <v>0</v>
      </c>
      <c r="D439" s="34">
        <v>0</v>
      </c>
      <c r="E439" s="34">
        <v>0</v>
      </c>
      <c r="F439" s="34">
        <v>0</v>
      </c>
      <c r="G439" s="34">
        <v>0.28339026099999998</v>
      </c>
      <c r="H439" s="34">
        <v>2.5323199999999998E-3</v>
      </c>
      <c r="I439" s="34">
        <v>1.225419576</v>
      </c>
      <c r="J439" s="35" t="s">
        <v>208</v>
      </c>
      <c r="K439" s="37"/>
    </row>
    <row r="440" spans="1:11" ht="20" customHeight="1" x14ac:dyDescent="0.2">
      <c r="A440" s="35" t="s">
        <v>642</v>
      </c>
      <c r="B440" s="34">
        <v>0</v>
      </c>
      <c r="C440" s="34">
        <v>0</v>
      </c>
      <c r="D440" s="34">
        <v>0</v>
      </c>
      <c r="E440" s="34">
        <v>0</v>
      </c>
      <c r="F440" s="34">
        <v>0</v>
      </c>
      <c r="G440" s="34">
        <v>0.45403507700000001</v>
      </c>
      <c r="H440" s="34">
        <v>1.2231550449999999</v>
      </c>
      <c r="I440" s="34">
        <v>-1.3948900479999999</v>
      </c>
      <c r="J440" s="35" t="s">
        <v>198</v>
      </c>
      <c r="K440" s="37"/>
    </row>
    <row r="441" spans="1:11" ht="20" customHeight="1" x14ac:dyDescent="0.2">
      <c r="A441" s="35" t="s">
        <v>643</v>
      </c>
      <c r="B441" s="34">
        <v>0</v>
      </c>
      <c r="C441" s="34">
        <v>0</v>
      </c>
      <c r="D441" s="34">
        <v>0</v>
      </c>
      <c r="E441" s="34">
        <v>0</v>
      </c>
      <c r="F441" s="34">
        <v>0</v>
      </c>
      <c r="G441" s="34">
        <v>1.2133004650000001</v>
      </c>
      <c r="H441" s="34">
        <v>2.0003546010000002</v>
      </c>
      <c r="I441" s="34">
        <v>1.6928099569999999</v>
      </c>
      <c r="J441" s="35" t="s">
        <v>175</v>
      </c>
      <c r="K441" s="37"/>
    </row>
    <row r="442" spans="1:11" ht="20" customHeight="1" x14ac:dyDescent="0.2">
      <c r="A442" s="35" t="s">
        <v>644</v>
      </c>
      <c r="B442" s="34">
        <v>0</v>
      </c>
      <c r="C442" s="34">
        <v>0</v>
      </c>
      <c r="D442" s="34">
        <v>0</v>
      </c>
      <c r="E442" s="34">
        <v>0</v>
      </c>
      <c r="F442" s="34">
        <v>0</v>
      </c>
      <c r="G442" s="34">
        <v>0.22999493700000001</v>
      </c>
      <c r="H442" s="34">
        <v>-1.3567739729999999</v>
      </c>
      <c r="I442" s="34">
        <v>-0.21079418799999999</v>
      </c>
      <c r="J442" s="35" t="s">
        <v>173</v>
      </c>
      <c r="K442" s="37"/>
    </row>
    <row r="443" spans="1:11" ht="20" customHeight="1" x14ac:dyDescent="0.2">
      <c r="A443" s="35" t="s">
        <v>645</v>
      </c>
      <c r="B443" s="34">
        <v>0</v>
      </c>
      <c r="C443" s="34">
        <v>0</v>
      </c>
      <c r="D443" s="34">
        <v>0</v>
      </c>
      <c r="E443" s="34">
        <v>0</v>
      </c>
      <c r="F443" s="34">
        <v>0</v>
      </c>
      <c r="G443" s="34">
        <v>-0.52612867500000005</v>
      </c>
      <c r="H443" s="34">
        <v>2.6556627800000001</v>
      </c>
      <c r="I443" s="34">
        <v>3.2657324050000001</v>
      </c>
      <c r="J443" s="35" t="s">
        <v>169</v>
      </c>
      <c r="K443" s="37"/>
    </row>
    <row r="444" spans="1:11" ht="20" customHeight="1" x14ac:dyDescent="0.2">
      <c r="A444" s="35" t="s">
        <v>646</v>
      </c>
      <c r="B444" s="34">
        <v>0</v>
      </c>
      <c r="C444" s="34">
        <v>0</v>
      </c>
      <c r="D444" s="34">
        <v>0</v>
      </c>
      <c r="E444" s="34">
        <v>0</v>
      </c>
      <c r="F444" s="34">
        <v>0</v>
      </c>
      <c r="G444" s="34">
        <v>0.36600512000000002</v>
      </c>
      <c r="H444" s="34">
        <v>2.6929481869999998</v>
      </c>
      <c r="I444" s="34">
        <v>5.0741771179999997</v>
      </c>
      <c r="J444" s="35" t="s">
        <v>208</v>
      </c>
      <c r="K444" s="37"/>
    </row>
    <row r="445" spans="1:11" ht="20" customHeight="1" x14ac:dyDescent="0.2">
      <c r="A445" s="35" t="s">
        <v>647</v>
      </c>
      <c r="B445" s="34">
        <v>0</v>
      </c>
      <c r="C445" s="34">
        <v>0</v>
      </c>
      <c r="D445" s="34">
        <v>0</v>
      </c>
      <c r="E445" s="34">
        <v>0</v>
      </c>
      <c r="F445" s="34">
        <v>0</v>
      </c>
      <c r="G445" s="34">
        <v>7.8773525999999996E-2</v>
      </c>
      <c r="H445" s="34">
        <v>1.4725320479999999</v>
      </c>
      <c r="I445" s="34">
        <v>1.682519342</v>
      </c>
      <c r="J445" s="35" t="s">
        <v>208</v>
      </c>
      <c r="K445" s="37"/>
    </row>
    <row r="446" spans="1:11" ht="20" customHeight="1" x14ac:dyDescent="0.2">
      <c r="A446" s="35" t="s">
        <v>648</v>
      </c>
      <c r="B446" s="34">
        <v>0</v>
      </c>
      <c r="C446" s="34">
        <v>0</v>
      </c>
      <c r="D446" s="34">
        <v>0</v>
      </c>
      <c r="E446" s="34">
        <v>0</v>
      </c>
      <c r="F446" s="34">
        <v>0</v>
      </c>
      <c r="G446" s="34">
        <v>-0.197337174</v>
      </c>
      <c r="H446" s="34">
        <v>-0.227018844</v>
      </c>
      <c r="I446" s="34">
        <v>0.880957828</v>
      </c>
      <c r="J446" s="35" t="s">
        <v>208</v>
      </c>
      <c r="K446" s="37"/>
    </row>
    <row r="447" spans="1:11" ht="20" customHeight="1" x14ac:dyDescent="0.2">
      <c r="A447" s="35" t="s">
        <v>649</v>
      </c>
      <c r="B447" s="34">
        <v>0</v>
      </c>
      <c r="C447" s="34">
        <v>0</v>
      </c>
      <c r="D447" s="34">
        <v>0</v>
      </c>
      <c r="E447" s="34">
        <v>0</v>
      </c>
      <c r="F447" s="34">
        <v>0</v>
      </c>
      <c r="G447" s="34">
        <v>-3.4808156999999999E-2</v>
      </c>
      <c r="H447" s="34">
        <v>-0.746600826</v>
      </c>
      <c r="I447" s="34">
        <v>-0.75778370399999995</v>
      </c>
      <c r="J447" s="35" t="s">
        <v>208</v>
      </c>
      <c r="K447" s="37"/>
    </row>
    <row r="448" spans="1:11" ht="20" customHeight="1" x14ac:dyDescent="0.2">
      <c r="A448" s="35" t="s">
        <v>650</v>
      </c>
      <c r="B448" s="34">
        <v>0</v>
      </c>
      <c r="C448" s="34">
        <v>0</v>
      </c>
      <c r="D448" s="34">
        <v>0</v>
      </c>
      <c r="E448" s="34">
        <v>0</v>
      </c>
      <c r="F448" s="34">
        <v>0</v>
      </c>
      <c r="G448" s="34">
        <v>0.70951742200000001</v>
      </c>
      <c r="H448" s="34">
        <v>0.61865998600000005</v>
      </c>
      <c r="I448" s="34">
        <v>1.4131967700000001</v>
      </c>
      <c r="J448" s="35" t="s">
        <v>173</v>
      </c>
      <c r="K448" s="37"/>
    </row>
    <row r="449" spans="1:11" ht="20" customHeight="1" x14ac:dyDescent="0.2">
      <c r="A449" s="35" t="s">
        <v>651</v>
      </c>
      <c r="B449" s="34">
        <v>0</v>
      </c>
      <c r="C449" s="34">
        <v>0</v>
      </c>
      <c r="D449" s="34">
        <v>0</v>
      </c>
      <c r="E449" s="34">
        <v>0</v>
      </c>
      <c r="F449" s="34">
        <v>0</v>
      </c>
      <c r="G449" s="34">
        <v>-0.141938807</v>
      </c>
      <c r="H449" s="34">
        <v>-0.58502396400000001</v>
      </c>
      <c r="I449" s="34">
        <v>-0.53679904899999997</v>
      </c>
      <c r="J449" s="35" t="s">
        <v>169</v>
      </c>
      <c r="K449" s="37"/>
    </row>
    <row r="450" spans="1:11" ht="20" customHeight="1" x14ac:dyDescent="0.2">
      <c r="A450" s="35" t="s">
        <v>652</v>
      </c>
      <c r="B450" s="34">
        <v>0</v>
      </c>
      <c r="C450" s="34">
        <v>0</v>
      </c>
      <c r="D450" s="34">
        <v>0</v>
      </c>
      <c r="E450" s="34">
        <v>0</v>
      </c>
      <c r="F450" s="34">
        <v>0</v>
      </c>
      <c r="G450" s="34">
        <v>-0.278909295</v>
      </c>
      <c r="H450" s="34">
        <v>3.5125788739999999</v>
      </c>
      <c r="I450" s="34">
        <v>4.9042630120000004</v>
      </c>
      <c r="J450" s="35" t="s">
        <v>169</v>
      </c>
      <c r="K450" s="37"/>
    </row>
    <row r="451" spans="1:11" ht="20" customHeight="1" x14ac:dyDescent="0.2">
      <c r="A451" s="35" t="s">
        <v>653</v>
      </c>
      <c r="B451" s="34">
        <v>0</v>
      </c>
      <c r="C451" s="34">
        <v>0</v>
      </c>
      <c r="D451" s="34">
        <v>0</v>
      </c>
      <c r="E451" s="34">
        <v>0</v>
      </c>
      <c r="F451" s="34">
        <v>0</v>
      </c>
      <c r="G451" s="34">
        <v>-0.20249207999999999</v>
      </c>
      <c r="H451" s="34">
        <v>1.001141828</v>
      </c>
      <c r="I451" s="34">
        <v>0.78174079600000002</v>
      </c>
      <c r="J451" s="35" t="s">
        <v>169</v>
      </c>
      <c r="K451" s="37"/>
    </row>
    <row r="452" spans="1:11" ht="20" customHeight="1" x14ac:dyDescent="0.2">
      <c r="A452" s="35" t="s">
        <v>654</v>
      </c>
      <c r="B452" s="34">
        <v>0</v>
      </c>
      <c r="C452" s="34">
        <v>0</v>
      </c>
      <c r="D452" s="34">
        <v>0</v>
      </c>
      <c r="E452" s="34">
        <v>0</v>
      </c>
      <c r="F452" s="34">
        <v>0</v>
      </c>
      <c r="G452" s="34">
        <v>-0.422926778</v>
      </c>
      <c r="H452" s="34">
        <v>1.3545773350000001</v>
      </c>
      <c r="I452" s="34">
        <v>1.290976897</v>
      </c>
      <c r="J452" s="35" t="s">
        <v>169</v>
      </c>
      <c r="K452" s="37"/>
    </row>
    <row r="453" spans="1:11" ht="20" customHeight="1" x14ac:dyDescent="0.2">
      <c r="A453" s="35" t="s">
        <v>655</v>
      </c>
      <c r="B453" s="34">
        <v>0</v>
      </c>
      <c r="C453" s="34">
        <v>0</v>
      </c>
      <c r="D453" s="34">
        <v>0</v>
      </c>
      <c r="E453" s="34">
        <v>0</v>
      </c>
      <c r="F453" s="34">
        <v>0</v>
      </c>
      <c r="G453" s="34">
        <v>8.0892090999999999E-2</v>
      </c>
      <c r="H453" s="34">
        <v>1.074896241</v>
      </c>
      <c r="I453" s="34">
        <v>1.1307592179999999</v>
      </c>
      <c r="J453" s="35" t="s">
        <v>173</v>
      </c>
      <c r="K453" s="37"/>
    </row>
    <row r="454" spans="1:11" ht="20" customHeight="1" x14ac:dyDescent="0.2">
      <c r="A454" s="35" t="s">
        <v>656</v>
      </c>
      <c r="B454" s="34">
        <v>0</v>
      </c>
      <c r="C454" s="34">
        <v>0</v>
      </c>
      <c r="D454" s="34">
        <v>0</v>
      </c>
      <c r="E454" s="34">
        <v>0</v>
      </c>
      <c r="F454" s="34">
        <v>0</v>
      </c>
      <c r="G454" s="34">
        <v>-7.6412753999999999E-2</v>
      </c>
      <c r="H454" s="34">
        <v>5.0048176999999999E-2</v>
      </c>
      <c r="I454" s="34">
        <v>-0.53978636599999996</v>
      </c>
      <c r="J454" s="35" t="s">
        <v>208</v>
      </c>
      <c r="K454" s="37"/>
    </row>
    <row r="455" spans="1:11" ht="20" customHeight="1" x14ac:dyDescent="0.2">
      <c r="A455" s="35" t="s">
        <v>657</v>
      </c>
      <c r="B455" s="34">
        <v>0</v>
      </c>
      <c r="C455" s="34">
        <v>0</v>
      </c>
      <c r="D455" s="34">
        <v>0</v>
      </c>
      <c r="E455" s="34">
        <v>0</v>
      </c>
      <c r="F455" s="34">
        <v>0</v>
      </c>
      <c r="G455" s="34">
        <v>0.89910907600000001</v>
      </c>
      <c r="H455" s="34">
        <v>1.059200506</v>
      </c>
      <c r="I455" s="34">
        <v>1.3423904129999999</v>
      </c>
      <c r="J455" s="35" t="s">
        <v>208</v>
      </c>
      <c r="K455" s="37"/>
    </row>
    <row r="456" spans="1:11" ht="20" customHeight="1" x14ac:dyDescent="0.2">
      <c r="A456" s="35" t="s">
        <v>658</v>
      </c>
      <c r="B456" s="34">
        <v>0</v>
      </c>
      <c r="C456" s="34">
        <v>0</v>
      </c>
      <c r="D456" s="34">
        <v>0</v>
      </c>
      <c r="E456" s="34">
        <v>0</v>
      </c>
      <c r="F456" s="34">
        <v>0</v>
      </c>
      <c r="G456" s="34">
        <v>-0.21626957099999999</v>
      </c>
      <c r="H456" s="34">
        <v>-0.49496478300000002</v>
      </c>
      <c r="I456" s="34">
        <v>-0.60537327100000005</v>
      </c>
      <c r="J456" s="35" t="s">
        <v>173</v>
      </c>
      <c r="K456" s="37"/>
    </row>
    <row r="457" spans="1:11" ht="20" customHeight="1" x14ac:dyDescent="0.2">
      <c r="A457" s="35" t="s">
        <v>659</v>
      </c>
      <c r="B457" s="34">
        <v>0</v>
      </c>
      <c r="C457" s="34">
        <v>0</v>
      </c>
      <c r="D457" s="34">
        <v>0</v>
      </c>
      <c r="E457" s="34">
        <v>0</v>
      </c>
      <c r="F457" s="34">
        <v>0</v>
      </c>
      <c r="G457" s="34">
        <v>-0.45064311000000001</v>
      </c>
      <c r="H457" s="34">
        <v>-0.92596219499999999</v>
      </c>
      <c r="I457" s="34">
        <v>-1.769870353</v>
      </c>
      <c r="J457" s="35" t="s">
        <v>444</v>
      </c>
      <c r="K457" s="37"/>
    </row>
  </sheetData>
  <mergeCells count="5">
    <mergeCell ref="B2:E2"/>
    <mergeCell ref="F2:I2"/>
    <mergeCell ref="A2:A3"/>
    <mergeCell ref="J2:J3"/>
    <mergeCell ref="A1:J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8"/>
  <sheetViews>
    <sheetView showGridLines="0" workbookViewId="0">
      <selection activeCell="K1" sqref="K1"/>
    </sheetView>
  </sheetViews>
  <sheetFormatPr baseColWidth="10" defaultRowHeight="20" customHeight="1" x14ac:dyDescent="0.2"/>
  <cols>
    <col min="1" max="1" width="12.6640625" customWidth="1"/>
    <col min="2" max="2" width="10.83203125" style="1" customWidth="1"/>
    <col min="3" max="9" width="10.83203125" style="1"/>
    <col min="10" max="10" width="111.5" customWidth="1"/>
  </cols>
  <sheetData>
    <row r="1" spans="1:11" ht="20" customHeight="1" x14ac:dyDescent="0.2">
      <c r="A1" s="43" t="s">
        <v>2563</v>
      </c>
      <c r="B1" s="44"/>
      <c r="C1" s="44"/>
      <c r="D1" s="44"/>
      <c r="E1" s="44"/>
      <c r="F1" s="44"/>
      <c r="G1" s="44"/>
      <c r="H1" s="44"/>
      <c r="I1" s="44"/>
      <c r="J1" s="44"/>
      <c r="K1" s="30"/>
    </row>
    <row r="2" spans="1:11" ht="20" customHeight="1" x14ac:dyDescent="0.2">
      <c r="A2" s="56" t="s">
        <v>191</v>
      </c>
      <c r="B2" s="50" t="s">
        <v>2565</v>
      </c>
      <c r="C2" s="51"/>
      <c r="D2" s="51"/>
      <c r="E2" s="52"/>
      <c r="F2" s="53" t="s">
        <v>2566</v>
      </c>
      <c r="G2" s="53"/>
      <c r="H2" s="53"/>
      <c r="I2" s="53"/>
      <c r="J2" s="56" t="s">
        <v>667</v>
      </c>
      <c r="K2" s="30"/>
    </row>
    <row r="3" spans="1:11" ht="20" customHeight="1" x14ac:dyDescent="0.2">
      <c r="A3" s="56"/>
      <c r="B3" s="34" t="s">
        <v>192</v>
      </c>
      <c r="C3" s="34" t="s">
        <v>193</v>
      </c>
      <c r="D3" s="34" t="s">
        <v>194</v>
      </c>
      <c r="E3" s="34" t="s">
        <v>195</v>
      </c>
      <c r="F3" s="34" t="s">
        <v>192</v>
      </c>
      <c r="G3" s="34" t="s">
        <v>193</v>
      </c>
      <c r="H3" s="34" t="s">
        <v>194</v>
      </c>
      <c r="I3" s="34" t="s">
        <v>196</v>
      </c>
      <c r="J3" s="56"/>
      <c r="K3" s="31"/>
    </row>
    <row r="4" spans="1:11" ht="20" customHeight="1" x14ac:dyDescent="0.2">
      <c r="A4" s="35" t="s">
        <v>668</v>
      </c>
      <c r="B4" s="34">
        <v>0</v>
      </c>
      <c r="C4" s="34">
        <v>0.289417814</v>
      </c>
      <c r="D4" s="34">
        <v>-0.69358457299999998</v>
      </c>
      <c r="E4" s="34">
        <v>-0.93522550400000004</v>
      </c>
      <c r="F4" s="34">
        <v>0</v>
      </c>
      <c r="G4" s="34">
        <v>-0.577493005</v>
      </c>
      <c r="H4" s="34">
        <v>-1.0965502</v>
      </c>
      <c r="I4" s="34">
        <v>-0.95745945899999996</v>
      </c>
      <c r="J4" s="35" t="s">
        <v>669</v>
      </c>
    </row>
    <row r="5" spans="1:11" ht="20" customHeight="1" x14ac:dyDescent="0.2">
      <c r="A5" s="35" t="s">
        <v>670</v>
      </c>
      <c r="B5" s="34">
        <v>0</v>
      </c>
      <c r="C5" s="34">
        <v>-0.31527493200000001</v>
      </c>
      <c r="D5" s="34">
        <v>-1.155893461</v>
      </c>
      <c r="E5" s="34">
        <v>-1.461668492</v>
      </c>
      <c r="F5" s="34">
        <v>0</v>
      </c>
      <c r="G5" s="34">
        <v>-0.41247670600000003</v>
      </c>
      <c r="H5" s="34">
        <v>-2.2798658359999999</v>
      </c>
      <c r="I5" s="34">
        <v>-1.608343428</v>
      </c>
      <c r="J5" s="35" t="s">
        <v>671</v>
      </c>
    </row>
    <row r="6" spans="1:11" ht="20" customHeight="1" x14ac:dyDescent="0.2">
      <c r="A6" s="35" t="s">
        <v>672</v>
      </c>
      <c r="B6" s="34">
        <v>0</v>
      </c>
      <c r="C6" s="34">
        <v>-3.6840182999999999E-2</v>
      </c>
      <c r="D6" s="34">
        <v>-0.937173068</v>
      </c>
      <c r="E6" s="34">
        <v>-1.72132431</v>
      </c>
      <c r="F6" s="34">
        <v>0</v>
      </c>
      <c r="G6" s="34">
        <v>-9.9799740999999997E-2</v>
      </c>
      <c r="H6" s="34">
        <v>-1.1610790689999999</v>
      </c>
      <c r="I6" s="34">
        <v>1.6194770000000001E-2</v>
      </c>
      <c r="J6" s="35" t="s">
        <v>669</v>
      </c>
    </row>
    <row r="7" spans="1:11" ht="20" customHeight="1" x14ac:dyDescent="0.2">
      <c r="A7" s="35" t="s">
        <v>673</v>
      </c>
      <c r="B7" s="34">
        <v>0</v>
      </c>
      <c r="C7" s="34">
        <v>0.42603829500000001</v>
      </c>
      <c r="D7" s="34">
        <v>1.4328874229999999</v>
      </c>
      <c r="E7" s="34">
        <v>1.647179607</v>
      </c>
      <c r="F7" s="34">
        <v>0</v>
      </c>
      <c r="G7" s="34">
        <v>0.64647283600000005</v>
      </c>
      <c r="H7" s="34">
        <v>0.73856070299999999</v>
      </c>
      <c r="I7" s="34">
        <v>0.24429425099999999</v>
      </c>
      <c r="J7" s="35" t="s">
        <v>674</v>
      </c>
    </row>
    <row r="8" spans="1:11" ht="20" customHeight="1" x14ac:dyDescent="0.2">
      <c r="A8" s="35" t="s">
        <v>675</v>
      </c>
      <c r="B8" s="34">
        <v>0</v>
      </c>
      <c r="C8" s="34">
        <v>-0.23272906800000001</v>
      </c>
      <c r="D8" s="34">
        <v>-0.55753439999999999</v>
      </c>
      <c r="E8" s="34">
        <v>-0.77933498899999998</v>
      </c>
      <c r="F8" s="34">
        <v>0</v>
      </c>
      <c r="G8" s="34">
        <v>0.65273332299999998</v>
      </c>
      <c r="H8" s="34">
        <v>0.36860996200000001</v>
      </c>
      <c r="I8" s="34">
        <v>0.29125940099999997</v>
      </c>
      <c r="J8" s="35" t="s">
        <v>676</v>
      </c>
    </row>
    <row r="9" spans="1:11" ht="20" customHeight="1" x14ac:dyDescent="0.2">
      <c r="A9" s="35" t="s">
        <v>677</v>
      </c>
      <c r="B9" s="34">
        <v>0</v>
      </c>
      <c r="C9" s="34">
        <v>-0.31739052499999998</v>
      </c>
      <c r="D9" s="34">
        <v>-2.3788551490000001</v>
      </c>
      <c r="E9" s="34">
        <v>-0.35652815599999998</v>
      </c>
      <c r="F9" s="34">
        <v>0</v>
      </c>
      <c r="G9" s="34">
        <v>0.33354678700000001</v>
      </c>
      <c r="H9" s="34">
        <v>-0.91419847799999998</v>
      </c>
      <c r="I9" s="34">
        <v>7.4544235959999998</v>
      </c>
      <c r="J9" s="35" t="s">
        <v>70</v>
      </c>
    </row>
    <row r="10" spans="1:11" ht="20" customHeight="1" x14ac:dyDescent="0.2">
      <c r="A10" s="35" t="s">
        <v>678</v>
      </c>
      <c r="B10" s="34">
        <v>0</v>
      </c>
      <c r="C10" s="34">
        <v>-0.45797244100000001</v>
      </c>
      <c r="D10" s="34">
        <v>-1.4792618609999999</v>
      </c>
      <c r="E10" s="34">
        <v>-1.9429511479999999</v>
      </c>
      <c r="F10" s="34">
        <v>0</v>
      </c>
      <c r="G10" s="34">
        <v>-0.45879421100000001</v>
      </c>
      <c r="H10" s="34">
        <v>-0.69401275900000003</v>
      </c>
      <c r="I10" s="34">
        <v>-0.69967088</v>
      </c>
      <c r="J10" s="35" t="s">
        <v>679</v>
      </c>
    </row>
    <row r="11" spans="1:11" ht="20" customHeight="1" x14ac:dyDescent="0.2">
      <c r="A11" s="35" t="s">
        <v>680</v>
      </c>
      <c r="B11" s="34">
        <v>0</v>
      </c>
      <c r="C11" s="34">
        <v>-0.54083456299999999</v>
      </c>
      <c r="D11" s="34">
        <v>-1.761355539</v>
      </c>
      <c r="E11" s="34">
        <v>-2.6622740669999998</v>
      </c>
      <c r="F11" s="34">
        <v>0</v>
      </c>
      <c r="G11" s="34">
        <v>-0.58378940300000004</v>
      </c>
      <c r="H11" s="34">
        <v>-2.003304778</v>
      </c>
      <c r="I11" s="34">
        <v>-2.1417214449999999</v>
      </c>
      <c r="J11" s="35" t="s">
        <v>671</v>
      </c>
    </row>
    <row r="12" spans="1:11" ht="20" customHeight="1" x14ac:dyDescent="0.2">
      <c r="A12" s="35" t="s">
        <v>681</v>
      </c>
      <c r="B12" s="34">
        <v>0</v>
      </c>
      <c r="C12" s="34">
        <v>0.31010755499999998</v>
      </c>
      <c r="D12" s="34">
        <v>0.51669044600000003</v>
      </c>
      <c r="E12" s="34">
        <v>0.69133115300000003</v>
      </c>
      <c r="F12" s="34">
        <v>0</v>
      </c>
      <c r="G12" s="34">
        <v>0.51857346100000001</v>
      </c>
      <c r="H12" s="34">
        <v>1.6606593839999999</v>
      </c>
      <c r="I12" s="34">
        <v>2.75284606</v>
      </c>
      <c r="J12" s="35" t="s">
        <v>676</v>
      </c>
    </row>
    <row r="13" spans="1:11" ht="20" customHeight="1" x14ac:dyDescent="0.2">
      <c r="A13" s="35" t="s">
        <v>682</v>
      </c>
      <c r="B13" s="34">
        <v>0</v>
      </c>
      <c r="C13" s="34">
        <v>-0.69900609499999999</v>
      </c>
      <c r="D13" s="34">
        <v>-1.7171452439999999</v>
      </c>
      <c r="E13" s="34">
        <v>-0.54201675999999999</v>
      </c>
      <c r="F13" s="34">
        <v>0</v>
      </c>
      <c r="G13" s="34">
        <v>-0.35062419099999997</v>
      </c>
      <c r="H13" s="34">
        <v>-1.087125559</v>
      </c>
      <c r="I13" s="34">
        <v>-1.1346730190000001</v>
      </c>
      <c r="J13" s="35" t="s">
        <v>669</v>
      </c>
    </row>
    <row r="14" spans="1:11" ht="20" customHeight="1" x14ac:dyDescent="0.2">
      <c r="A14" s="35" t="s">
        <v>683</v>
      </c>
      <c r="B14" s="34">
        <v>0</v>
      </c>
      <c r="C14" s="34">
        <v>0.56345625200000005</v>
      </c>
      <c r="D14" s="34">
        <v>0.206948727</v>
      </c>
      <c r="E14" s="34">
        <v>1.1423733039999999</v>
      </c>
      <c r="F14" s="34">
        <v>0</v>
      </c>
      <c r="G14" s="34">
        <v>-0.16698744200000001</v>
      </c>
      <c r="H14" s="34">
        <v>2.0916736839999999</v>
      </c>
      <c r="I14" s="34">
        <v>2.0029099829999999</v>
      </c>
      <c r="J14" s="35" t="s">
        <v>684</v>
      </c>
    </row>
    <row r="15" spans="1:11" ht="20" customHeight="1" x14ac:dyDescent="0.2">
      <c r="A15" s="35" t="s">
        <v>685</v>
      </c>
      <c r="B15" s="34">
        <v>0</v>
      </c>
      <c r="C15" s="34">
        <v>-0.34266933700000002</v>
      </c>
      <c r="D15" s="34">
        <v>-0.79559190499999999</v>
      </c>
      <c r="E15" s="34">
        <v>-1.074885734</v>
      </c>
      <c r="F15" s="34">
        <v>0</v>
      </c>
      <c r="G15" s="34">
        <v>-0.27160567899999999</v>
      </c>
      <c r="H15" s="34">
        <v>-0.63758536700000001</v>
      </c>
      <c r="I15" s="34">
        <v>-1.079400283</v>
      </c>
      <c r="J15" s="35" t="s">
        <v>686</v>
      </c>
    </row>
    <row r="16" spans="1:11" ht="20" customHeight="1" x14ac:dyDescent="0.2">
      <c r="A16" s="35" t="s">
        <v>687</v>
      </c>
      <c r="B16" s="34">
        <v>0</v>
      </c>
      <c r="C16" s="34">
        <v>-7.8408000000000002E-3</v>
      </c>
      <c r="D16" s="34">
        <v>-0.53424555200000001</v>
      </c>
      <c r="E16" s="34">
        <v>-0.46827749200000002</v>
      </c>
      <c r="F16" s="34">
        <v>0</v>
      </c>
      <c r="G16" s="34">
        <v>-0.27050021099999999</v>
      </c>
      <c r="H16" s="34">
        <v>-0.98586312799999998</v>
      </c>
      <c r="I16" s="34">
        <v>-0.83812116599999997</v>
      </c>
      <c r="J16" s="35" t="s">
        <v>676</v>
      </c>
    </row>
    <row r="17" spans="1:10" ht="20" customHeight="1" x14ac:dyDescent="0.2">
      <c r="A17" s="35" t="s">
        <v>688</v>
      </c>
      <c r="B17" s="34">
        <v>0</v>
      </c>
      <c r="C17" s="34">
        <v>-7.9899874999999995E-2</v>
      </c>
      <c r="D17" s="34">
        <v>-1.25358049</v>
      </c>
      <c r="E17" s="34">
        <v>-1.6585854689999999</v>
      </c>
      <c r="F17" s="34">
        <v>0</v>
      </c>
      <c r="G17" s="34">
        <v>-0.54496991900000002</v>
      </c>
      <c r="H17" s="34">
        <v>-1.544114438</v>
      </c>
      <c r="I17" s="34">
        <v>-1.7508920990000001</v>
      </c>
      <c r="J17" s="35" t="s">
        <v>689</v>
      </c>
    </row>
    <row r="18" spans="1:10" ht="20" customHeight="1" x14ac:dyDescent="0.2">
      <c r="A18" s="35" t="s">
        <v>690</v>
      </c>
      <c r="B18" s="34">
        <v>0</v>
      </c>
      <c r="C18" s="34">
        <v>0.89224762499999999</v>
      </c>
      <c r="D18" s="34">
        <v>2.2390345250000001</v>
      </c>
      <c r="E18" s="34">
        <v>2.9114563699999998</v>
      </c>
      <c r="F18" s="34">
        <v>0</v>
      </c>
      <c r="G18" s="34">
        <v>0.56215181599999997</v>
      </c>
      <c r="H18" s="34">
        <v>1.76089864</v>
      </c>
      <c r="I18" s="34">
        <v>2.8108395910000001</v>
      </c>
      <c r="J18" s="35" t="s">
        <v>669</v>
      </c>
    </row>
    <row r="19" spans="1:10" ht="20" customHeight="1" x14ac:dyDescent="0.2">
      <c r="A19" s="35" t="s">
        <v>691</v>
      </c>
      <c r="B19" s="34">
        <v>0</v>
      </c>
      <c r="C19" s="34">
        <v>-0.18755597099999999</v>
      </c>
      <c r="D19" s="34">
        <v>-7.4165936000000002E-2</v>
      </c>
      <c r="E19" s="34">
        <v>0.73024558500000003</v>
      </c>
      <c r="F19" s="34">
        <v>0</v>
      </c>
      <c r="G19" s="34">
        <v>7.6642904999999997E-2</v>
      </c>
      <c r="H19" s="34">
        <v>-1.255052356</v>
      </c>
      <c r="I19" s="34">
        <v>0.44133791999999999</v>
      </c>
      <c r="J19" s="35" t="s">
        <v>692</v>
      </c>
    </row>
    <row r="20" spans="1:10" ht="20" customHeight="1" x14ac:dyDescent="0.2">
      <c r="A20" s="35" t="s">
        <v>693</v>
      </c>
      <c r="B20" s="34">
        <v>0</v>
      </c>
      <c r="C20" s="34">
        <v>-0.20208432600000001</v>
      </c>
      <c r="D20" s="34">
        <v>-0.51847329600000003</v>
      </c>
      <c r="E20" s="34">
        <v>-0.63002503600000004</v>
      </c>
      <c r="F20" s="34">
        <v>0</v>
      </c>
      <c r="G20" s="34">
        <v>0.51588865699999997</v>
      </c>
      <c r="H20" s="34">
        <v>-5.1568269999999999E-2</v>
      </c>
      <c r="I20" s="34">
        <v>0.649025874</v>
      </c>
      <c r="J20" s="35" t="s">
        <v>694</v>
      </c>
    </row>
    <row r="21" spans="1:10" ht="20" customHeight="1" x14ac:dyDescent="0.2">
      <c r="A21" s="35" t="s">
        <v>695</v>
      </c>
      <c r="B21" s="34">
        <v>0</v>
      </c>
      <c r="C21" s="34">
        <v>0.149491662</v>
      </c>
      <c r="D21" s="34">
        <v>0.524186123</v>
      </c>
      <c r="E21" s="34">
        <v>1.0756501359999999</v>
      </c>
      <c r="F21" s="34">
        <v>0</v>
      </c>
      <c r="G21" s="34">
        <v>0.14375696399999999</v>
      </c>
      <c r="H21" s="34">
        <v>0.37989551700000002</v>
      </c>
      <c r="I21" s="34">
        <v>1.08253804</v>
      </c>
      <c r="J21" s="35" t="s">
        <v>686</v>
      </c>
    </row>
    <row r="22" spans="1:10" ht="20" customHeight="1" x14ac:dyDescent="0.2">
      <c r="A22" s="35" t="s">
        <v>696</v>
      </c>
      <c r="B22" s="34">
        <v>0</v>
      </c>
      <c r="C22" s="34">
        <v>0.69810815400000004</v>
      </c>
      <c r="D22" s="34">
        <v>2.238455917</v>
      </c>
      <c r="E22" s="34">
        <v>3.4571017259999999</v>
      </c>
      <c r="F22" s="34">
        <v>0</v>
      </c>
      <c r="G22" s="34">
        <v>0.77662417299999997</v>
      </c>
      <c r="H22" s="34">
        <v>1.671892546</v>
      </c>
      <c r="I22" s="34">
        <v>2.746274342</v>
      </c>
      <c r="J22" s="35" t="s">
        <v>669</v>
      </c>
    </row>
    <row r="23" spans="1:10" ht="20" customHeight="1" x14ac:dyDescent="0.2">
      <c r="A23" s="35" t="s">
        <v>697</v>
      </c>
      <c r="B23" s="34">
        <v>0</v>
      </c>
      <c r="C23" s="34">
        <v>-0.28135616800000002</v>
      </c>
      <c r="D23" s="34">
        <v>-1.264005577</v>
      </c>
      <c r="E23" s="34">
        <v>-0.71695325600000004</v>
      </c>
      <c r="F23" s="34">
        <v>0</v>
      </c>
      <c r="G23" s="34">
        <v>-3.6334187999999998</v>
      </c>
      <c r="H23" s="34">
        <v>3.704255098</v>
      </c>
      <c r="I23" s="34">
        <v>4.8773824499999998</v>
      </c>
      <c r="J23" s="35" t="s">
        <v>684</v>
      </c>
    </row>
    <row r="24" spans="1:10" ht="20" customHeight="1" x14ac:dyDescent="0.2">
      <c r="A24" s="35" t="s">
        <v>698</v>
      </c>
      <c r="B24" s="34">
        <v>0</v>
      </c>
      <c r="C24" s="34">
        <v>1.314689231</v>
      </c>
      <c r="D24" s="34">
        <v>2.566268988</v>
      </c>
      <c r="E24" s="34">
        <v>2.589327554</v>
      </c>
      <c r="F24" s="34">
        <v>0</v>
      </c>
      <c r="G24" s="34">
        <v>0.54274612200000005</v>
      </c>
      <c r="H24" s="34">
        <v>0.73332325099999995</v>
      </c>
      <c r="I24" s="34">
        <v>4.6028596999999997E-2</v>
      </c>
      <c r="J24" s="35" t="s">
        <v>669</v>
      </c>
    </row>
    <row r="25" spans="1:10" ht="20" customHeight="1" x14ac:dyDescent="0.2">
      <c r="A25" s="35" t="s">
        <v>699</v>
      </c>
      <c r="B25" s="34">
        <v>0</v>
      </c>
      <c r="C25" s="34">
        <v>-0.369840962</v>
      </c>
      <c r="D25" s="34">
        <v>-0.82482947299999998</v>
      </c>
      <c r="E25" s="34">
        <v>-1.1576800110000001</v>
      </c>
      <c r="F25" s="34">
        <v>0</v>
      </c>
      <c r="G25" s="34">
        <v>-0.62961228599999997</v>
      </c>
      <c r="H25" s="34">
        <v>-0.80278335499999998</v>
      </c>
      <c r="I25" s="34">
        <v>-0.69791948599999998</v>
      </c>
      <c r="J25" s="35" t="s">
        <v>669</v>
      </c>
    </row>
    <row r="26" spans="1:10" ht="20" customHeight="1" x14ac:dyDescent="0.2">
      <c r="A26" s="35" t="s">
        <v>700</v>
      </c>
      <c r="B26" s="34">
        <v>0</v>
      </c>
      <c r="C26" s="34">
        <v>0.22158064599999999</v>
      </c>
      <c r="D26" s="34">
        <v>0.25708626400000001</v>
      </c>
      <c r="E26" s="34">
        <v>0.55594489199999997</v>
      </c>
      <c r="F26" s="34">
        <v>0</v>
      </c>
      <c r="G26" s="34">
        <v>9.0169175000000004E-2</v>
      </c>
      <c r="H26" s="34">
        <v>0.80994319800000003</v>
      </c>
      <c r="I26" s="34">
        <v>1.3427898599999999</v>
      </c>
      <c r="J26" s="35" t="s">
        <v>669</v>
      </c>
    </row>
    <row r="27" spans="1:10" ht="20" customHeight="1" x14ac:dyDescent="0.2">
      <c r="A27" s="35" t="s">
        <v>701</v>
      </c>
      <c r="B27" s="34">
        <v>0</v>
      </c>
      <c r="C27" s="34">
        <v>-1.076100563</v>
      </c>
      <c r="D27" s="34">
        <v>-3.76763921</v>
      </c>
      <c r="E27" s="34">
        <v>-2.8782266359999999</v>
      </c>
      <c r="F27" s="34">
        <v>0</v>
      </c>
      <c r="G27" s="34">
        <v>1.8957782240000001</v>
      </c>
      <c r="H27" s="34">
        <v>1.7372067200000001</v>
      </c>
      <c r="I27" s="34">
        <v>3.4677073319999998</v>
      </c>
      <c r="J27" s="35" t="s">
        <v>70</v>
      </c>
    </row>
    <row r="28" spans="1:10" ht="20" customHeight="1" x14ac:dyDescent="0.2">
      <c r="A28" s="35" t="s">
        <v>702</v>
      </c>
      <c r="B28" s="34">
        <v>0</v>
      </c>
      <c r="C28" s="34">
        <v>-0.40582350700000003</v>
      </c>
      <c r="D28" s="34">
        <v>-1.8124987079999999</v>
      </c>
      <c r="E28" s="34">
        <v>-2.209148823</v>
      </c>
      <c r="F28" s="34">
        <v>0</v>
      </c>
      <c r="G28" s="34">
        <v>1.8516306629999999</v>
      </c>
      <c r="H28" s="34">
        <v>5.1665437829999998</v>
      </c>
      <c r="I28" s="34">
        <v>4.4972501960000004</v>
      </c>
      <c r="J28" s="35" t="s">
        <v>70</v>
      </c>
    </row>
    <row r="29" spans="1:10" ht="20" customHeight="1" x14ac:dyDescent="0.2">
      <c r="A29" s="35" t="s">
        <v>703</v>
      </c>
      <c r="B29" s="34">
        <v>0</v>
      </c>
      <c r="C29" s="34">
        <v>0.26412970299999999</v>
      </c>
      <c r="D29" s="34">
        <v>-0.614878751</v>
      </c>
      <c r="E29" s="34">
        <v>-0.71509327</v>
      </c>
      <c r="F29" s="34">
        <v>0</v>
      </c>
      <c r="G29" s="34">
        <v>2.9279511000000001E-2</v>
      </c>
      <c r="H29" s="34">
        <v>-0.53086034000000004</v>
      </c>
      <c r="I29" s="34">
        <v>-1.346867407</v>
      </c>
      <c r="J29" s="35" t="s">
        <v>704</v>
      </c>
    </row>
    <row r="30" spans="1:10" ht="20" customHeight="1" x14ac:dyDescent="0.2">
      <c r="A30" s="35" t="s">
        <v>705</v>
      </c>
      <c r="B30" s="34">
        <v>0</v>
      </c>
      <c r="C30" s="34">
        <v>0.53587244700000003</v>
      </c>
      <c r="D30" s="34">
        <v>-0.51055555500000005</v>
      </c>
      <c r="E30" s="34">
        <v>-1.4514061490000001</v>
      </c>
      <c r="F30" s="34">
        <v>0</v>
      </c>
      <c r="G30" s="34">
        <v>-0.92412262499999998</v>
      </c>
      <c r="H30" s="34">
        <v>-1.3824990930000001</v>
      </c>
      <c r="I30" s="34">
        <v>0.110708714</v>
      </c>
      <c r="J30" s="35" t="s">
        <v>684</v>
      </c>
    </row>
    <row r="31" spans="1:10" ht="20" customHeight="1" x14ac:dyDescent="0.2">
      <c r="A31" s="35" t="s">
        <v>706</v>
      </c>
      <c r="B31" s="34">
        <v>0</v>
      </c>
      <c r="C31" s="34">
        <v>-0.26756641399999997</v>
      </c>
      <c r="D31" s="34">
        <v>-1.260828244</v>
      </c>
      <c r="E31" s="34">
        <v>-2.73829287</v>
      </c>
      <c r="F31" s="34">
        <v>0</v>
      </c>
      <c r="G31" s="34">
        <v>-0.68168834199999995</v>
      </c>
      <c r="H31" s="34">
        <v>-2.4398400069999999</v>
      </c>
      <c r="I31" s="34">
        <v>-1.4232042709999999</v>
      </c>
      <c r="J31" s="35" t="s">
        <v>684</v>
      </c>
    </row>
    <row r="32" spans="1:10" ht="20" customHeight="1" x14ac:dyDescent="0.2">
      <c r="A32" s="35" t="s">
        <v>707</v>
      </c>
      <c r="B32" s="34">
        <v>0</v>
      </c>
      <c r="C32" s="34">
        <v>-7.8848935999999994E-2</v>
      </c>
      <c r="D32" s="34">
        <v>0.79942775099999996</v>
      </c>
      <c r="E32" s="34">
        <v>2.1845530530000001</v>
      </c>
      <c r="F32" s="34">
        <v>0</v>
      </c>
      <c r="G32" s="34">
        <v>-0.68655640399999995</v>
      </c>
      <c r="H32" s="34">
        <v>4.6570218150000002</v>
      </c>
      <c r="I32" s="34">
        <v>7.7426349859999997</v>
      </c>
      <c r="J32" s="35" t="s">
        <v>669</v>
      </c>
    </row>
    <row r="33" spans="1:10" ht="20" customHeight="1" x14ac:dyDescent="0.2">
      <c r="A33" s="35" t="s">
        <v>708</v>
      </c>
      <c r="B33" s="34">
        <v>0</v>
      </c>
      <c r="C33" s="34">
        <v>0.21005042700000001</v>
      </c>
      <c r="D33" s="34">
        <v>-0.22616542000000001</v>
      </c>
      <c r="E33" s="34">
        <v>-0.53380804900000001</v>
      </c>
      <c r="F33" s="34">
        <v>0</v>
      </c>
      <c r="G33" s="34">
        <v>1.2403385950000001</v>
      </c>
      <c r="H33" s="34">
        <v>1.757905512</v>
      </c>
      <c r="I33" s="34">
        <v>0.79312238700000004</v>
      </c>
      <c r="J33" s="35" t="s">
        <v>709</v>
      </c>
    </row>
    <row r="34" spans="1:10" ht="20" customHeight="1" x14ac:dyDescent="0.2">
      <c r="A34" s="35" t="s">
        <v>710</v>
      </c>
      <c r="B34" s="34">
        <v>0</v>
      </c>
      <c r="C34" s="34">
        <v>1.7571327480000001</v>
      </c>
      <c r="D34" s="34">
        <v>5.1527953399999999</v>
      </c>
      <c r="E34" s="34">
        <v>6.0249964990000002</v>
      </c>
      <c r="F34" s="34">
        <v>0</v>
      </c>
      <c r="G34" s="34">
        <v>3.8228788050000002</v>
      </c>
      <c r="H34" s="34">
        <v>2.7865653149999998</v>
      </c>
      <c r="I34" s="34">
        <v>3.8216470139999998</v>
      </c>
      <c r="J34" s="35" t="s">
        <v>684</v>
      </c>
    </row>
    <row r="35" spans="1:10" ht="20" customHeight="1" x14ac:dyDescent="0.2">
      <c r="A35" s="35" t="s">
        <v>711</v>
      </c>
      <c r="B35" s="34">
        <v>0</v>
      </c>
      <c r="C35" s="34">
        <v>-0.28031390099999998</v>
      </c>
      <c r="D35" s="34">
        <v>-0.85295776800000001</v>
      </c>
      <c r="E35" s="34">
        <v>-0.91420386099999995</v>
      </c>
      <c r="F35" s="34">
        <v>0</v>
      </c>
      <c r="G35" s="34">
        <v>-0.32787826399999997</v>
      </c>
      <c r="H35" s="34">
        <v>-0.49508218999999998</v>
      </c>
      <c r="I35" s="34">
        <v>-0.59888793399999996</v>
      </c>
      <c r="J35" s="35" t="s">
        <v>684</v>
      </c>
    </row>
    <row r="36" spans="1:10" ht="20" customHeight="1" x14ac:dyDescent="0.2">
      <c r="A36" s="35" t="s">
        <v>712</v>
      </c>
      <c r="B36" s="34">
        <v>0</v>
      </c>
      <c r="C36" s="34">
        <v>-0.13889358600000001</v>
      </c>
      <c r="D36" s="34">
        <v>-0.58768318799999997</v>
      </c>
      <c r="E36" s="34">
        <v>-0.36140512899999999</v>
      </c>
      <c r="F36" s="34">
        <v>0</v>
      </c>
      <c r="G36" s="34">
        <v>-0.17108306600000001</v>
      </c>
      <c r="H36" s="34">
        <v>-0.476883742</v>
      </c>
      <c r="I36" s="34">
        <v>-0.195707611</v>
      </c>
      <c r="J36" s="35" t="s">
        <v>713</v>
      </c>
    </row>
    <row r="37" spans="1:10" ht="20" customHeight="1" x14ac:dyDescent="0.2">
      <c r="A37" s="35" t="s">
        <v>714</v>
      </c>
      <c r="B37" s="34">
        <v>0</v>
      </c>
      <c r="C37" s="34">
        <v>1.687961598</v>
      </c>
      <c r="D37" s="34">
        <v>3.5928897979999999</v>
      </c>
      <c r="E37" s="34">
        <v>4.0926161710000004</v>
      </c>
      <c r="F37" s="34">
        <v>0</v>
      </c>
      <c r="G37" s="34">
        <v>1.759984013</v>
      </c>
      <c r="H37" s="34">
        <v>6.9566439630000003</v>
      </c>
      <c r="I37" s="34">
        <v>7.2267088719999997</v>
      </c>
      <c r="J37" s="35" t="s">
        <v>715</v>
      </c>
    </row>
    <row r="38" spans="1:10" ht="20" customHeight="1" x14ac:dyDescent="0.2">
      <c r="A38" s="35" t="s">
        <v>716</v>
      </c>
      <c r="B38" s="34">
        <v>0</v>
      </c>
      <c r="C38" s="34">
        <v>-0.20309561400000001</v>
      </c>
      <c r="D38" s="34">
        <v>-0.63599119299999995</v>
      </c>
      <c r="E38" s="34">
        <v>-0.50930968300000001</v>
      </c>
      <c r="F38" s="34">
        <v>0</v>
      </c>
      <c r="G38" s="34">
        <v>-0.482845582</v>
      </c>
      <c r="H38" s="34">
        <v>1.109812222</v>
      </c>
      <c r="I38" s="34">
        <v>1.31265462</v>
      </c>
      <c r="J38" s="35" t="s">
        <v>704</v>
      </c>
    </row>
    <row r="39" spans="1:10" ht="20" customHeight="1" x14ac:dyDescent="0.2">
      <c r="A39" s="35" t="s">
        <v>717</v>
      </c>
      <c r="B39" s="34">
        <v>0</v>
      </c>
      <c r="C39" s="34">
        <v>0.47909706499999999</v>
      </c>
      <c r="D39" s="34">
        <v>2.8944639040000002</v>
      </c>
      <c r="E39" s="34">
        <v>1.88290811</v>
      </c>
      <c r="F39" s="34">
        <v>0</v>
      </c>
      <c r="G39" s="34">
        <v>0</v>
      </c>
      <c r="H39" s="34">
        <v>3.7689286229999999</v>
      </c>
      <c r="I39" s="34">
        <v>7.4642393330000001</v>
      </c>
      <c r="J39" s="35" t="s">
        <v>676</v>
      </c>
    </row>
    <row r="40" spans="1:10" ht="20" customHeight="1" x14ac:dyDescent="0.2">
      <c r="A40" s="35" t="s">
        <v>718</v>
      </c>
      <c r="B40" s="34">
        <v>0</v>
      </c>
      <c r="C40" s="34">
        <v>1.9210854989999999</v>
      </c>
      <c r="D40" s="34">
        <v>5.5738226449999999</v>
      </c>
      <c r="E40" s="34">
        <v>6.5733242199999999</v>
      </c>
      <c r="F40" s="34">
        <v>0</v>
      </c>
      <c r="G40" s="34">
        <v>0</v>
      </c>
      <c r="H40" s="34">
        <v>4.7031125850000004</v>
      </c>
      <c r="I40" s="34">
        <v>7.5922736080000002</v>
      </c>
      <c r="J40" s="35" t="s">
        <v>684</v>
      </c>
    </row>
    <row r="41" spans="1:10" ht="20" customHeight="1" x14ac:dyDescent="0.2">
      <c r="A41" s="35" t="s">
        <v>719</v>
      </c>
      <c r="B41" s="34">
        <v>0</v>
      </c>
      <c r="C41" s="34">
        <v>5.5906702109999999</v>
      </c>
      <c r="D41" s="34">
        <v>9.2585649619999995</v>
      </c>
      <c r="E41" s="34">
        <v>10.69835123</v>
      </c>
      <c r="F41" s="34">
        <v>0</v>
      </c>
      <c r="G41" s="34">
        <v>5.0648050439999999</v>
      </c>
      <c r="H41" s="34">
        <v>7.1996329660000002</v>
      </c>
      <c r="I41" s="34">
        <v>10.808331819999999</v>
      </c>
      <c r="J41" s="35" t="s">
        <v>684</v>
      </c>
    </row>
    <row r="42" spans="1:10" ht="20" customHeight="1" x14ac:dyDescent="0.2">
      <c r="A42" s="35" t="s">
        <v>720</v>
      </c>
      <c r="B42" s="34">
        <v>0</v>
      </c>
      <c r="C42" s="34">
        <v>0.24233539500000001</v>
      </c>
      <c r="D42" s="34">
        <v>1.4627063419999999</v>
      </c>
      <c r="E42" s="34">
        <v>1.633018622</v>
      </c>
      <c r="F42" s="34">
        <v>0</v>
      </c>
      <c r="G42" s="34">
        <v>1.389094866</v>
      </c>
      <c r="H42" s="34">
        <v>2.2354291150000001</v>
      </c>
      <c r="I42" s="34">
        <v>3.0170474509999998</v>
      </c>
      <c r="J42" s="35" t="s">
        <v>694</v>
      </c>
    </row>
    <row r="43" spans="1:10" ht="20" customHeight="1" x14ac:dyDescent="0.2">
      <c r="A43" s="35" t="s">
        <v>721</v>
      </c>
      <c r="B43" s="34">
        <v>0</v>
      </c>
      <c r="C43" s="34">
        <v>-0.32078703200000003</v>
      </c>
      <c r="D43" s="34">
        <v>-0.43245030200000001</v>
      </c>
      <c r="E43" s="34">
        <v>0.60321750399999996</v>
      </c>
      <c r="F43" s="34">
        <v>0</v>
      </c>
      <c r="G43" s="34">
        <v>0.149271654</v>
      </c>
      <c r="H43" s="34">
        <v>-0.20325125899999999</v>
      </c>
      <c r="I43" s="34">
        <v>1.264625187</v>
      </c>
      <c r="J43" s="35" t="s">
        <v>722</v>
      </c>
    </row>
    <row r="44" spans="1:10" ht="20" customHeight="1" x14ac:dyDescent="0.2">
      <c r="A44" s="35" t="s">
        <v>723</v>
      </c>
      <c r="B44" s="34">
        <v>0</v>
      </c>
      <c r="C44" s="34">
        <v>6.4698267000000004E-2</v>
      </c>
      <c r="D44" s="34">
        <v>0.77679957200000005</v>
      </c>
      <c r="E44" s="34">
        <v>1.022521357</v>
      </c>
      <c r="F44" s="34">
        <v>0</v>
      </c>
      <c r="G44" s="34">
        <v>0.58449302599999997</v>
      </c>
      <c r="H44" s="34">
        <v>0.56102180400000001</v>
      </c>
      <c r="I44" s="34">
        <v>-2.3823812999999999E-2</v>
      </c>
      <c r="J44" s="35" t="s">
        <v>724</v>
      </c>
    </row>
    <row r="45" spans="1:10" ht="20" customHeight="1" x14ac:dyDescent="0.2">
      <c r="A45" s="35" t="s">
        <v>725</v>
      </c>
      <c r="B45" s="34">
        <v>0</v>
      </c>
      <c r="C45" s="34">
        <v>0.32535155599999999</v>
      </c>
      <c r="D45" s="34">
        <v>0.73331485100000005</v>
      </c>
      <c r="E45" s="34">
        <v>0.88467643900000004</v>
      </c>
      <c r="F45" s="34">
        <v>0</v>
      </c>
      <c r="G45" s="34">
        <v>-0.145363032</v>
      </c>
      <c r="H45" s="34">
        <v>-0.436742564</v>
      </c>
      <c r="I45" s="34">
        <v>0.31575203299999999</v>
      </c>
      <c r="J45" s="35" t="s">
        <v>692</v>
      </c>
    </row>
    <row r="46" spans="1:10" ht="20" customHeight="1" x14ac:dyDescent="0.2">
      <c r="A46" s="35" t="s">
        <v>726</v>
      </c>
      <c r="B46" s="34">
        <v>0</v>
      </c>
      <c r="C46" s="34">
        <v>6.4437818999999993E-2</v>
      </c>
      <c r="D46" s="34">
        <v>-0.27887388600000002</v>
      </c>
      <c r="E46" s="34">
        <v>-0.65768428499999998</v>
      </c>
      <c r="F46" s="34">
        <v>0</v>
      </c>
      <c r="G46" s="34">
        <v>-0.26241940499999999</v>
      </c>
      <c r="H46" s="34">
        <v>-0.76495455099999998</v>
      </c>
      <c r="I46" s="34">
        <v>-1.504280802</v>
      </c>
      <c r="J46" s="35" t="s">
        <v>684</v>
      </c>
    </row>
    <row r="47" spans="1:10" ht="20" customHeight="1" x14ac:dyDescent="0.2">
      <c r="A47" s="35" t="s">
        <v>727</v>
      </c>
      <c r="B47" s="34">
        <v>0</v>
      </c>
      <c r="C47" s="34">
        <v>-0.112508471</v>
      </c>
      <c r="D47" s="34">
        <v>-0.75499690799999997</v>
      </c>
      <c r="E47" s="34">
        <v>-1.255780871</v>
      </c>
      <c r="F47" s="34">
        <v>0</v>
      </c>
      <c r="G47" s="34">
        <v>-0.68309909599999996</v>
      </c>
      <c r="H47" s="34">
        <v>-2.8626756709999999</v>
      </c>
      <c r="I47" s="34">
        <v>-2.5140176059999999</v>
      </c>
      <c r="J47" s="35" t="s">
        <v>728</v>
      </c>
    </row>
    <row r="48" spans="1:10" ht="20" customHeight="1" x14ac:dyDescent="0.2">
      <c r="A48" s="35" t="s">
        <v>729</v>
      </c>
      <c r="B48" s="34">
        <v>0</v>
      </c>
      <c r="C48" s="34">
        <v>0.52741355400000001</v>
      </c>
      <c r="D48" s="34">
        <v>1.8609949610000001</v>
      </c>
      <c r="E48" s="34">
        <v>2.0087746310000001</v>
      </c>
      <c r="F48" s="34">
        <v>0</v>
      </c>
      <c r="G48" s="34">
        <v>1.337944233</v>
      </c>
      <c r="H48" s="34">
        <v>1.8634477970000001</v>
      </c>
      <c r="I48" s="34">
        <v>2.7286434179999999</v>
      </c>
      <c r="J48" s="35" t="s">
        <v>730</v>
      </c>
    </row>
    <row r="49" spans="1:10" ht="20" customHeight="1" x14ac:dyDescent="0.2">
      <c r="A49" s="35" t="s">
        <v>731</v>
      </c>
      <c r="B49" s="34">
        <v>0</v>
      </c>
      <c r="C49" s="34">
        <v>0.48658923799999998</v>
      </c>
      <c r="D49" s="34">
        <v>0.13952909699999999</v>
      </c>
      <c r="E49" s="34">
        <v>0.596306263</v>
      </c>
      <c r="F49" s="34">
        <v>0</v>
      </c>
      <c r="G49" s="34">
        <v>-0.108869649</v>
      </c>
      <c r="H49" s="34">
        <v>1.484105301</v>
      </c>
      <c r="I49" s="34">
        <v>2.5804676309999999</v>
      </c>
      <c r="J49" s="35" t="s">
        <v>669</v>
      </c>
    </row>
    <row r="50" spans="1:10" ht="20" customHeight="1" x14ac:dyDescent="0.2">
      <c r="A50" s="35" t="s">
        <v>732</v>
      </c>
      <c r="B50" s="34">
        <v>0</v>
      </c>
      <c r="C50" s="34">
        <v>-0.12593199999999999</v>
      </c>
      <c r="D50" s="34">
        <v>0.57849077699999996</v>
      </c>
      <c r="E50" s="34">
        <v>1.336804366</v>
      </c>
      <c r="F50" s="34">
        <v>0</v>
      </c>
      <c r="G50" s="34">
        <v>-0.177673688</v>
      </c>
      <c r="H50" s="34">
        <v>0.15568586500000001</v>
      </c>
      <c r="I50" s="34">
        <v>0.62059998500000002</v>
      </c>
      <c r="J50" s="35" t="s">
        <v>669</v>
      </c>
    </row>
    <row r="51" spans="1:10" ht="20" customHeight="1" x14ac:dyDescent="0.2">
      <c r="A51" s="35" t="s">
        <v>733</v>
      </c>
      <c r="B51" s="34">
        <v>0</v>
      </c>
      <c r="C51" s="34">
        <v>0.110347924</v>
      </c>
      <c r="D51" s="34">
        <v>-0.50621910699999995</v>
      </c>
      <c r="E51" s="34">
        <v>-0.62062695700000003</v>
      </c>
      <c r="F51" s="34">
        <v>0</v>
      </c>
      <c r="G51" s="34">
        <v>-0.23205836299999999</v>
      </c>
      <c r="H51" s="34">
        <v>-0.93399283</v>
      </c>
      <c r="I51" s="34">
        <v>-0.93849950199999999</v>
      </c>
      <c r="J51" s="35" t="s">
        <v>734</v>
      </c>
    </row>
    <row r="52" spans="1:10" ht="20" customHeight="1" x14ac:dyDescent="0.2">
      <c r="A52" s="35" t="s">
        <v>735</v>
      </c>
      <c r="B52" s="34">
        <v>0</v>
      </c>
      <c r="C52" s="34">
        <v>-0.59797392900000002</v>
      </c>
      <c r="D52" s="34">
        <v>0.75552972900000004</v>
      </c>
      <c r="E52" s="34">
        <v>0.48106316300000002</v>
      </c>
      <c r="F52" s="34">
        <v>0</v>
      </c>
      <c r="G52" s="34">
        <v>0.91991941300000002</v>
      </c>
      <c r="H52" s="34">
        <v>1.2220180839999999</v>
      </c>
      <c r="I52" s="34">
        <v>1.300582015</v>
      </c>
      <c r="J52" s="35" t="s">
        <v>684</v>
      </c>
    </row>
    <row r="53" spans="1:10" ht="20" customHeight="1" x14ac:dyDescent="0.2">
      <c r="A53" s="35" t="s">
        <v>736</v>
      </c>
      <c r="B53" s="34">
        <v>0</v>
      </c>
      <c r="C53" s="34">
        <v>5.5545031000000002E-2</v>
      </c>
      <c r="D53" s="34">
        <v>-1.35051772</v>
      </c>
      <c r="E53" s="34">
        <v>-1.777225998</v>
      </c>
      <c r="F53" s="34">
        <v>0</v>
      </c>
      <c r="G53" s="34">
        <v>-0.60036568700000004</v>
      </c>
      <c r="H53" s="34">
        <v>-1.9084005879999999</v>
      </c>
      <c r="I53" s="34">
        <v>-1.9791364330000001</v>
      </c>
      <c r="J53" s="35" t="s">
        <v>715</v>
      </c>
    </row>
    <row r="54" spans="1:10" ht="20" customHeight="1" x14ac:dyDescent="0.2">
      <c r="A54" s="35" t="s">
        <v>737</v>
      </c>
      <c r="B54" s="34">
        <v>0</v>
      </c>
      <c r="C54" s="34">
        <v>0.15321333400000001</v>
      </c>
      <c r="D54" s="34">
        <v>0.72852281600000002</v>
      </c>
      <c r="E54" s="34">
        <v>0.66408856100000002</v>
      </c>
      <c r="F54" s="34">
        <v>0</v>
      </c>
      <c r="G54" s="34">
        <v>0.33819344600000001</v>
      </c>
      <c r="H54" s="34">
        <v>0.92191385100000001</v>
      </c>
      <c r="I54" s="34">
        <v>1.234049239</v>
      </c>
      <c r="J54" s="35" t="s">
        <v>684</v>
      </c>
    </row>
    <row r="55" spans="1:10" ht="20" customHeight="1" x14ac:dyDescent="0.2">
      <c r="A55" s="35" t="s">
        <v>738</v>
      </c>
      <c r="B55" s="34">
        <v>0</v>
      </c>
      <c r="C55" s="34">
        <v>-8.7001445999999996E-2</v>
      </c>
      <c r="D55" s="34">
        <v>-0.97147620999999995</v>
      </c>
      <c r="E55" s="34">
        <v>-1.4511496690000001</v>
      </c>
      <c r="F55" s="34">
        <v>0</v>
      </c>
      <c r="G55" s="34">
        <v>-0.67165315299999995</v>
      </c>
      <c r="H55" s="34">
        <v>-1.838878765</v>
      </c>
      <c r="I55" s="34">
        <v>-1.7612913210000001</v>
      </c>
      <c r="J55" s="35" t="s">
        <v>739</v>
      </c>
    </row>
    <row r="56" spans="1:10" ht="20" customHeight="1" x14ac:dyDescent="0.2">
      <c r="A56" s="35" t="s">
        <v>740</v>
      </c>
      <c r="B56" s="34">
        <v>0</v>
      </c>
      <c r="C56" s="34">
        <v>-0.108296638</v>
      </c>
      <c r="D56" s="34">
        <v>-1.2149474739999999</v>
      </c>
      <c r="E56" s="34">
        <v>-1.653767816</v>
      </c>
      <c r="F56" s="34">
        <v>0</v>
      </c>
      <c r="G56" s="34">
        <v>0.29403927600000002</v>
      </c>
      <c r="H56" s="34">
        <v>1.120309859</v>
      </c>
      <c r="I56" s="34">
        <v>3.5306648890000001</v>
      </c>
      <c r="J56" s="35" t="s">
        <v>669</v>
      </c>
    </row>
    <row r="57" spans="1:10" ht="20" customHeight="1" x14ac:dyDescent="0.2">
      <c r="A57" s="35" t="s">
        <v>741</v>
      </c>
      <c r="B57" s="34">
        <v>0</v>
      </c>
      <c r="C57" s="34">
        <v>4.5353040999999997E-2</v>
      </c>
      <c r="D57" s="34">
        <v>0.67171887699999999</v>
      </c>
      <c r="E57" s="34">
        <v>0.86779958099999999</v>
      </c>
      <c r="F57" s="34">
        <v>0</v>
      </c>
      <c r="G57" s="34">
        <v>0.58228492399999998</v>
      </c>
      <c r="H57" s="34">
        <v>1.6732189790000001</v>
      </c>
      <c r="I57" s="34">
        <v>1.046667604</v>
      </c>
      <c r="J57" s="35" t="s">
        <v>669</v>
      </c>
    </row>
    <row r="58" spans="1:10" ht="20" customHeight="1" x14ac:dyDescent="0.2">
      <c r="A58" s="35" t="s">
        <v>742</v>
      </c>
      <c r="B58" s="34">
        <v>0</v>
      </c>
      <c r="C58" s="34">
        <v>1.1288154E-2</v>
      </c>
      <c r="D58" s="34">
        <v>-0.64451972800000001</v>
      </c>
      <c r="E58" s="34">
        <v>-1.0424703239999999</v>
      </c>
      <c r="F58" s="34">
        <v>0</v>
      </c>
      <c r="G58" s="34">
        <v>-0.42493639799999999</v>
      </c>
      <c r="H58" s="34">
        <v>-1.1526721849999999</v>
      </c>
      <c r="I58" s="34">
        <v>-2.1403977759999999</v>
      </c>
      <c r="J58" s="35" t="s">
        <v>694</v>
      </c>
    </row>
    <row r="59" spans="1:10" ht="20" customHeight="1" x14ac:dyDescent="0.2">
      <c r="A59" s="35" t="s">
        <v>743</v>
      </c>
      <c r="B59" s="34">
        <v>0</v>
      </c>
      <c r="C59" s="34">
        <v>-0.190720105</v>
      </c>
      <c r="D59" s="34">
        <v>-1.4454202570000001</v>
      </c>
      <c r="E59" s="34">
        <v>-1.0790972089999999</v>
      </c>
      <c r="F59" s="34">
        <v>0</v>
      </c>
      <c r="G59" s="34">
        <v>-0.24544845700000001</v>
      </c>
      <c r="H59" s="34">
        <v>-1.8543097989999999</v>
      </c>
      <c r="I59" s="34">
        <v>-1.825800906</v>
      </c>
      <c r="J59" s="35" t="s">
        <v>744</v>
      </c>
    </row>
    <row r="60" spans="1:10" ht="20" customHeight="1" x14ac:dyDescent="0.2">
      <c r="A60" s="35" t="s">
        <v>745</v>
      </c>
      <c r="B60" s="34">
        <v>0</v>
      </c>
      <c r="C60" s="34">
        <v>0.70353253000000004</v>
      </c>
      <c r="D60" s="34">
        <v>0.71643638499999995</v>
      </c>
      <c r="E60" s="34">
        <v>0.49797544300000002</v>
      </c>
      <c r="F60" s="34">
        <v>0</v>
      </c>
      <c r="G60" s="34">
        <v>5.6202169000000003E-2</v>
      </c>
      <c r="H60" s="34">
        <v>0.86678326100000003</v>
      </c>
      <c r="I60" s="34">
        <v>1.060753847</v>
      </c>
      <c r="J60" s="35" t="s">
        <v>744</v>
      </c>
    </row>
    <row r="61" spans="1:10" ht="20" customHeight="1" x14ac:dyDescent="0.2">
      <c r="A61" s="35" t="s">
        <v>746</v>
      </c>
      <c r="B61" s="34">
        <v>0</v>
      </c>
      <c r="C61" s="34">
        <v>-0.45798534699999999</v>
      </c>
      <c r="D61" s="34">
        <v>-1.3308581930000001</v>
      </c>
      <c r="E61" s="34">
        <v>-1.8731450059999999</v>
      </c>
      <c r="F61" s="34">
        <v>0</v>
      </c>
      <c r="G61" s="34">
        <v>-0.63248808300000003</v>
      </c>
      <c r="H61" s="34">
        <v>-0.45879183200000001</v>
      </c>
      <c r="I61" s="34">
        <v>-2.0139977720000002</v>
      </c>
      <c r="J61" s="35" t="s">
        <v>728</v>
      </c>
    </row>
    <row r="62" spans="1:10" ht="20" customHeight="1" x14ac:dyDescent="0.2">
      <c r="A62" s="35" t="s">
        <v>747</v>
      </c>
      <c r="B62" s="34">
        <v>0</v>
      </c>
      <c r="C62" s="34">
        <v>3.3932137000000001E-2</v>
      </c>
      <c r="D62" s="34">
        <v>1.37737892</v>
      </c>
      <c r="E62" s="34">
        <v>2.2030371550000001</v>
      </c>
      <c r="F62" s="34">
        <v>0</v>
      </c>
      <c r="G62" s="34">
        <v>0.498457918</v>
      </c>
      <c r="H62" s="34">
        <v>1.6526349119999999</v>
      </c>
      <c r="I62" s="34">
        <v>3.7979778689999999</v>
      </c>
      <c r="J62" s="35" t="s">
        <v>70</v>
      </c>
    </row>
    <row r="63" spans="1:10" ht="20" customHeight="1" x14ac:dyDescent="0.2">
      <c r="A63" s="35" t="s">
        <v>748</v>
      </c>
      <c r="B63" s="34">
        <v>0</v>
      </c>
      <c r="C63" s="34">
        <v>-0.30947796900000002</v>
      </c>
      <c r="D63" s="34">
        <v>-1.9698406669999999</v>
      </c>
      <c r="E63" s="34">
        <v>-1.506932089</v>
      </c>
      <c r="F63" s="34">
        <v>0</v>
      </c>
      <c r="G63" s="34">
        <v>1.560835449</v>
      </c>
      <c r="H63" s="34">
        <v>-3.1436038989999999</v>
      </c>
      <c r="I63" s="34">
        <v>-0.192529749</v>
      </c>
      <c r="J63" s="35" t="s">
        <v>70</v>
      </c>
    </row>
    <row r="64" spans="1:10" ht="20" customHeight="1" x14ac:dyDescent="0.2">
      <c r="A64" s="35" t="s">
        <v>749</v>
      </c>
      <c r="B64" s="34">
        <v>0</v>
      </c>
      <c r="C64" s="34">
        <v>-0.26884135799999997</v>
      </c>
      <c r="D64" s="34">
        <v>-1.751540788</v>
      </c>
      <c r="E64" s="34">
        <v>-2.3064121430000002</v>
      </c>
      <c r="F64" s="34">
        <v>0</v>
      </c>
      <c r="G64" s="34">
        <v>-0.10501936000000001</v>
      </c>
      <c r="H64" s="34">
        <v>-2.3940679770000002</v>
      </c>
      <c r="I64" s="34">
        <v>-1.8922002710000001</v>
      </c>
      <c r="J64" s="35" t="s">
        <v>70</v>
      </c>
    </row>
    <row r="65" spans="1:10" ht="20" customHeight="1" x14ac:dyDescent="0.2">
      <c r="A65" s="35" t="s">
        <v>750</v>
      </c>
      <c r="B65" s="34">
        <v>0</v>
      </c>
      <c r="C65" s="34">
        <v>-1.1200507959999999</v>
      </c>
      <c r="D65" s="34">
        <v>-0.13245036700000001</v>
      </c>
      <c r="E65" s="34">
        <v>0.94555520000000004</v>
      </c>
      <c r="F65" s="34">
        <v>0</v>
      </c>
      <c r="G65" s="34">
        <v>-0.95737216999999997</v>
      </c>
      <c r="H65" s="34">
        <v>-0.64174818700000003</v>
      </c>
      <c r="I65" s="34">
        <v>2.6265172319999999</v>
      </c>
      <c r="J65" s="35" t="s">
        <v>684</v>
      </c>
    </row>
    <row r="66" spans="1:10" ht="20" customHeight="1" x14ac:dyDescent="0.2">
      <c r="A66" s="35" t="s">
        <v>751</v>
      </c>
      <c r="B66" s="34">
        <v>0</v>
      </c>
      <c r="C66" s="34">
        <v>-6.1199457999999998E-2</v>
      </c>
      <c r="D66" s="34">
        <v>-0.51062730999999995</v>
      </c>
      <c r="E66" s="34">
        <v>-0.78508887299999996</v>
      </c>
      <c r="F66" s="34">
        <v>0</v>
      </c>
      <c r="G66" s="34">
        <v>-4.2981046000000002E-2</v>
      </c>
      <c r="H66" s="34">
        <v>-1.152864074</v>
      </c>
      <c r="I66" s="34">
        <v>-0.59422930100000004</v>
      </c>
      <c r="J66" s="35" t="s">
        <v>694</v>
      </c>
    </row>
    <row r="67" spans="1:10" ht="20" customHeight="1" x14ac:dyDescent="0.2">
      <c r="A67" s="35" t="s">
        <v>752</v>
      </c>
      <c r="B67" s="34">
        <v>0</v>
      </c>
      <c r="C67" s="34">
        <v>-0.12305411400000001</v>
      </c>
      <c r="D67" s="34">
        <v>-0.91517818900000003</v>
      </c>
      <c r="E67" s="34">
        <v>-1.442293203</v>
      </c>
      <c r="F67" s="34">
        <v>0</v>
      </c>
      <c r="G67" s="34">
        <v>-0.72217268499999998</v>
      </c>
      <c r="H67" s="34">
        <v>-3.564899885</v>
      </c>
      <c r="I67" s="34">
        <v>-2.9116584109999999</v>
      </c>
      <c r="J67" s="35" t="s">
        <v>684</v>
      </c>
    </row>
    <row r="68" spans="1:10" ht="20" customHeight="1" x14ac:dyDescent="0.2">
      <c r="A68" s="35" t="s">
        <v>753</v>
      </c>
      <c r="B68" s="34">
        <v>0</v>
      </c>
      <c r="C68" s="34">
        <v>-0.223945586</v>
      </c>
      <c r="D68" s="34">
        <v>-1.3817858139999999</v>
      </c>
      <c r="E68" s="34">
        <v>-0.32253074900000001</v>
      </c>
      <c r="F68" s="34">
        <v>0</v>
      </c>
      <c r="G68" s="34">
        <v>4.5151571590000001</v>
      </c>
      <c r="H68" s="34">
        <v>7.818991188</v>
      </c>
      <c r="I68" s="34">
        <v>8.2578568089999997</v>
      </c>
      <c r="J68" s="35" t="s">
        <v>684</v>
      </c>
    </row>
    <row r="69" spans="1:10" ht="20" customHeight="1" x14ac:dyDescent="0.2">
      <c r="A69" s="35" t="s">
        <v>754</v>
      </c>
      <c r="B69" s="34">
        <v>0</v>
      </c>
      <c r="C69" s="34">
        <v>1.196387E-2</v>
      </c>
      <c r="D69" s="34">
        <v>-5.3942670000000003E-3</v>
      </c>
      <c r="E69" s="34">
        <v>-0.35061643300000001</v>
      </c>
      <c r="F69" s="34">
        <v>0</v>
      </c>
      <c r="G69" s="34">
        <v>0.27985846800000003</v>
      </c>
      <c r="H69" s="34">
        <v>0.661523317</v>
      </c>
      <c r="I69" s="34">
        <v>0.35884275300000001</v>
      </c>
      <c r="J69" s="35" t="s">
        <v>755</v>
      </c>
    </row>
    <row r="70" spans="1:10" ht="20" customHeight="1" x14ac:dyDescent="0.2">
      <c r="A70" s="35" t="s">
        <v>756</v>
      </c>
      <c r="B70" s="34">
        <v>0</v>
      </c>
      <c r="C70" s="34">
        <v>-0.23272617500000001</v>
      </c>
      <c r="D70" s="34">
        <v>3.0579315999999999E-2</v>
      </c>
      <c r="E70" s="34">
        <v>0.74413135900000005</v>
      </c>
      <c r="F70" s="34">
        <v>0</v>
      </c>
      <c r="G70" s="34">
        <v>-0.12883265199999999</v>
      </c>
      <c r="H70" s="34">
        <v>0.13838456399999999</v>
      </c>
      <c r="I70" s="34">
        <v>3.2499256870000002</v>
      </c>
      <c r="J70" s="35" t="s">
        <v>757</v>
      </c>
    </row>
    <row r="71" spans="1:10" ht="20" customHeight="1" x14ac:dyDescent="0.2">
      <c r="A71" s="35" t="s">
        <v>758</v>
      </c>
      <c r="B71" s="34">
        <v>0</v>
      </c>
      <c r="C71" s="34">
        <v>-0.61583473600000005</v>
      </c>
      <c r="D71" s="34">
        <v>-2.2934166980000001</v>
      </c>
      <c r="E71" s="34">
        <v>-3.0843450940000001</v>
      </c>
      <c r="F71" s="34">
        <v>0</v>
      </c>
      <c r="G71" s="34">
        <v>-0.463659977</v>
      </c>
      <c r="H71" s="34">
        <v>-1.6396347849999999</v>
      </c>
      <c r="I71" s="34">
        <v>-3.0993100509999998</v>
      </c>
      <c r="J71" s="35" t="s">
        <v>692</v>
      </c>
    </row>
    <row r="72" spans="1:10" ht="20" customHeight="1" x14ac:dyDescent="0.2">
      <c r="A72" s="35" t="s">
        <v>759</v>
      </c>
      <c r="B72" s="34">
        <v>0</v>
      </c>
      <c r="C72" s="34">
        <v>-0.46456889000000001</v>
      </c>
      <c r="D72" s="34">
        <v>-0.69138443299999996</v>
      </c>
      <c r="E72" s="34">
        <v>-0.66775500399999999</v>
      </c>
      <c r="F72" s="34">
        <v>0</v>
      </c>
      <c r="G72" s="34">
        <v>-0.229117669</v>
      </c>
      <c r="H72" s="34">
        <v>-0.28289830799999999</v>
      </c>
      <c r="I72" s="34">
        <v>-0.83818592999999997</v>
      </c>
      <c r="J72" s="35" t="s">
        <v>669</v>
      </c>
    </row>
    <row r="73" spans="1:10" ht="20" customHeight="1" x14ac:dyDescent="0.2">
      <c r="A73" s="35" t="s">
        <v>760</v>
      </c>
      <c r="B73" s="34">
        <v>0</v>
      </c>
      <c r="C73" s="34">
        <v>0.299595108</v>
      </c>
      <c r="D73" s="34">
        <v>0.86706545400000001</v>
      </c>
      <c r="E73" s="34">
        <v>0.94256804699999996</v>
      </c>
      <c r="F73" s="34">
        <v>0</v>
      </c>
      <c r="G73" s="34">
        <v>2.8960860030000002</v>
      </c>
      <c r="H73" s="34">
        <v>4.2192417359999999</v>
      </c>
      <c r="I73" s="34">
        <v>3.6779059329999999</v>
      </c>
      <c r="J73" s="35" t="s">
        <v>761</v>
      </c>
    </row>
    <row r="74" spans="1:10" ht="20" customHeight="1" x14ac:dyDescent="0.2">
      <c r="A74" s="35" t="s">
        <v>762</v>
      </c>
      <c r="B74" s="34">
        <v>0</v>
      </c>
      <c r="C74" s="34">
        <v>-0.11912869399999999</v>
      </c>
      <c r="D74" s="34">
        <v>-0.39878095800000002</v>
      </c>
      <c r="E74" s="34">
        <v>-0.11904522200000001</v>
      </c>
      <c r="F74" s="34">
        <v>0</v>
      </c>
      <c r="G74" s="34">
        <v>-0.19680309800000001</v>
      </c>
      <c r="H74" s="34">
        <v>-0.66367057500000004</v>
      </c>
      <c r="I74" s="34">
        <v>-5.8493827999999998E-2</v>
      </c>
      <c r="J74" s="35" t="s">
        <v>763</v>
      </c>
    </row>
    <row r="75" spans="1:10" ht="20" customHeight="1" x14ac:dyDescent="0.2">
      <c r="A75" s="35" t="s">
        <v>764</v>
      </c>
      <c r="B75" s="34">
        <v>0</v>
      </c>
      <c r="C75" s="34">
        <v>-4.2846806000000001E-2</v>
      </c>
      <c r="D75" s="34">
        <v>-0.60124286699999996</v>
      </c>
      <c r="E75" s="34">
        <v>-1.179676006</v>
      </c>
      <c r="F75" s="34">
        <v>0</v>
      </c>
      <c r="G75" s="34">
        <v>-0.20124755899999999</v>
      </c>
      <c r="H75" s="34">
        <v>-0.67002177900000004</v>
      </c>
      <c r="I75" s="34">
        <v>-0.92586803600000001</v>
      </c>
      <c r="J75" s="35" t="s">
        <v>765</v>
      </c>
    </row>
    <row r="76" spans="1:10" ht="20" customHeight="1" x14ac:dyDescent="0.2">
      <c r="A76" s="35" t="s">
        <v>766</v>
      </c>
      <c r="B76" s="34">
        <v>0</v>
      </c>
      <c r="C76" s="34">
        <v>-0.58569214300000005</v>
      </c>
      <c r="D76" s="34">
        <v>-2.609213402</v>
      </c>
      <c r="E76" s="34">
        <v>-3.5315672039999999</v>
      </c>
      <c r="F76" s="34">
        <v>0</v>
      </c>
      <c r="G76" s="34">
        <v>0.33471603500000002</v>
      </c>
      <c r="H76" s="34">
        <v>-2.2632303999999999</v>
      </c>
      <c r="I76" s="34">
        <v>-0.76387512599999996</v>
      </c>
      <c r="J76" s="35" t="s">
        <v>684</v>
      </c>
    </row>
    <row r="77" spans="1:10" ht="20" customHeight="1" x14ac:dyDescent="0.2">
      <c r="A77" s="35" t="s">
        <v>767</v>
      </c>
      <c r="B77" s="34">
        <v>0</v>
      </c>
      <c r="C77" s="34">
        <v>3.1081151149999999</v>
      </c>
      <c r="D77" s="34">
        <v>7.3770553440000004</v>
      </c>
      <c r="E77" s="34">
        <v>8.2526031090000007</v>
      </c>
      <c r="F77" s="34">
        <v>0</v>
      </c>
      <c r="G77" s="34">
        <v>1.465258282</v>
      </c>
      <c r="H77" s="34">
        <v>2.6108416139999999</v>
      </c>
      <c r="I77" s="34">
        <v>3.276421166</v>
      </c>
      <c r="J77" s="35" t="s">
        <v>676</v>
      </c>
    </row>
    <row r="78" spans="1:10" ht="20" customHeight="1" x14ac:dyDescent="0.2">
      <c r="A78" s="35" t="s">
        <v>768</v>
      </c>
      <c r="B78" s="34">
        <v>0</v>
      </c>
      <c r="C78" s="34">
        <v>4.2145334989999998</v>
      </c>
      <c r="D78" s="34">
        <v>8.5271913349999995</v>
      </c>
      <c r="E78" s="34">
        <v>9.2597430119999995</v>
      </c>
      <c r="F78" s="34">
        <v>0</v>
      </c>
      <c r="G78" s="34">
        <v>4.8555588829999996</v>
      </c>
      <c r="H78" s="34">
        <v>6.6764615410000001</v>
      </c>
      <c r="I78" s="34">
        <v>9.2568765949999996</v>
      </c>
      <c r="J78" s="35" t="s">
        <v>676</v>
      </c>
    </row>
    <row r="79" spans="1:10" ht="20" customHeight="1" x14ac:dyDescent="0.2">
      <c r="A79" s="35" t="s">
        <v>769</v>
      </c>
      <c r="B79" s="34">
        <v>0</v>
      </c>
      <c r="C79" s="34">
        <v>5.8658966870000002</v>
      </c>
      <c r="D79" s="34">
        <v>10.02522357</v>
      </c>
      <c r="E79" s="34">
        <v>10.928416240000001</v>
      </c>
      <c r="F79" s="34">
        <v>0</v>
      </c>
      <c r="G79" s="34">
        <v>4.1212397210000002</v>
      </c>
      <c r="H79" s="34">
        <v>6.6891324570000004</v>
      </c>
      <c r="I79" s="34">
        <v>8.7529101699999998</v>
      </c>
      <c r="J79" s="35" t="s">
        <v>676</v>
      </c>
    </row>
    <row r="80" spans="1:10" ht="20" customHeight="1" x14ac:dyDescent="0.2">
      <c r="A80" s="35" t="s">
        <v>770</v>
      </c>
      <c r="B80" s="34">
        <v>0</v>
      </c>
      <c r="C80" s="34">
        <v>5.8234504080000002</v>
      </c>
      <c r="D80" s="34">
        <v>10.20411796</v>
      </c>
      <c r="E80" s="34">
        <v>11.0418331</v>
      </c>
      <c r="F80" s="34">
        <v>0</v>
      </c>
      <c r="G80" s="34">
        <v>2.9922860920000001</v>
      </c>
      <c r="H80" s="34">
        <v>6.1422291180000004</v>
      </c>
      <c r="I80" s="34">
        <v>9.2275321829999992</v>
      </c>
      <c r="J80" s="35" t="s">
        <v>676</v>
      </c>
    </row>
    <row r="81" spans="1:10" ht="20" customHeight="1" x14ac:dyDescent="0.2">
      <c r="A81" s="35" t="s">
        <v>771</v>
      </c>
      <c r="B81" s="34">
        <v>0</v>
      </c>
      <c r="C81" s="34">
        <v>3.9115096089999999</v>
      </c>
      <c r="D81" s="34">
        <v>8.2787944549999999</v>
      </c>
      <c r="E81" s="34">
        <v>9.2960637810000009</v>
      </c>
      <c r="F81" s="34">
        <v>0</v>
      </c>
      <c r="G81" s="34">
        <v>2.1403790069999999</v>
      </c>
      <c r="H81" s="34">
        <v>3.1449389760000002</v>
      </c>
      <c r="I81" s="34">
        <v>3.939895559</v>
      </c>
      <c r="J81" s="35" t="s">
        <v>676</v>
      </c>
    </row>
    <row r="82" spans="1:10" ht="20" customHeight="1" x14ac:dyDescent="0.2">
      <c r="A82" s="35" t="s">
        <v>772</v>
      </c>
      <c r="B82" s="34">
        <v>0</v>
      </c>
      <c r="C82" s="34">
        <v>3.022871662</v>
      </c>
      <c r="D82" s="34">
        <v>5.9849184830000004</v>
      </c>
      <c r="E82" s="34">
        <v>6.8641461880000003</v>
      </c>
      <c r="F82" s="34">
        <v>0</v>
      </c>
      <c r="G82" s="34">
        <v>1.8610506710000001</v>
      </c>
      <c r="H82" s="34">
        <v>4.428047726</v>
      </c>
      <c r="I82" s="34">
        <v>7.2569024200000003</v>
      </c>
      <c r="J82" s="35" t="s">
        <v>676</v>
      </c>
    </row>
    <row r="83" spans="1:10" ht="20" customHeight="1" x14ac:dyDescent="0.2">
      <c r="A83" s="35" t="s">
        <v>773</v>
      </c>
      <c r="B83" s="34">
        <v>0</v>
      </c>
      <c r="C83" s="34">
        <v>-0.51421183000000004</v>
      </c>
      <c r="D83" s="34">
        <v>1.966027153</v>
      </c>
      <c r="E83" s="34">
        <v>3.118402305</v>
      </c>
      <c r="F83" s="34">
        <v>0</v>
      </c>
      <c r="G83" s="34">
        <v>0.16604582800000001</v>
      </c>
      <c r="H83" s="34">
        <v>0.23953943</v>
      </c>
      <c r="I83" s="34">
        <v>1.4594374370000001</v>
      </c>
      <c r="J83" s="35" t="s">
        <v>679</v>
      </c>
    </row>
    <row r="84" spans="1:10" ht="20" customHeight="1" x14ac:dyDescent="0.2">
      <c r="A84" s="35" t="s">
        <v>774</v>
      </c>
      <c r="B84" s="34">
        <v>0</v>
      </c>
      <c r="C84" s="34">
        <v>1.495651912</v>
      </c>
      <c r="D84" s="34">
        <v>5.1439480880000001</v>
      </c>
      <c r="E84" s="34">
        <v>6.0955611730000001</v>
      </c>
      <c r="F84" s="34">
        <v>0</v>
      </c>
      <c r="G84" s="34">
        <v>0.26315681600000002</v>
      </c>
      <c r="H84" s="34">
        <v>0.446213366</v>
      </c>
      <c r="I84" s="34">
        <v>3.724833769</v>
      </c>
      <c r="J84" s="35" t="s">
        <v>679</v>
      </c>
    </row>
    <row r="85" spans="1:10" ht="20" customHeight="1" x14ac:dyDescent="0.2">
      <c r="A85" s="35" t="s">
        <v>775</v>
      </c>
      <c r="B85" s="34">
        <v>0</v>
      </c>
      <c r="C85" s="34">
        <v>-0.30637313199999999</v>
      </c>
      <c r="D85" s="34">
        <v>2.3911968739999998</v>
      </c>
      <c r="E85" s="34">
        <v>5.5329246190000001</v>
      </c>
      <c r="F85" s="34">
        <v>0</v>
      </c>
      <c r="G85" s="34">
        <v>-1.8114900860000001</v>
      </c>
      <c r="H85" s="34">
        <v>-0.77257694300000002</v>
      </c>
      <c r="I85" s="34">
        <v>3.3372361420000001</v>
      </c>
      <c r="J85" s="35" t="s">
        <v>679</v>
      </c>
    </row>
    <row r="86" spans="1:10" ht="20" customHeight="1" x14ac:dyDescent="0.2">
      <c r="A86" s="35" t="s">
        <v>776</v>
      </c>
      <c r="B86" s="34">
        <v>0</v>
      </c>
      <c r="C86" s="34">
        <v>5.9149424660000003</v>
      </c>
      <c r="D86" s="34">
        <v>7.2001280230000004</v>
      </c>
      <c r="E86" s="34">
        <v>7.0799692380000003</v>
      </c>
      <c r="F86" s="34">
        <v>0</v>
      </c>
      <c r="G86" s="34">
        <v>2.5764758140000001</v>
      </c>
      <c r="H86" s="34">
        <v>7.3730383030000004</v>
      </c>
      <c r="I86" s="34">
        <v>7.9252472889999996</v>
      </c>
      <c r="J86" s="35" t="s">
        <v>704</v>
      </c>
    </row>
    <row r="87" spans="1:10" ht="20" customHeight="1" x14ac:dyDescent="0.2">
      <c r="A87" s="35" t="s">
        <v>777</v>
      </c>
      <c r="B87" s="34">
        <v>0</v>
      </c>
      <c r="C87" s="34">
        <v>-2.3021902E-2</v>
      </c>
      <c r="D87" s="34">
        <v>-0.16466518899999999</v>
      </c>
      <c r="E87" s="34">
        <v>1.1897041660000001</v>
      </c>
      <c r="F87" s="34">
        <v>0</v>
      </c>
      <c r="G87" s="34">
        <v>-0.40515261800000002</v>
      </c>
      <c r="H87" s="34">
        <v>0.99041366600000003</v>
      </c>
      <c r="I87" s="34">
        <v>2.8793091130000001</v>
      </c>
      <c r="J87" s="35" t="s">
        <v>761</v>
      </c>
    </row>
    <row r="88" spans="1:10" ht="20" customHeight="1" x14ac:dyDescent="0.2">
      <c r="A88" s="35" t="s">
        <v>778</v>
      </c>
      <c r="B88" s="34">
        <v>0</v>
      </c>
      <c r="C88" s="34">
        <v>0.55566971200000004</v>
      </c>
      <c r="D88" s="34">
        <v>2.6507591760000002</v>
      </c>
      <c r="E88" s="34">
        <v>3.184225123</v>
      </c>
      <c r="F88" s="34">
        <v>0</v>
      </c>
      <c r="G88" s="34">
        <v>1.2432914429999999</v>
      </c>
      <c r="H88" s="34">
        <v>2.661679109</v>
      </c>
      <c r="I88" s="34">
        <v>3.4164714030000001</v>
      </c>
      <c r="J88" s="35" t="s">
        <v>684</v>
      </c>
    </row>
    <row r="89" spans="1:10" ht="20" customHeight="1" x14ac:dyDescent="0.2">
      <c r="A89" s="35" t="s">
        <v>779</v>
      </c>
      <c r="B89" s="34">
        <v>0</v>
      </c>
      <c r="C89" s="34">
        <v>6.0685635000000002E-2</v>
      </c>
      <c r="D89" s="34">
        <v>0.298399578</v>
      </c>
      <c r="E89" s="34">
        <v>0.43182870299999998</v>
      </c>
      <c r="F89" s="34">
        <v>0</v>
      </c>
      <c r="G89" s="34">
        <v>-0.18017161800000001</v>
      </c>
      <c r="H89" s="34">
        <v>-8.5779611000000006E-2</v>
      </c>
      <c r="I89" s="34">
        <v>-0.86607990599999995</v>
      </c>
      <c r="J89" s="35" t="s">
        <v>780</v>
      </c>
    </row>
    <row r="90" spans="1:10" ht="20" customHeight="1" x14ac:dyDescent="0.2">
      <c r="A90" s="35" t="s">
        <v>781</v>
      </c>
      <c r="B90" s="34">
        <v>0</v>
      </c>
      <c r="C90" s="34">
        <v>3.4747528839999999</v>
      </c>
      <c r="D90" s="34">
        <v>6.1339352160000002</v>
      </c>
      <c r="E90" s="34">
        <v>6.9289703830000002</v>
      </c>
      <c r="F90" s="34">
        <v>0</v>
      </c>
      <c r="G90" s="34">
        <v>0.62879247500000002</v>
      </c>
      <c r="H90" s="34">
        <v>1.8348130620000001</v>
      </c>
      <c r="I90" s="34">
        <v>7.9398817910000004</v>
      </c>
      <c r="J90" s="35" t="s">
        <v>669</v>
      </c>
    </row>
    <row r="91" spans="1:10" ht="20" customHeight="1" x14ac:dyDescent="0.2">
      <c r="A91" s="35" t="s">
        <v>782</v>
      </c>
      <c r="B91" s="34">
        <v>0</v>
      </c>
      <c r="C91" s="34">
        <v>4.5831176100000004</v>
      </c>
      <c r="D91" s="34">
        <v>6.6008584099999998</v>
      </c>
      <c r="E91" s="34">
        <v>9.0594551859999992</v>
      </c>
      <c r="F91" s="34">
        <v>0</v>
      </c>
      <c r="G91" s="34">
        <v>2.0558452780000001</v>
      </c>
      <c r="H91" s="34">
        <v>6.5186925520000001</v>
      </c>
      <c r="I91" s="34">
        <v>12.065267260000001</v>
      </c>
      <c r="J91" s="35" t="s">
        <v>70</v>
      </c>
    </row>
    <row r="92" spans="1:10" ht="20" customHeight="1" x14ac:dyDescent="0.2">
      <c r="A92" s="35" t="s">
        <v>783</v>
      </c>
      <c r="B92" s="34">
        <v>0</v>
      </c>
      <c r="C92" s="34">
        <v>3.9239231910000001</v>
      </c>
      <c r="D92" s="34">
        <v>4.5692476480000002</v>
      </c>
      <c r="E92" s="34">
        <v>4.9169924170000003</v>
      </c>
      <c r="F92" s="34">
        <v>0</v>
      </c>
      <c r="G92" s="34">
        <v>0.99206622200000005</v>
      </c>
      <c r="H92" s="34">
        <v>2.8612062109999998</v>
      </c>
      <c r="I92" s="34">
        <v>3.240172158</v>
      </c>
      <c r="J92" s="35" t="s">
        <v>704</v>
      </c>
    </row>
    <row r="93" spans="1:10" ht="20" customHeight="1" x14ac:dyDescent="0.2">
      <c r="A93" s="35" t="s">
        <v>784</v>
      </c>
      <c r="B93" s="34">
        <v>0</v>
      </c>
      <c r="C93" s="34">
        <v>1.224890458</v>
      </c>
      <c r="D93" s="34">
        <v>3.7013942019999999</v>
      </c>
      <c r="E93" s="34">
        <v>4.9535964039999998</v>
      </c>
      <c r="F93" s="34">
        <v>0</v>
      </c>
      <c r="G93" s="34">
        <v>1.405669426</v>
      </c>
      <c r="H93" s="34">
        <v>1.9974323679999999</v>
      </c>
      <c r="I93" s="34">
        <v>3.4056917640000002</v>
      </c>
      <c r="J93" s="35" t="s">
        <v>679</v>
      </c>
    </row>
    <row r="94" spans="1:10" ht="20" customHeight="1" x14ac:dyDescent="0.2">
      <c r="A94" s="35" t="s">
        <v>785</v>
      </c>
      <c r="B94" s="34">
        <v>0</v>
      </c>
      <c r="C94" s="34">
        <v>0.30822576200000001</v>
      </c>
      <c r="D94" s="34">
        <v>1.4309454150000001</v>
      </c>
      <c r="E94" s="34">
        <v>2.466208585</v>
      </c>
      <c r="F94" s="34">
        <v>0</v>
      </c>
      <c r="G94" s="34">
        <v>0.34204407999999997</v>
      </c>
      <c r="H94" s="34">
        <v>1.540039997</v>
      </c>
      <c r="I94" s="34">
        <v>2.1696053879999999</v>
      </c>
      <c r="J94" s="35" t="s">
        <v>761</v>
      </c>
    </row>
    <row r="95" spans="1:10" ht="20" customHeight="1" x14ac:dyDescent="0.2">
      <c r="A95" s="35" t="s">
        <v>786</v>
      </c>
      <c r="B95" s="34">
        <v>0</v>
      </c>
      <c r="C95" s="34">
        <v>1.787340095</v>
      </c>
      <c r="D95" s="34">
        <v>5.643863305</v>
      </c>
      <c r="E95" s="34">
        <v>6.5400463530000001</v>
      </c>
      <c r="F95" s="34">
        <v>0</v>
      </c>
      <c r="G95" s="34">
        <v>2.0367632539999998</v>
      </c>
      <c r="H95" s="34">
        <v>5.5376113739999999</v>
      </c>
      <c r="I95" s="34">
        <v>9.0414363570000003</v>
      </c>
      <c r="J95" s="35" t="s">
        <v>684</v>
      </c>
    </row>
    <row r="96" spans="1:10" ht="20" customHeight="1" x14ac:dyDescent="0.2">
      <c r="A96" s="35" t="s">
        <v>787</v>
      </c>
      <c r="B96" s="34">
        <v>0</v>
      </c>
      <c r="C96" s="34">
        <v>-0.15470850999999999</v>
      </c>
      <c r="D96" s="34">
        <v>-1.4021617230000001</v>
      </c>
      <c r="E96" s="34">
        <v>-1.2277604289999999</v>
      </c>
      <c r="F96" s="34">
        <v>0</v>
      </c>
      <c r="G96" s="34">
        <v>-0.388747705</v>
      </c>
      <c r="H96" s="34">
        <v>-1.888761033</v>
      </c>
      <c r="I96" s="34">
        <v>-1.3474499600000001</v>
      </c>
      <c r="J96" s="35" t="s">
        <v>692</v>
      </c>
    </row>
    <row r="97" spans="1:10" ht="20" customHeight="1" x14ac:dyDescent="0.2">
      <c r="A97" s="35" t="s">
        <v>788</v>
      </c>
      <c r="B97" s="34">
        <v>0</v>
      </c>
      <c r="C97" s="34">
        <v>5.6967511999999998E-2</v>
      </c>
      <c r="D97" s="34">
        <v>0.31501788400000003</v>
      </c>
      <c r="E97" s="34">
        <v>0.52096220900000001</v>
      </c>
      <c r="F97" s="34">
        <v>0</v>
      </c>
      <c r="G97" s="34">
        <v>0.732112765</v>
      </c>
      <c r="H97" s="34">
        <v>0.68506592899999996</v>
      </c>
      <c r="I97" s="34">
        <v>0.87214906000000003</v>
      </c>
      <c r="J97" s="35" t="s">
        <v>789</v>
      </c>
    </row>
    <row r="98" spans="1:10" ht="20" customHeight="1" x14ac:dyDescent="0.2">
      <c r="A98" s="35" t="s">
        <v>790</v>
      </c>
      <c r="B98" s="34">
        <v>0</v>
      </c>
      <c r="C98" s="34">
        <v>-0.92974707199999995</v>
      </c>
      <c r="D98" s="34">
        <v>-1.6994917469999999</v>
      </c>
      <c r="E98" s="34">
        <v>-1.4472092329999999</v>
      </c>
      <c r="F98" s="34">
        <v>0</v>
      </c>
      <c r="G98" s="34">
        <v>0.50733370300000002</v>
      </c>
      <c r="H98" s="34">
        <v>2.5632456659999998</v>
      </c>
      <c r="I98" s="34">
        <v>2.543814282</v>
      </c>
      <c r="J98" s="35" t="s">
        <v>684</v>
      </c>
    </row>
    <row r="99" spans="1:10" ht="20" customHeight="1" x14ac:dyDescent="0.2">
      <c r="A99" s="35" t="s">
        <v>791</v>
      </c>
      <c r="B99" s="34">
        <v>0</v>
      </c>
      <c r="C99" s="34">
        <v>-4.9572247999999999E-2</v>
      </c>
      <c r="D99" s="34">
        <v>-0.57319103400000004</v>
      </c>
      <c r="E99" s="34">
        <v>-0.64506078</v>
      </c>
      <c r="F99" s="34">
        <v>0</v>
      </c>
      <c r="G99" s="34">
        <v>0.79455847499999999</v>
      </c>
      <c r="H99" s="34">
        <v>1.172510014</v>
      </c>
      <c r="I99" s="34">
        <v>1.5756872479999999</v>
      </c>
      <c r="J99" s="35" t="s">
        <v>780</v>
      </c>
    </row>
    <row r="100" spans="1:10" ht="20" customHeight="1" x14ac:dyDescent="0.2">
      <c r="A100" s="35" t="s">
        <v>792</v>
      </c>
      <c r="B100" s="34">
        <v>0</v>
      </c>
      <c r="C100" s="34">
        <v>-9.6699492999999997E-2</v>
      </c>
      <c r="D100" s="34">
        <v>0.43263167499999999</v>
      </c>
      <c r="E100" s="34">
        <v>1.7236870909999999</v>
      </c>
      <c r="F100" s="34">
        <v>0</v>
      </c>
      <c r="G100" s="34">
        <v>-8.0535882000000003E-2</v>
      </c>
      <c r="H100" s="34">
        <v>0.43091693399999997</v>
      </c>
      <c r="I100" s="34">
        <v>1.3203854150000001</v>
      </c>
      <c r="J100" s="35" t="s">
        <v>669</v>
      </c>
    </row>
    <row r="101" spans="1:10" ht="20" customHeight="1" x14ac:dyDescent="0.2">
      <c r="A101" s="35" t="s">
        <v>793</v>
      </c>
      <c r="B101" s="34">
        <v>0</v>
      </c>
      <c r="C101" s="34">
        <v>0.19439172399999999</v>
      </c>
      <c r="D101" s="34">
        <v>1.4377161469999999</v>
      </c>
      <c r="E101" s="34">
        <v>1.6697423709999999</v>
      </c>
      <c r="F101" s="34">
        <v>0</v>
      </c>
      <c r="G101" s="34">
        <v>-5.8693812999999997E-2</v>
      </c>
      <c r="H101" s="34">
        <v>0.86678148300000002</v>
      </c>
      <c r="I101" s="34">
        <v>1.3358038130000001</v>
      </c>
      <c r="J101" s="35" t="s">
        <v>694</v>
      </c>
    </row>
    <row r="102" spans="1:10" ht="20" customHeight="1" x14ac:dyDescent="0.2">
      <c r="A102" s="35" t="s">
        <v>794</v>
      </c>
      <c r="B102" s="34">
        <v>0</v>
      </c>
      <c r="C102" s="34">
        <v>-2.2928152E-2</v>
      </c>
      <c r="D102" s="34">
        <v>2.0148529339999999</v>
      </c>
      <c r="E102" s="34">
        <v>2.6424453400000001</v>
      </c>
      <c r="F102" s="34">
        <v>0</v>
      </c>
      <c r="G102" s="34">
        <v>-0.547352002</v>
      </c>
      <c r="H102" s="34">
        <v>1.948866964</v>
      </c>
      <c r="I102" s="34">
        <v>3.2564217659999999</v>
      </c>
      <c r="J102" s="35" t="s">
        <v>684</v>
      </c>
    </row>
    <row r="103" spans="1:10" ht="20" customHeight="1" x14ac:dyDescent="0.2">
      <c r="A103" s="35" t="s">
        <v>795</v>
      </c>
      <c r="B103" s="34">
        <v>0</v>
      </c>
      <c r="C103" s="34">
        <v>-0.36779294000000001</v>
      </c>
      <c r="D103" s="34">
        <v>0.61054743700000003</v>
      </c>
      <c r="E103" s="34">
        <v>1.1024920229999999</v>
      </c>
      <c r="F103" s="34">
        <v>0</v>
      </c>
      <c r="G103" s="34">
        <v>1.058258959</v>
      </c>
      <c r="H103" s="34">
        <v>3.3029807760000001</v>
      </c>
      <c r="I103" s="34">
        <v>4.5635301459999997</v>
      </c>
      <c r="J103" s="35" t="s">
        <v>669</v>
      </c>
    </row>
    <row r="104" spans="1:10" ht="20" customHeight="1" x14ac:dyDescent="0.2">
      <c r="A104" s="35" t="s">
        <v>796</v>
      </c>
      <c r="B104" s="34">
        <v>0</v>
      </c>
      <c r="C104" s="34">
        <v>1.539707097</v>
      </c>
      <c r="D104" s="34">
        <v>3.5061189430000002</v>
      </c>
      <c r="E104" s="34">
        <v>3.9592728849999999</v>
      </c>
      <c r="F104" s="34">
        <v>0</v>
      </c>
      <c r="G104" s="34">
        <v>3.2869889319999999</v>
      </c>
      <c r="H104" s="34">
        <v>4.9728387969999996</v>
      </c>
      <c r="I104" s="34">
        <v>5.3995924530000003</v>
      </c>
      <c r="J104" s="35" t="s">
        <v>694</v>
      </c>
    </row>
    <row r="105" spans="1:10" ht="20" customHeight="1" x14ac:dyDescent="0.2">
      <c r="A105" s="35" t="s">
        <v>797</v>
      </c>
      <c r="B105" s="34">
        <v>0</v>
      </c>
      <c r="C105" s="34">
        <v>-0.53905659299999997</v>
      </c>
      <c r="D105" s="34">
        <v>0.194714737</v>
      </c>
      <c r="E105" s="34">
        <v>0.23182809099999999</v>
      </c>
      <c r="F105" s="34">
        <v>0</v>
      </c>
      <c r="G105" s="34">
        <v>-7.6332834000000002E-2</v>
      </c>
      <c r="H105" s="34">
        <v>1.13447527</v>
      </c>
      <c r="I105" s="34">
        <v>4.9841700820000003</v>
      </c>
      <c r="J105" s="35" t="s">
        <v>684</v>
      </c>
    </row>
    <row r="106" spans="1:10" ht="20" customHeight="1" x14ac:dyDescent="0.2">
      <c r="A106" s="35" t="s">
        <v>798</v>
      </c>
      <c r="B106" s="34">
        <v>0</v>
      </c>
      <c r="C106" s="34">
        <v>-0.45014269200000001</v>
      </c>
      <c r="D106" s="34">
        <v>-0.93320289000000001</v>
      </c>
      <c r="E106" s="34">
        <v>-0.92399617499999998</v>
      </c>
      <c r="F106" s="34">
        <v>0</v>
      </c>
      <c r="G106" s="34">
        <v>0.46374704100000003</v>
      </c>
      <c r="H106" s="34">
        <v>1.047541821</v>
      </c>
      <c r="I106" s="34">
        <v>0.80227761399999997</v>
      </c>
      <c r="J106" s="35" t="s">
        <v>709</v>
      </c>
    </row>
    <row r="107" spans="1:10" ht="20" customHeight="1" x14ac:dyDescent="0.2">
      <c r="A107" s="35" t="s">
        <v>799</v>
      </c>
      <c r="B107" s="34">
        <v>0</v>
      </c>
      <c r="C107" s="34">
        <v>-0.55903125300000001</v>
      </c>
      <c r="D107" s="34">
        <v>-2.057023439</v>
      </c>
      <c r="E107" s="34">
        <v>-1.869084073</v>
      </c>
      <c r="F107" s="34">
        <v>0</v>
      </c>
      <c r="G107" s="34">
        <v>0.69927560300000002</v>
      </c>
      <c r="H107" s="34">
        <v>-1.829142147</v>
      </c>
      <c r="I107" s="34">
        <v>-1.789086639</v>
      </c>
      <c r="J107" s="35" t="s">
        <v>709</v>
      </c>
    </row>
    <row r="108" spans="1:10" ht="20" customHeight="1" x14ac:dyDescent="0.2">
      <c r="A108" s="35" t="s">
        <v>800</v>
      </c>
      <c r="B108" s="34">
        <v>0</v>
      </c>
      <c r="C108" s="34">
        <v>-1.3918684000000001E-2</v>
      </c>
      <c r="D108" s="34">
        <v>0.12763037899999999</v>
      </c>
      <c r="E108" s="34">
        <v>1.1565383300000001</v>
      </c>
      <c r="F108" s="34">
        <v>0</v>
      </c>
      <c r="G108" s="34">
        <v>0.26221819699999999</v>
      </c>
      <c r="H108" s="34">
        <v>0.18032389600000001</v>
      </c>
      <c r="I108" s="34">
        <v>1.3155641490000001</v>
      </c>
      <c r="J108" s="35" t="s">
        <v>709</v>
      </c>
    </row>
    <row r="109" spans="1:10" ht="20" customHeight="1" x14ac:dyDescent="0.2">
      <c r="A109" s="35" t="s">
        <v>801</v>
      </c>
      <c r="B109" s="34">
        <v>0</v>
      </c>
      <c r="C109" s="34">
        <v>-0.117721494</v>
      </c>
      <c r="D109" s="34">
        <v>0.33496453900000001</v>
      </c>
      <c r="E109" s="34">
        <v>0.34074656599999997</v>
      </c>
      <c r="F109" s="34">
        <v>0</v>
      </c>
      <c r="G109" s="34">
        <v>0.68784795700000001</v>
      </c>
      <c r="H109" s="34">
        <v>0.25697185099999997</v>
      </c>
      <c r="I109" s="34">
        <v>0.95448945799999996</v>
      </c>
      <c r="J109" s="35" t="s">
        <v>802</v>
      </c>
    </row>
    <row r="110" spans="1:10" ht="20" customHeight="1" x14ac:dyDescent="0.2">
      <c r="A110" s="35" t="s">
        <v>803</v>
      </c>
      <c r="B110" s="34">
        <v>0</v>
      </c>
      <c r="C110" s="34">
        <v>-2.362407E-3</v>
      </c>
      <c r="D110" s="34">
        <v>-0.163002167</v>
      </c>
      <c r="E110" s="34">
        <v>-0.37022078000000003</v>
      </c>
      <c r="F110" s="34">
        <v>0</v>
      </c>
      <c r="G110" s="34">
        <v>0.117095639</v>
      </c>
      <c r="H110" s="34">
        <v>0.62015194299999998</v>
      </c>
      <c r="I110" s="34">
        <v>1.550750861</v>
      </c>
      <c r="J110" s="35" t="s">
        <v>724</v>
      </c>
    </row>
    <row r="111" spans="1:10" ht="20" customHeight="1" x14ac:dyDescent="0.2">
      <c r="A111" s="35" t="s">
        <v>804</v>
      </c>
      <c r="B111" s="34">
        <v>0</v>
      </c>
      <c r="C111" s="34">
        <v>7.5446572009999997</v>
      </c>
      <c r="D111" s="34">
        <v>9.8696797689999993</v>
      </c>
      <c r="E111" s="34">
        <v>11.633991719999999</v>
      </c>
      <c r="F111" s="34">
        <v>0</v>
      </c>
      <c r="G111" s="34">
        <v>0</v>
      </c>
      <c r="H111" s="34">
        <v>0</v>
      </c>
      <c r="I111" s="34">
        <v>8.9662481730000003</v>
      </c>
      <c r="J111" s="35" t="s">
        <v>70</v>
      </c>
    </row>
    <row r="112" spans="1:10" ht="20" customHeight="1" x14ac:dyDescent="0.2">
      <c r="A112" s="35" t="s">
        <v>805</v>
      </c>
      <c r="B112" s="34">
        <v>0</v>
      </c>
      <c r="C112" s="34">
        <v>1.0031572179999999</v>
      </c>
      <c r="D112" s="34">
        <v>5.5550362790000003</v>
      </c>
      <c r="E112" s="34">
        <v>5.1738203269999996</v>
      </c>
      <c r="F112" s="34">
        <v>0</v>
      </c>
      <c r="G112" s="34">
        <v>5.4989397980000003</v>
      </c>
      <c r="H112" s="34">
        <v>6.6880070539999998</v>
      </c>
      <c r="I112" s="34">
        <v>7.3507087020000004</v>
      </c>
      <c r="J112" s="35" t="s">
        <v>78</v>
      </c>
    </row>
    <row r="113" spans="1:10" ht="20" customHeight="1" x14ac:dyDescent="0.2">
      <c r="A113" s="35" t="s">
        <v>806</v>
      </c>
      <c r="B113" s="34">
        <v>0</v>
      </c>
      <c r="C113" s="34">
        <v>0.63317112600000003</v>
      </c>
      <c r="D113" s="34">
        <v>5.2044837389999996</v>
      </c>
      <c r="E113" s="34">
        <v>4.8300785609999997</v>
      </c>
      <c r="F113" s="34">
        <v>0</v>
      </c>
      <c r="G113" s="34">
        <v>5.3551683529999998</v>
      </c>
      <c r="H113" s="34">
        <v>6.5042971060000001</v>
      </c>
      <c r="I113" s="34">
        <v>7.1139214070000003</v>
      </c>
      <c r="J113" s="35" t="s">
        <v>78</v>
      </c>
    </row>
    <row r="114" spans="1:10" ht="20" customHeight="1" x14ac:dyDescent="0.2">
      <c r="A114" s="35" t="s">
        <v>807</v>
      </c>
      <c r="B114" s="34">
        <v>0</v>
      </c>
      <c r="C114" s="34">
        <v>0.43357789899999999</v>
      </c>
      <c r="D114" s="34">
        <v>1.9766639580000001</v>
      </c>
      <c r="E114" s="34">
        <v>2.3950694879999999</v>
      </c>
      <c r="F114" s="34">
        <v>0</v>
      </c>
      <c r="G114" s="34">
        <v>0.629743261</v>
      </c>
      <c r="H114" s="34">
        <v>1.5356758580000001</v>
      </c>
      <c r="I114" s="34">
        <v>1.9679777169999999</v>
      </c>
      <c r="J114" s="35" t="s">
        <v>684</v>
      </c>
    </row>
    <row r="115" spans="1:10" ht="20" customHeight="1" x14ac:dyDescent="0.2">
      <c r="A115" s="35" t="s">
        <v>808</v>
      </c>
      <c r="B115" s="34">
        <v>0</v>
      </c>
      <c r="C115" s="34">
        <v>0.21399918200000001</v>
      </c>
      <c r="D115" s="34">
        <v>0.47792258999999998</v>
      </c>
      <c r="E115" s="34">
        <v>0.482951293</v>
      </c>
      <c r="F115" s="34">
        <v>0</v>
      </c>
      <c r="G115" s="34">
        <v>0.14508379199999999</v>
      </c>
      <c r="H115" s="34">
        <v>0.14166994399999999</v>
      </c>
      <c r="I115" s="34">
        <v>0.571718638</v>
      </c>
      <c r="J115" s="35" t="s">
        <v>809</v>
      </c>
    </row>
    <row r="116" spans="1:10" ht="20" customHeight="1" x14ac:dyDescent="0.2">
      <c r="A116" s="35" t="s">
        <v>810</v>
      </c>
      <c r="B116" s="34">
        <v>0</v>
      </c>
      <c r="C116" s="34">
        <v>0.24204477699999999</v>
      </c>
      <c r="D116" s="34">
        <v>1.4420333439999999</v>
      </c>
      <c r="E116" s="34">
        <v>1.8210146679999999</v>
      </c>
      <c r="F116" s="34">
        <v>0</v>
      </c>
      <c r="G116" s="34">
        <v>1.7067377640000001</v>
      </c>
      <c r="H116" s="34">
        <v>2.2739805510000002</v>
      </c>
      <c r="I116" s="34">
        <v>3.5318095380000001</v>
      </c>
      <c r="J116" s="35" t="s">
        <v>684</v>
      </c>
    </row>
    <row r="117" spans="1:10" ht="20" customHeight="1" x14ac:dyDescent="0.2">
      <c r="A117" s="35" t="s">
        <v>811</v>
      </c>
      <c r="B117" s="34">
        <v>0</v>
      </c>
      <c r="C117" s="34">
        <v>2.1955514389999999</v>
      </c>
      <c r="D117" s="34">
        <v>4.9210975509999999</v>
      </c>
      <c r="E117" s="34">
        <v>3.9819825089999998</v>
      </c>
      <c r="F117" s="34">
        <v>0</v>
      </c>
      <c r="G117" s="34">
        <v>1.4219124089999999</v>
      </c>
      <c r="H117" s="34">
        <v>3.3374092040000001</v>
      </c>
      <c r="I117" s="34">
        <v>3.11171584</v>
      </c>
      <c r="J117" s="35" t="s">
        <v>78</v>
      </c>
    </row>
    <row r="118" spans="1:10" ht="20" customHeight="1" x14ac:dyDescent="0.2">
      <c r="A118" s="35" t="s">
        <v>812</v>
      </c>
      <c r="B118" s="34">
        <v>0</v>
      </c>
      <c r="C118" s="34">
        <v>-0.263168454</v>
      </c>
      <c r="D118" s="34">
        <v>-0.78444161000000001</v>
      </c>
      <c r="E118" s="34">
        <v>-1.3596211140000001</v>
      </c>
      <c r="F118" s="34">
        <v>0</v>
      </c>
      <c r="G118" s="34">
        <v>1.3495602</v>
      </c>
      <c r="H118" s="34">
        <v>1.6145157400000001</v>
      </c>
      <c r="I118" s="34">
        <v>1.05399657</v>
      </c>
      <c r="J118" s="35" t="s">
        <v>78</v>
      </c>
    </row>
    <row r="119" spans="1:10" ht="20" customHeight="1" x14ac:dyDescent="0.2">
      <c r="A119" s="35" t="s">
        <v>813</v>
      </c>
      <c r="B119" s="34">
        <v>0</v>
      </c>
      <c r="C119" s="34">
        <v>7.3750382000000003E-2</v>
      </c>
      <c r="D119" s="34">
        <v>0.62670380599999997</v>
      </c>
      <c r="E119" s="34">
        <v>1.021729954</v>
      </c>
      <c r="F119" s="34">
        <v>0</v>
      </c>
      <c r="G119" s="34">
        <v>2.3574466639999998</v>
      </c>
      <c r="H119" s="34">
        <v>2.7967666750000002</v>
      </c>
      <c r="I119" s="34">
        <v>4.0245345459999999</v>
      </c>
      <c r="J119" s="35" t="s">
        <v>78</v>
      </c>
    </row>
    <row r="120" spans="1:10" ht="20" customHeight="1" x14ac:dyDescent="0.2">
      <c r="A120" s="35" t="s">
        <v>814</v>
      </c>
      <c r="B120" s="34">
        <v>0</v>
      </c>
      <c r="C120" s="34">
        <v>0.55220544699999996</v>
      </c>
      <c r="D120" s="34">
        <v>4.1151622469999998</v>
      </c>
      <c r="E120" s="34">
        <v>4.5202265820000003</v>
      </c>
      <c r="F120" s="34">
        <v>0</v>
      </c>
      <c r="G120" s="34">
        <v>5.5186701469999999</v>
      </c>
      <c r="H120" s="34">
        <v>7.6380008080000001</v>
      </c>
      <c r="I120" s="34">
        <v>6.8090863779999999</v>
      </c>
      <c r="J120" s="35" t="s">
        <v>78</v>
      </c>
    </row>
    <row r="121" spans="1:10" ht="20" customHeight="1" x14ac:dyDescent="0.2">
      <c r="A121" s="35" t="s">
        <v>815</v>
      </c>
      <c r="B121" s="34">
        <v>0</v>
      </c>
      <c r="C121" s="34">
        <v>0.291258556</v>
      </c>
      <c r="D121" s="34">
        <v>1.5299663459999999</v>
      </c>
      <c r="E121" s="34">
        <v>1.8440938250000001</v>
      </c>
      <c r="F121" s="34">
        <v>0</v>
      </c>
      <c r="G121" s="34">
        <v>3.5156396070000002</v>
      </c>
      <c r="H121" s="34">
        <v>6.1291290409999997</v>
      </c>
      <c r="I121" s="34">
        <v>5.4001262880000001</v>
      </c>
      <c r="J121" s="35" t="s">
        <v>78</v>
      </c>
    </row>
    <row r="122" spans="1:10" ht="20" customHeight="1" x14ac:dyDescent="0.2">
      <c r="A122" s="35" t="s">
        <v>816</v>
      </c>
      <c r="B122" s="34">
        <v>0</v>
      </c>
      <c r="C122" s="34">
        <v>0.47800749799999998</v>
      </c>
      <c r="D122" s="34">
        <v>1.936112413</v>
      </c>
      <c r="E122" s="34">
        <v>2.0923924989999998</v>
      </c>
      <c r="F122" s="34">
        <v>0</v>
      </c>
      <c r="G122" s="34">
        <v>2.6887545999999998E-2</v>
      </c>
      <c r="H122" s="34">
        <v>0.71869831699999998</v>
      </c>
      <c r="I122" s="34">
        <v>2.0790808859999999</v>
      </c>
      <c r="J122" s="35" t="s">
        <v>817</v>
      </c>
    </row>
    <row r="123" spans="1:10" ht="20" customHeight="1" x14ac:dyDescent="0.2">
      <c r="A123" s="35" t="s">
        <v>818</v>
      </c>
      <c r="B123" s="34">
        <v>0</v>
      </c>
      <c r="C123" s="34">
        <v>0.223193476</v>
      </c>
      <c r="D123" s="34">
        <v>0.76528787899999995</v>
      </c>
      <c r="E123" s="34">
        <v>0.60288127300000005</v>
      </c>
      <c r="F123" s="34">
        <v>0</v>
      </c>
      <c r="G123" s="34">
        <v>0.37370228300000002</v>
      </c>
      <c r="H123" s="34">
        <v>0.52227595299999996</v>
      </c>
      <c r="I123" s="34">
        <v>1.0974481679999999</v>
      </c>
      <c r="J123" s="35" t="s">
        <v>817</v>
      </c>
    </row>
    <row r="124" spans="1:10" ht="20" customHeight="1" x14ac:dyDescent="0.2">
      <c r="A124" s="35" t="s">
        <v>819</v>
      </c>
      <c r="B124" s="34">
        <v>0</v>
      </c>
      <c r="C124" s="34">
        <v>-0.29881563999999999</v>
      </c>
      <c r="D124" s="34">
        <v>-0.37671125799999999</v>
      </c>
      <c r="E124" s="34">
        <v>-0.42351892800000002</v>
      </c>
      <c r="F124" s="34">
        <v>0</v>
      </c>
      <c r="G124" s="34">
        <v>-0.101009108</v>
      </c>
      <c r="H124" s="34">
        <v>6.3852633000000006E-2</v>
      </c>
      <c r="I124" s="34">
        <v>-0.60925420600000002</v>
      </c>
      <c r="J124" s="35" t="s">
        <v>820</v>
      </c>
    </row>
    <row r="125" spans="1:10" ht="20" customHeight="1" x14ac:dyDescent="0.2">
      <c r="A125" s="35" t="s">
        <v>821</v>
      </c>
      <c r="B125" s="34">
        <v>0</v>
      </c>
      <c r="C125" s="34">
        <v>-0.101098859</v>
      </c>
      <c r="D125" s="34">
        <v>-0.51607278499999998</v>
      </c>
      <c r="E125" s="34">
        <v>-0.68417762299999996</v>
      </c>
      <c r="F125" s="34">
        <v>0</v>
      </c>
      <c r="G125" s="34">
        <v>-1.1484803999999999E-2</v>
      </c>
      <c r="H125" s="34">
        <v>-0.55955902000000002</v>
      </c>
      <c r="I125" s="34">
        <v>-0.84329043999999997</v>
      </c>
      <c r="J125" s="35" t="s">
        <v>822</v>
      </c>
    </row>
    <row r="126" spans="1:10" ht="20" customHeight="1" x14ac:dyDescent="0.2">
      <c r="A126" s="35" t="s">
        <v>823</v>
      </c>
      <c r="B126" s="34">
        <v>0</v>
      </c>
      <c r="C126" s="34">
        <v>-2.8113633999999998E-2</v>
      </c>
      <c r="D126" s="34">
        <v>2.359097786</v>
      </c>
      <c r="E126" s="34">
        <v>2.976769827</v>
      </c>
      <c r="F126" s="34">
        <v>0</v>
      </c>
      <c r="G126" s="34">
        <v>0.65871497099999998</v>
      </c>
      <c r="H126" s="34">
        <v>0.40153475900000002</v>
      </c>
      <c r="I126" s="34">
        <v>1.892738107</v>
      </c>
      <c r="J126" s="35" t="s">
        <v>802</v>
      </c>
    </row>
    <row r="127" spans="1:10" ht="20" customHeight="1" x14ac:dyDescent="0.2">
      <c r="A127" s="35" t="s">
        <v>824</v>
      </c>
      <c r="B127" s="34">
        <v>0</v>
      </c>
      <c r="C127" s="34">
        <v>-0.75674540199999996</v>
      </c>
      <c r="D127" s="34">
        <v>-2.11312787</v>
      </c>
      <c r="E127" s="34">
        <v>-1.7995222239999999</v>
      </c>
      <c r="F127" s="34">
        <v>0</v>
      </c>
      <c r="G127" s="34">
        <v>0.69776293899999997</v>
      </c>
      <c r="H127" s="34">
        <v>-2.0571749879999999</v>
      </c>
      <c r="I127" s="34">
        <v>-1.238886674</v>
      </c>
      <c r="J127" s="35" t="s">
        <v>679</v>
      </c>
    </row>
    <row r="128" spans="1:10" ht="20" customHeight="1" x14ac:dyDescent="0.2">
      <c r="A128" s="35" t="s">
        <v>825</v>
      </c>
      <c r="B128" s="34">
        <v>0</v>
      </c>
      <c r="C128" s="34">
        <v>-0.40764371100000002</v>
      </c>
      <c r="D128" s="34">
        <v>-1.8495111609999999</v>
      </c>
      <c r="E128" s="34">
        <v>-1.131435129</v>
      </c>
      <c r="F128" s="34">
        <v>0</v>
      </c>
      <c r="G128" s="34">
        <v>-0.13090712400000001</v>
      </c>
      <c r="H128" s="34">
        <v>0.25687193000000003</v>
      </c>
      <c r="I128" s="34">
        <v>5.7359408270000003</v>
      </c>
      <c r="J128" s="35" t="s">
        <v>692</v>
      </c>
    </row>
    <row r="129" spans="1:10" ht="20" customHeight="1" x14ac:dyDescent="0.2">
      <c r="A129" s="35" t="s">
        <v>826</v>
      </c>
      <c r="B129" s="34">
        <v>0</v>
      </c>
      <c r="C129" s="34">
        <v>-0.18145148899999999</v>
      </c>
      <c r="D129" s="34">
        <v>-0.50516225100000001</v>
      </c>
      <c r="E129" s="34">
        <v>-0.69384572200000005</v>
      </c>
      <c r="F129" s="34">
        <v>0</v>
      </c>
      <c r="G129" s="34">
        <v>1.221864319</v>
      </c>
      <c r="H129" s="34">
        <v>1.0367983780000001</v>
      </c>
      <c r="I129" s="34">
        <v>1.3892328389999999</v>
      </c>
      <c r="J129" s="35" t="s">
        <v>679</v>
      </c>
    </row>
    <row r="130" spans="1:10" ht="20" customHeight="1" x14ac:dyDescent="0.2">
      <c r="A130" s="35" t="s">
        <v>827</v>
      </c>
      <c r="B130" s="34">
        <v>0</v>
      </c>
      <c r="C130" s="34">
        <v>5.0680824759999998</v>
      </c>
      <c r="D130" s="34">
        <v>7.8509820340000003</v>
      </c>
      <c r="E130" s="34">
        <v>7.1978788460000001</v>
      </c>
      <c r="F130" s="34">
        <v>0</v>
      </c>
      <c r="G130" s="34">
        <v>0</v>
      </c>
      <c r="H130" s="34">
        <v>7.24082866</v>
      </c>
      <c r="I130" s="34">
        <v>12.969624019999999</v>
      </c>
      <c r="J130" s="35" t="s">
        <v>70</v>
      </c>
    </row>
    <row r="131" spans="1:10" ht="20" customHeight="1" x14ac:dyDescent="0.2">
      <c r="A131" s="35" t="s">
        <v>828</v>
      </c>
      <c r="B131" s="34">
        <v>0</v>
      </c>
      <c r="C131" s="34">
        <v>-0.48295492800000001</v>
      </c>
      <c r="D131" s="34">
        <v>-1.598401312</v>
      </c>
      <c r="E131" s="34">
        <v>-1.908367771</v>
      </c>
      <c r="F131" s="34">
        <v>0</v>
      </c>
      <c r="G131" s="34">
        <v>-0.25830512500000002</v>
      </c>
      <c r="H131" s="34">
        <v>-1.5322854720000001</v>
      </c>
      <c r="I131" s="34">
        <v>-1.7797653</v>
      </c>
      <c r="J131" s="35" t="s">
        <v>829</v>
      </c>
    </row>
    <row r="132" spans="1:10" ht="20" customHeight="1" x14ac:dyDescent="0.2">
      <c r="A132" s="35" t="s">
        <v>830</v>
      </c>
      <c r="B132" s="34">
        <v>0</v>
      </c>
      <c r="C132" s="34">
        <v>3.1270521000000003E-2</v>
      </c>
      <c r="D132" s="34">
        <v>-0.122340981</v>
      </c>
      <c r="E132" s="34">
        <v>-0.72019982599999999</v>
      </c>
      <c r="F132" s="34">
        <v>0</v>
      </c>
      <c r="G132" s="34">
        <v>-4.8050949000000003E-2</v>
      </c>
      <c r="H132" s="34">
        <v>-0.74873535700000005</v>
      </c>
      <c r="I132" s="34">
        <v>-1.380084928</v>
      </c>
      <c r="J132" s="35" t="s">
        <v>671</v>
      </c>
    </row>
    <row r="133" spans="1:10" ht="20" customHeight="1" x14ac:dyDescent="0.2">
      <c r="A133" s="35" t="s">
        <v>831</v>
      </c>
      <c r="B133" s="34">
        <v>0</v>
      </c>
      <c r="C133" s="34">
        <v>-0.29872201900000001</v>
      </c>
      <c r="D133" s="34">
        <v>-0.85344029399999999</v>
      </c>
      <c r="E133" s="34">
        <v>-0.97180881200000002</v>
      </c>
      <c r="F133" s="34">
        <v>0</v>
      </c>
      <c r="G133" s="34">
        <v>-0.15767355299999999</v>
      </c>
      <c r="H133" s="34">
        <v>-0.85783130600000002</v>
      </c>
      <c r="I133" s="34">
        <v>-0.91949234300000005</v>
      </c>
      <c r="J133" s="35" t="s">
        <v>832</v>
      </c>
    </row>
    <row r="134" spans="1:10" ht="20" customHeight="1" x14ac:dyDescent="0.2">
      <c r="A134" s="35" t="s">
        <v>833</v>
      </c>
      <c r="B134" s="34">
        <v>0</v>
      </c>
      <c r="C134" s="34">
        <v>-1.6813742E-2</v>
      </c>
      <c r="D134" s="34">
        <v>-0.53022118600000001</v>
      </c>
      <c r="E134" s="34">
        <v>-0.85894199599999999</v>
      </c>
      <c r="F134" s="34">
        <v>0</v>
      </c>
      <c r="G134" s="34">
        <v>0.140780661</v>
      </c>
      <c r="H134" s="34">
        <v>0.70214609100000003</v>
      </c>
      <c r="I134" s="34">
        <v>0.457919301</v>
      </c>
      <c r="J134" s="35" t="s">
        <v>834</v>
      </c>
    </row>
    <row r="135" spans="1:10" ht="20" customHeight="1" x14ac:dyDescent="0.2">
      <c r="A135" s="35" t="s">
        <v>835</v>
      </c>
      <c r="B135" s="34">
        <v>0</v>
      </c>
      <c r="C135" s="34">
        <v>6.5362334750000004</v>
      </c>
      <c r="D135" s="34">
        <v>10.407569049999999</v>
      </c>
      <c r="E135" s="34">
        <v>11.279514369999999</v>
      </c>
      <c r="F135" s="34">
        <v>0</v>
      </c>
      <c r="G135" s="34">
        <v>-0.70829673500000001</v>
      </c>
      <c r="H135" s="34">
        <v>1.13727801</v>
      </c>
      <c r="I135" s="34">
        <v>4.7674894419999996</v>
      </c>
      <c r="J135" s="35" t="s">
        <v>70</v>
      </c>
    </row>
    <row r="136" spans="1:10" ht="20" customHeight="1" x14ac:dyDescent="0.2">
      <c r="A136" s="35" t="s">
        <v>836</v>
      </c>
      <c r="B136" s="34">
        <v>0</v>
      </c>
      <c r="C136" s="34">
        <v>6.5639963400000001</v>
      </c>
      <c r="D136" s="34">
        <v>10.54790998</v>
      </c>
      <c r="E136" s="34">
        <v>11.61043123</v>
      </c>
      <c r="F136" s="34">
        <v>0</v>
      </c>
      <c r="G136" s="34">
        <v>-0.99123606500000006</v>
      </c>
      <c r="H136" s="34">
        <v>3.5102342219999998</v>
      </c>
      <c r="I136" s="34">
        <v>7.1025226269999999</v>
      </c>
      <c r="J136" s="35" t="s">
        <v>70</v>
      </c>
    </row>
    <row r="137" spans="1:10" ht="20" customHeight="1" x14ac:dyDescent="0.2">
      <c r="A137" s="35" t="s">
        <v>837</v>
      </c>
      <c r="B137" s="34">
        <v>0</v>
      </c>
      <c r="C137" s="34">
        <v>4.6731504E-2</v>
      </c>
      <c r="D137" s="34">
        <v>-0.52341027200000001</v>
      </c>
      <c r="E137" s="34">
        <v>-0.71796374699999999</v>
      </c>
      <c r="F137" s="34">
        <v>0</v>
      </c>
      <c r="G137" s="34">
        <v>-0.67003092799999997</v>
      </c>
      <c r="H137" s="34">
        <v>-1.654960448</v>
      </c>
      <c r="I137" s="34">
        <v>-1.5740748120000001</v>
      </c>
      <c r="J137" s="35" t="s">
        <v>671</v>
      </c>
    </row>
    <row r="138" spans="1:10" ht="20" customHeight="1" x14ac:dyDescent="0.2">
      <c r="A138" s="35" t="s">
        <v>838</v>
      </c>
      <c r="B138" s="34">
        <v>0</v>
      </c>
      <c r="C138" s="34">
        <v>0.1941716</v>
      </c>
      <c r="D138" s="34">
        <v>0.78456268900000004</v>
      </c>
      <c r="E138" s="34">
        <v>0.37122131899999999</v>
      </c>
      <c r="F138" s="34">
        <v>0</v>
      </c>
      <c r="G138" s="34">
        <v>0.26921430099999999</v>
      </c>
      <c r="H138" s="34">
        <v>0.38786183099999999</v>
      </c>
      <c r="I138" s="34">
        <v>-0.47905409999999998</v>
      </c>
      <c r="J138" s="35" t="s">
        <v>694</v>
      </c>
    </row>
    <row r="139" spans="1:10" ht="20" customHeight="1" x14ac:dyDescent="0.2">
      <c r="A139" s="35" t="s">
        <v>839</v>
      </c>
      <c r="B139" s="34">
        <v>0</v>
      </c>
      <c r="C139" s="34">
        <v>0.770914557</v>
      </c>
      <c r="D139" s="34">
        <v>1.2650709250000001</v>
      </c>
      <c r="E139" s="34">
        <v>-7.7460302999999994E-2</v>
      </c>
      <c r="F139" s="34">
        <v>0</v>
      </c>
      <c r="G139" s="34">
        <v>1.056274986</v>
      </c>
      <c r="H139" s="34">
        <v>1.000833911</v>
      </c>
      <c r="I139" s="34">
        <v>0.20208248500000001</v>
      </c>
      <c r="J139" s="35" t="s">
        <v>684</v>
      </c>
    </row>
    <row r="140" spans="1:10" ht="20" customHeight="1" x14ac:dyDescent="0.2">
      <c r="A140" s="35" t="s">
        <v>840</v>
      </c>
      <c r="B140" s="34">
        <v>0</v>
      </c>
      <c r="C140" s="34">
        <v>0.16064569100000001</v>
      </c>
      <c r="D140" s="34">
        <v>0.78782607400000004</v>
      </c>
      <c r="E140" s="34">
        <v>0.230126627</v>
      </c>
      <c r="F140" s="34">
        <v>0</v>
      </c>
      <c r="G140" s="34">
        <v>0.76301000500000005</v>
      </c>
      <c r="H140" s="34">
        <v>0.38444129300000002</v>
      </c>
      <c r="I140" s="34">
        <v>0.105978013</v>
      </c>
      <c r="J140" s="35" t="s">
        <v>684</v>
      </c>
    </row>
    <row r="141" spans="1:10" ht="20" customHeight="1" x14ac:dyDescent="0.2">
      <c r="A141" s="35" t="s">
        <v>841</v>
      </c>
      <c r="B141" s="34">
        <v>0</v>
      </c>
      <c r="C141" s="34">
        <v>0.57978108699999997</v>
      </c>
      <c r="D141" s="34">
        <v>2.062964955</v>
      </c>
      <c r="E141" s="34">
        <v>1.0524414580000001</v>
      </c>
      <c r="F141" s="34">
        <v>0</v>
      </c>
      <c r="G141" s="34">
        <v>1.439275707</v>
      </c>
      <c r="H141" s="34">
        <v>0.29302127700000002</v>
      </c>
      <c r="I141" s="34">
        <v>-6.4743036000000004E-2</v>
      </c>
      <c r="J141" s="35" t="s">
        <v>765</v>
      </c>
    </row>
    <row r="142" spans="1:10" ht="20" customHeight="1" x14ac:dyDescent="0.2">
      <c r="A142" s="35" t="s">
        <v>842</v>
      </c>
      <c r="B142" s="34">
        <v>0</v>
      </c>
      <c r="C142" s="34">
        <v>3.1262735720000001</v>
      </c>
      <c r="D142" s="34">
        <v>6.9821974439999996</v>
      </c>
      <c r="E142" s="34">
        <v>7.2413440580000001</v>
      </c>
      <c r="F142" s="34">
        <v>0</v>
      </c>
      <c r="G142" s="34">
        <v>3.8725411410000001</v>
      </c>
      <c r="H142" s="34">
        <v>7.7180506519999996</v>
      </c>
      <c r="I142" s="34">
        <v>8.8664898910000005</v>
      </c>
      <c r="J142" s="35" t="s">
        <v>70</v>
      </c>
    </row>
    <row r="143" spans="1:10" ht="20" customHeight="1" x14ac:dyDescent="0.2">
      <c r="A143" s="35" t="s">
        <v>843</v>
      </c>
      <c r="B143" s="34">
        <v>0</v>
      </c>
      <c r="C143" s="34">
        <v>-1.066813776</v>
      </c>
      <c r="D143" s="34">
        <v>-1.316594869</v>
      </c>
      <c r="E143" s="34">
        <v>-3.396216076</v>
      </c>
      <c r="F143" s="34">
        <v>0</v>
      </c>
      <c r="G143" s="34">
        <v>-0.33423360699999999</v>
      </c>
      <c r="H143" s="34">
        <v>-2.1872065009999999</v>
      </c>
      <c r="I143" s="34">
        <v>-2.3897623440000002</v>
      </c>
      <c r="J143" s="35" t="s">
        <v>676</v>
      </c>
    </row>
    <row r="144" spans="1:10" ht="20" customHeight="1" x14ac:dyDescent="0.2">
      <c r="A144" s="35" t="s">
        <v>844</v>
      </c>
      <c r="B144" s="34">
        <v>0</v>
      </c>
      <c r="C144" s="34">
        <v>1.5009784E-2</v>
      </c>
      <c r="D144" s="34">
        <v>1.9302491479999999</v>
      </c>
      <c r="E144" s="34">
        <v>4.2744792010000001</v>
      </c>
      <c r="F144" s="34">
        <v>0</v>
      </c>
      <c r="G144" s="34">
        <v>-0.5625038</v>
      </c>
      <c r="H144" s="34">
        <v>-0.80330904999999997</v>
      </c>
      <c r="I144" s="34">
        <v>-0.20628548999999999</v>
      </c>
      <c r="J144" s="35" t="s">
        <v>761</v>
      </c>
    </row>
    <row r="145" spans="1:10" ht="20" customHeight="1" x14ac:dyDescent="0.2">
      <c r="A145" s="35" t="s">
        <v>845</v>
      </c>
      <c r="B145" s="34">
        <v>0</v>
      </c>
      <c r="C145" s="34">
        <v>-0.42822882699999998</v>
      </c>
      <c r="D145" s="34">
        <v>-2.0654279070000001</v>
      </c>
      <c r="E145" s="34">
        <v>-2.831715322</v>
      </c>
      <c r="F145" s="34">
        <v>0</v>
      </c>
      <c r="G145" s="34">
        <v>-0.95577944800000003</v>
      </c>
      <c r="H145" s="34">
        <v>-2.631425406</v>
      </c>
      <c r="I145" s="34">
        <v>-1.1353310539999999</v>
      </c>
      <c r="J145" s="35" t="s">
        <v>761</v>
      </c>
    </row>
    <row r="146" spans="1:10" ht="20" customHeight="1" x14ac:dyDescent="0.2">
      <c r="A146" s="35" t="s">
        <v>846</v>
      </c>
      <c r="B146" s="34">
        <v>0</v>
      </c>
      <c r="C146" s="34">
        <v>-0.20161911800000001</v>
      </c>
      <c r="D146" s="34">
        <v>-0.53082542899999996</v>
      </c>
      <c r="E146" s="34">
        <v>-0.71053183900000005</v>
      </c>
      <c r="F146" s="34">
        <v>0</v>
      </c>
      <c r="G146" s="34">
        <v>0.101292654</v>
      </c>
      <c r="H146" s="34">
        <v>-0.72675403699999996</v>
      </c>
      <c r="I146" s="34">
        <v>-1.080060456</v>
      </c>
      <c r="J146" s="35" t="s">
        <v>684</v>
      </c>
    </row>
    <row r="147" spans="1:10" ht="20" customHeight="1" x14ac:dyDescent="0.2">
      <c r="A147" s="35" t="s">
        <v>847</v>
      </c>
      <c r="B147" s="34">
        <v>0</v>
      </c>
      <c r="C147" s="34">
        <v>-0.27333507800000001</v>
      </c>
      <c r="D147" s="34">
        <v>-0.77854706799999995</v>
      </c>
      <c r="E147" s="34">
        <v>0.95396487699999999</v>
      </c>
      <c r="F147" s="34">
        <v>0</v>
      </c>
      <c r="G147" s="34">
        <v>-0.31728645100000002</v>
      </c>
      <c r="H147" s="34">
        <v>-1.6758879579999999</v>
      </c>
      <c r="I147" s="34">
        <v>-1.9419203899999999</v>
      </c>
      <c r="J147" s="35" t="s">
        <v>692</v>
      </c>
    </row>
    <row r="148" spans="1:10" ht="20" customHeight="1" x14ac:dyDescent="0.2">
      <c r="A148" s="35" t="s">
        <v>848</v>
      </c>
      <c r="B148" s="34">
        <v>0</v>
      </c>
      <c r="C148" s="34">
        <v>7.7392236000000003E-2</v>
      </c>
      <c r="D148" s="34">
        <v>-0.77445127899999999</v>
      </c>
      <c r="E148" s="34">
        <v>-1.1710413980000001</v>
      </c>
      <c r="F148" s="34">
        <v>0</v>
      </c>
      <c r="G148" s="34">
        <v>-0.45469541600000002</v>
      </c>
      <c r="H148" s="34">
        <v>-1.1426180720000001</v>
      </c>
      <c r="I148" s="34">
        <v>-0.87720760200000003</v>
      </c>
      <c r="J148" s="35" t="s">
        <v>669</v>
      </c>
    </row>
    <row r="149" spans="1:10" ht="20" customHeight="1" x14ac:dyDescent="0.2">
      <c r="A149" s="35" t="s">
        <v>849</v>
      </c>
      <c r="B149" s="34">
        <v>0</v>
      </c>
      <c r="C149" s="34">
        <v>-6.0243687999999997E-2</v>
      </c>
      <c r="D149" s="34">
        <v>4.2296689619999999</v>
      </c>
      <c r="E149" s="34">
        <v>4.1391724539999997</v>
      </c>
      <c r="F149" s="34">
        <v>0</v>
      </c>
      <c r="G149" s="34">
        <v>5.0581038820000002</v>
      </c>
      <c r="H149" s="34">
        <v>5.9673401730000002</v>
      </c>
      <c r="I149" s="34">
        <v>7.3407196429999999</v>
      </c>
      <c r="J149" s="35" t="s">
        <v>70</v>
      </c>
    </row>
    <row r="150" spans="1:10" ht="20" customHeight="1" x14ac:dyDescent="0.2">
      <c r="A150" s="35" t="s">
        <v>850</v>
      </c>
      <c r="B150" s="34">
        <v>0</v>
      </c>
      <c r="C150" s="34">
        <v>3.3269369559999999</v>
      </c>
      <c r="D150" s="34">
        <v>7.408452112</v>
      </c>
      <c r="E150" s="34">
        <v>8.2029509439999995</v>
      </c>
      <c r="F150" s="34">
        <v>0</v>
      </c>
      <c r="G150" s="34">
        <v>3.237141211</v>
      </c>
      <c r="H150" s="34">
        <v>4.076222789</v>
      </c>
      <c r="I150" s="34">
        <v>7.8388611969999999</v>
      </c>
      <c r="J150" s="35" t="s">
        <v>684</v>
      </c>
    </row>
    <row r="151" spans="1:10" ht="20" customHeight="1" x14ac:dyDescent="0.2">
      <c r="A151" s="35" t="s">
        <v>851</v>
      </c>
      <c r="B151" s="34">
        <v>0</v>
      </c>
      <c r="C151" s="34">
        <v>1.85230933</v>
      </c>
      <c r="D151" s="34">
        <v>6.1346867280000001</v>
      </c>
      <c r="E151" s="34">
        <v>6.7449927729999999</v>
      </c>
      <c r="F151" s="34">
        <v>0</v>
      </c>
      <c r="G151" s="34">
        <v>1.906038259</v>
      </c>
      <c r="H151" s="34">
        <v>1.872706811</v>
      </c>
      <c r="I151" s="34">
        <v>3.491185443</v>
      </c>
      <c r="J151" s="35" t="s">
        <v>684</v>
      </c>
    </row>
    <row r="152" spans="1:10" ht="20" customHeight="1" x14ac:dyDescent="0.2">
      <c r="A152" s="35" t="s">
        <v>852</v>
      </c>
      <c r="B152" s="34">
        <v>0</v>
      </c>
      <c r="C152" s="34">
        <v>-1.5566187E-2</v>
      </c>
      <c r="D152" s="34">
        <v>-0.60290723300000004</v>
      </c>
      <c r="E152" s="34">
        <v>-0.71659762699999996</v>
      </c>
      <c r="F152" s="34">
        <v>0</v>
      </c>
      <c r="G152" s="34">
        <v>-0.179519226</v>
      </c>
      <c r="H152" s="34">
        <v>-1.2456186339999999</v>
      </c>
      <c r="I152" s="34">
        <v>-0.452847575</v>
      </c>
      <c r="J152" s="35" t="s">
        <v>686</v>
      </c>
    </row>
    <row r="153" spans="1:10" ht="20" customHeight="1" x14ac:dyDescent="0.2">
      <c r="A153" s="35" t="s">
        <v>853</v>
      </c>
      <c r="B153" s="34">
        <v>0</v>
      </c>
      <c r="C153" s="34">
        <v>0.21160480600000001</v>
      </c>
      <c r="D153" s="34">
        <v>0.60104470200000004</v>
      </c>
      <c r="E153" s="34">
        <v>0.84962623100000001</v>
      </c>
      <c r="F153" s="34">
        <v>0</v>
      </c>
      <c r="G153" s="34">
        <v>0.46791431500000003</v>
      </c>
      <c r="H153" s="34">
        <v>1.0290253899999999</v>
      </c>
      <c r="I153" s="34">
        <v>1.6652583999999999</v>
      </c>
      <c r="J153" s="35" t="s">
        <v>834</v>
      </c>
    </row>
    <row r="154" spans="1:10" ht="20" customHeight="1" x14ac:dyDescent="0.2">
      <c r="A154" s="35" t="s">
        <v>854</v>
      </c>
      <c r="B154" s="34">
        <v>0</v>
      </c>
      <c r="C154" s="34">
        <v>1.484225205</v>
      </c>
      <c r="D154" s="34">
        <v>3.6715030249999998</v>
      </c>
      <c r="E154" s="34">
        <v>4.3183798439999999</v>
      </c>
      <c r="F154" s="34">
        <v>0</v>
      </c>
      <c r="G154" s="34">
        <v>-1.3539495029999999</v>
      </c>
      <c r="H154" s="34">
        <v>0.57462882400000004</v>
      </c>
      <c r="I154" s="34">
        <v>7.5268197450000001</v>
      </c>
      <c r="J154" s="35" t="s">
        <v>70</v>
      </c>
    </row>
    <row r="155" spans="1:10" ht="20" customHeight="1" x14ac:dyDescent="0.2">
      <c r="A155" s="35" t="s">
        <v>855</v>
      </c>
      <c r="B155" s="34">
        <v>0</v>
      </c>
      <c r="C155" s="34">
        <v>-0.50169607000000005</v>
      </c>
      <c r="D155" s="34">
        <v>-1.864592166</v>
      </c>
      <c r="E155" s="34">
        <v>-2.783652155</v>
      </c>
      <c r="F155" s="34">
        <v>0</v>
      </c>
      <c r="G155" s="34">
        <v>-1.5662176999999999E-2</v>
      </c>
      <c r="H155" s="34">
        <v>0.88746498100000004</v>
      </c>
      <c r="I155" s="34">
        <v>-1.6046402390000001</v>
      </c>
      <c r="J155" s="35" t="s">
        <v>676</v>
      </c>
    </row>
    <row r="156" spans="1:10" ht="20" customHeight="1" x14ac:dyDescent="0.2">
      <c r="A156" s="35" t="s">
        <v>856</v>
      </c>
      <c r="B156" s="34">
        <v>0</v>
      </c>
      <c r="C156" s="34">
        <v>-0.64558589499999997</v>
      </c>
      <c r="D156" s="34">
        <v>-1.304089405</v>
      </c>
      <c r="E156" s="34">
        <v>-1.2310213670000001</v>
      </c>
      <c r="F156" s="34">
        <v>0</v>
      </c>
      <c r="G156" s="34">
        <v>0.41813735400000002</v>
      </c>
      <c r="H156" s="34">
        <v>-0.42364827500000002</v>
      </c>
      <c r="I156" s="34">
        <v>-1.620406056</v>
      </c>
      <c r="J156" s="35" t="s">
        <v>676</v>
      </c>
    </row>
    <row r="157" spans="1:10" ht="20" customHeight="1" x14ac:dyDescent="0.2">
      <c r="A157" s="35" t="s">
        <v>857</v>
      </c>
      <c r="B157" s="34">
        <v>0</v>
      </c>
      <c r="C157" s="34">
        <v>-0.122430501</v>
      </c>
      <c r="D157" s="34">
        <v>-1.0239942909999999</v>
      </c>
      <c r="E157" s="34">
        <v>-1.505199739</v>
      </c>
      <c r="F157" s="34">
        <v>0</v>
      </c>
      <c r="G157" s="34">
        <v>-0.53499565599999999</v>
      </c>
      <c r="H157" s="34">
        <v>-2.486583027</v>
      </c>
      <c r="I157" s="34">
        <v>-1.5743230909999999</v>
      </c>
      <c r="J157" s="35" t="s">
        <v>858</v>
      </c>
    </row>
    <row r="158" spans="1:10" ht="20" customHeight="1" x14ac:dyDescent="0.2">
      <c r="A158" s="35" t="s">
        <v>859</v>
      </c>
      <c r="B158" s="34">
        <v>0</v>
      </c>
      <c r="C158" s="34">
        <v>0.17186959299999999</v>
      </c>
      <c r="D158" s="34">
        <v>0.49721995600000002</v>
      </c>
      <c r="E158" s="34">
        <v>0.688894004</v>
      </c>
      <c r="F158" s="34">
        <v>0</v>
      </c>
      <c r="G158" s="34">
        <v>1.8634652620000001</v>
      </c>
      <c r="H158" s="34">
        <v>4.257103367</v>
      </c>
      <c r="I158" s="34">
        <v>4.3529247529999999</v>
      </c>
      <c r="J158" s="35" t="s">
        <v>78</v>
      </c>
    </row>
    <row r="159" spans="1:10" ht="20" customHeight="1" x14ac:dyDescent="0.2">
      <c r="A159" s="35" t="s">
        <v>860</v>
      </c>
      <c r="B159" s="34">
        <v>0</v>
      </c>
      <c r="C159" s="34">
        <v>-0.41739744600000001</v>
      </c>
      <c r="D159" s="34">
        <v>0.34933714900000001</v>
      </c>
      <c r="E159" s="34">
        <v>1.9985900160000001</v>
      </c>
      <c r="F159" s="34">
        <v>0</v>
      </c>
      <c r="G159" s="34">
        <v>-0.151324246</v>
      </c>
      <c r="H159" s="34">
        <v>2.0845499169999999</v>
      </c>
      <c r="I159" s="34">
        <v>5.8362944319999999</v>
      </c>
      <c r="J159" s="35" t="s">
        <v>684</v>
      </c>
    </row>
    <row r="160" spans="1:10" ht="20" customHeight="1" x14ac:dyDescent="0.2">
      <c r="A160" s="35" t="s">
        <v>861</v>
      </c>
      <c r="B160" s="34">
        <v>0</v>
      </c>
      <c r="C160" s="34">
        <v>7.0297973E-2</v>
      </c>
      <c r="D160" s="34">
        <v>-0.37308931200000001</v>
      </c>
      <c r="E160" s="34">
        <v>-1.101938098</v>
      </c>
      <c r="F160" s="34">
        <v>0</v>
      </c>
      <c r="G160" s="34">
        <v>1.5787088979999999</v>
      </c>
      <c r="H160" s="34">
        <v>2.0732677829999999</v>
      </c>
      <c r="I160" s="34">
        <v>2.0082779099999999</v>
      </c>
      <c r="J160" s="35" t="s">
        <v>669</v>
      </c>
    </row>
    <row r="161" spans="1:10" ht="20" customHeight="1" x14ac:dyDescent="0.2">
      <c r="A161" s="35" t="s">
        <v>862</v>
      </c>
      <c r="B161" s="34">
        <v>0</v>
      </c>
      <c r="C161" s="34">
        <v>-0.31114862900000001</v>
      </c>
      <c r="D161" s="34">
        <v>-0.55868515500000004</v>
      </c>
      <c r="E161" s="34">
        <v>-0.56220762099999999</v>
      </c>
      <c r="F161" s="34">
        <v>0</v>
      </c>
      <c r="G161" s="34">
        <v>0.43803441199999998</v>
      </c>
      <c r="H161" s="34">
        <v>1.0321286359999999</v>
      </c>
      <c r="I161" s="34">
        <v>1.287536692</v>
      </c>
      <c r="J161" s="35" t="s">
        <v>669</v>
      </c>
    </row>
    <row r="162" spans="1:10" ht="20" customHeight="1" x14ac:dyDescent="0.2">
      <c r="A162" s="35" t="s">
        <v>863</v>
      </c>
      <c r="B162" s="34">
        <v>0</v>
      </c>
      <c r="C162" s="34">
        <v>-0.55912473299999998</v>
      </c>
      <c r="D162" s="34">
        <v>-0.392754149</v>
      </c>
      <c r="E162" s="34">
        <v>0.80227991099999996</v>
      </c>
      <c r="F162" s="34">
        <v>0</v>
      </c>
      <c r="G162" s="34">
        <v>-1.6597587570000001</v>
      </c>
      <c r="H162" s="34">
        <v>-2.2954602080000002</v>
      </c>
      <c r="I162" s="34">
        <v>-4.0614471090000004</v>
      </c>
      <c r="J162" s="35" t="s">
        <v>679</v>
      </c>
    </row>
    <row r="163" spans="1:10" ht="20" customHeight="1" x14ac:dyDescent="0.2">
      <c r="A163" s="35" t="s">
        <v>864</v>
      </c>
      <c r="B163" s="34">
        <v>0</v>
      </c>
      <c r="C163" s="34">
        <v>0.33514786699999999</v>
      </c>
      <c r="D163" s="34">
        <v>0.69638630300000004</v>
      </c>
      <c r="E163" s="34">
        <v>0.72775330900000001</v>
      </c>
      <c r="F163" s="34">
        <v>0</v>
      </c>
      <c r="G163" s="34">
        <v>0.51735153599999995</v>
      </c>
      <c r="H163" s="34">
        <v>0.54657268800000003</v>
      </c>
      <c r="I163" s="34">
        <v>1.3897895469999999</v>
      </c>
      <c r="J163" s="35" t="s">
        <v>684</v>
      </c>
    </row>
    <row r="164" spans="1:10" ht="20" customHeight="1" x14ac:dyDescent="0.2">
      <c r="A164" s="35" t="s">
        <v>865</v>
      </c>
      <c r="B164" s="34">
        <v>0</v>
      </c>
      <c r="C164" s="34">
        <v>-0.35136394300000001</v>
      </c>
      <c r="D164" s="34">
        <v>-1.585543975</v>
      </c>
      <c r="E164" s="34">
        <v>-2.0501012279999999</v>
      </c>
      <c r="F164" s="34">
        <v>0</v>
      </c>
      <c r="G164" s="34">
        <v>-0.14860849300000001</v>
      </c>
      <c r="H164" s="34">
        <v>-1.6273881029999999</v>
      </c>
      <c r="I164" s="34">
        <v>-1.9998667640000001</v>
      </c>
      <c r="J164" s="35" t="s">
        <v>744</v>
      </c>
    </row>
    <row r="165" spans="1:10" ht="20" customHeight="1" x14ac:dyDescent="0.2">
      <c r="A165" s="35" t="s">
        <v>866</v>
      </c>
      <c r="B165" s="34">
        <v>0</v>
      </c>
      <c r="C165" s="34">
        <v>-0.33316494699999999</v>
      </c>
      <c r="D165" s="34">
        <v>-1.1515151210000001</v>
      </c>
      <c r="E165" s="34">
        <v>-1.64934797</v>
      </c>
      <c r="F165" s="34">
        <v>0</v>
      </c>
      <c r="G165" s="34">
        <v>0</v>
      </c>
      <c r="H165" s="34">
        <v>0</v>
      </c>
      <c r="I165" s="34">
        <v>0</v>
      </c>
      <c r="J165" s="35" t="s">
        <v>765</v>
      </c>
    </row>
    <row r="166" spans="1:10" ht="20" customHeight="1" x14ac:dyDescent="0.2">
      <c r="A166" s="35" t="s">
        <v>867</v>
      </c>
      <c r="B166" s="34">
        <v>0</v>
      </c>
      <c r="C166" s="34">
        <v>-1.3340067010000001</v>
      </c>
      <c r="D166" s="34">
        <v>-3.0894783260000001</v>
      </c>
      <c r="E166" s="34">
        <v>-4.0929504489999999</v>
      </c>
      <c r="F166" s="34">
        <v>0</v>
      </c>
      <c r="G166" s="34">
        <v>0</v>
      </c>
      <c r="H166" s="34">
        <v>0</v>
      </c>
      <c r="I166" s="34">
        <v>0</v>
      </c>
      <c r="J166" s="35" t="s">
        <v>765</v>
      </c>
    </row>
    <row r="167" spans="1:10" ht="20" customHeight="1" x14ac:dyDescent="0.2">
      <c r="A167" s="35" t="s">
        <v>868</v>
      </c>
      <c r="B167" s="34">
        <v>0</v>
      </c>
      <c r="C167" s="34">
        <v>-0.20461695399999999</v>
      </c>
      <c r="D167" s="34">
        <v>-2.8743299809999998</v>
      </c>
      <c r="E167" s="34">
        <v>-2.0616265829999998</v>
      </c>
      <c r="F167" s="34">
        <v>0</v>
      </c>
      <c r="G167" s="34">
        <v>0</v>
      </c>
      <c r="H167" s="34">
        <v>0</v>
      </c>
      <c r="I167" s="34">
        <v>0</v>
      </c>
      <c r="J167" s="35" t="s">
        <v>70</v>
      </c>
    </row>
    <row r="168" spans="1:10" ht="20" customHeight="1" x14ac:dyDescent="0.2">
      <c r="A168" s="35" t="s">
        <v>869</v>
      </c>
      <c r="B168" s="34">
        <v>0</v>
      </c>
      <c r="C168" s="34">
        <v>-2.4044382999999999E-2</v>
      </c>
      <c r="D168" s="34">
        <v>-0.97130245500000001</v>
      </c>
      <c r="E168" s="34">
        <v>-1.3900534</v>
      </c>
      <c r="F168" s="34">
        <v>0</v>
      </c>
      <c r="G168" s="34">
        <v>0</v>
      </c>
      <c r="H168" s="34">
        <v>0</v>
      </c>
      <c r="I168" s="34">
        <v>0</v>
      </c>
      <c r="J168" s="35" t="s">
        <v>765</v>
      </c>
    </row>
    <row r="169" spans="1:10" ht="20" customHeight="1" x14ac:dyDescent="0.2">
      <c r="A169" s="35" t="s">
        <v>870</v>
      </c>
      <c r="B169" s="34">
        <v>0</v>
      </c>
      <c r="C169" s="34">
        <v>0.54157004500000006</v>
      </c>
      <c r="D169" s="34">
        <v>1.806268752</v>
      </c>
      <c r="E169" s="34">
        <v>2.3815227600000002</v>
      </c>
      <c r="F169" s="34">
        <v>0</v>
      </c>
      <c r="G169" s="34">
        <v>0</v>
      </c>
      <c r="H169" s="34">
        <v>0</v>
      </c>
      <c r="I169" s="34">
        <v>0</v>
      </c>
      <c r="J169" s="35" t="s">
        <v>684</v>
      </c>
    </row>
    <row r="170" spans="1:10" ht="20" customHeight="1" x14ac:dyDescent="0.2">
      <c r="A170" s="35" t="s">
        <v>871</v>
      </c>
      <c r="B170" s="34">
        <v>0</v>
      </c>
      <c r="C170" s="34">
        <v>-1.0874736110000001</v>
      </c>
      <c r="D170" s="34">
        <v>-3.2604285320000002</v>
      </c>
      <c r="E170" s="34">
        <v>-3.8083559070000002</v>
      </c>
      <c r="F170" s="34">
        <v>0</v>
      </c>
      <c r="G170" s="34">
        <v>0</v>
      </c>
      <c r="H170" s="34">
        <v>0</v>
      </c>
      <c r="I170" s="34">
        <v>0</v>
      </c>
      <c r="J170" s="35" t="s">
        <v>765</v>
      </c>
    </row>
    <row r="171" spans="1:10" ht="20" customHeight="1" x14ac:dyDescent="0.2">
      <c r="A171" s="35" t="s">
        <v>872</v>
      </c>
      <c r="B171" s="34">
        <v>0</v>
      </c>
      <c r="C171" s="34">
        <v>-0.61744329099999995</v>
      </c>
      <c r="D171" s="34">
        <v>-2.3614751869999999</v>
      </c>
      <c r="E171" s="34">
        <v>-2.0564934990000001</v>
      </c>
      <c r="F171" s="34">
        <v>0</v>
      </c>
      <c r="G171" s="34">
        <v>0</v>
      </c>
      <c r="H171" s="34">
        <v>0</v>
      </c>
      <c r="I171" s="34">
        <v>0</v>
      </c>
      <c r="J171" s="35" t="s">
        <v>70</v>
      </c>
    </row>
    <row r="172" spans="1:10" ht="20" customHeight="1" x14ac:dyDescent="0.2">
      <c r="A172" s="35" t="s">
        <v>873</v>
      </c>
      <c r="B172" s="34">
        <v>0</v>
      </c>
      <c r="C172" s="34">
        <v>3.6784487999999997E-2</v>
      </c>
      <c r="D172" s="34">
        <v>-0.89691651100000003</v>
      </c>
      <c r="E172" s="34">
        <v>-1.628307204</v>
      </c>
      <c r="F172" s="34">
        <v>0</v>
      </c>
      <c r="G172" s="34">
        <v>0</v>
      </c>
      <c r="H172" s="34">
        <v>0</v>
      </c>
      <c r="I172" s="34">
        <v>0</v>
      </c>
      <c r="J172" s="35" t="s">
        <v>834</v>
      </c>
    </row>
    <row r="173" spans="1:10" ht="20" customHeight="1" x14ac:dyDescent="0.2">
      <c r="A173" s="35" t="s">
        <v>874</v>
      </c>
      <c r="B173" s="34">
        <v>0</v>
      </c>
      <c r="C173" s="34">
        <v>-0.13712377100000001</v>
      </c>
      <c r="D173" s="34">
        <v>0.41464707099999998</v>
      </c>
      <c r="E173" s="34">
        <v>0.90648980700000004</v>
      </c>
      <c r="F173" s="34">
        <v>0</v>
      </c>
      <c r="G173" s="34">
        <v>0</v>
      </c>
      <c r="H173" s="34">
        <v>0</v>
      </c>
      <c r="I173" s="34">
        <v>0</v>
      </c>
      <c r="J173" s="35" t="s">
        <v>694</v>
      </c>
    </row>
    <row r="174" spans="1:10" ht="20" customHeight="1" x14ac:dyDescent="0.2">
      <c r="A174" s="35" t="s">
        <v>875</v>
      </c>
      <c r="B174" s="34">
        <v>0</v>
      </c>
      <c r="C174" s="34">
        <v>-3.6538599999999997E-2</v>
      </c>
      <c r="D174" s="34">
        <v>2.5554099159999999</v>
      </c>
      <c r="E174" s="34">
        <v>3.4809545919999998</v>
      </c>
      <c r="F174" s="34">
        <v>0</v>
      </c>
      <c r="G174" s="34">
        <v>0</v>
      </c>
      <c r="H174" s="34">
        <v>0</v>
      </c>
      <c r="I174" s="34">
        <v>0</v>
      </c>
      <c r="J174" s="35" t="s">
        <v>676</v>
      </c>
    </row>
    <row r="175" spans="1:10" ht="20" customHeight="1" x14ac:dyDescent="0.2">
      <c r="A175" s="35" t="s">
        <v>876</v>
      </c>
      <c r="B175" s="34">
        <v>0</v>
      </c>
      <c r="C175" s="34">
        <v>-0.17324402799999999</v>
      </c>
      <c r="D175" s="34">
        <v>-1.6290324940000001</v>
      </c>
      <c r="E175" s="34">
        <v>-2.2691732980000001</v>
      </c>
      <c r="F175" s="34">
        <v>0</v>
      </c>
      <c r="G175" s="34">
        <v>0</v>
      </c>
      <c r="H175" s="34">
        <v>0</v>
      </c>
      <c r="I175" s="34">
        <v>0</v>
      </c>
      <c r="J175" s="35" t="s">
        <v>834</v>
      </c>
    </row>
    <row r="176" spans="1:10" ht="20" customHeight="1" x14ac:dyDescent="0.2">
      <c r="A176" s="35" t="s">
        <v>877</v>
      </c>
      <c r="B176" s="34">
        <v>0</v>
      </c>
      <c r="C176" s="34">
        <v>-0.203358714</v>
      </c>
      <c r="D176" s="34">
        <v>-0.50073245799999999</v>
      </c>
      <c r="E176" s="34">
        <v>-0.92525079300000002</v>
      </c>
      <c r="F176" s="34">
        <v>0</v>
      </c>
      <c r="G176" s="34">
        <v>0</v>
      </c>
      <c r="H176" s="34">
        <v>0</v>
      </c>
      <c r="I176" s="34">
        <v>0</v>
      </c>
      <c r="J176" s="35" t="s">
        <v>686</v>
      </c>
    </row>
    <row r="177" spans="1:10" ht="20" customHeight="1" x14ac:dyDescent="0.2">
      <c r="A177" s="35" t="s">
        <v>878</v>
      </c>
      <c r="B177" s="34">
        <v>0</v>
      </c>
      <c r="C177" s="34">
        <v>-8.8639507000000006E-2</v>
      </c>
      <c r="D177" s="34">
        <v>-0.43386604699999998</v>
      </c>
      <c r="E177" s="34">
        <v>-0.20150114299999999</v>
      </c>
      <c r="F177" s="34">
        <v>0</v>
      </c>
      <c r="G177" s="34">
        <v>0</v>
      </c>
      <c r="H177" s="34">
        <v>0</v>
      </c>
      <c r="I177" s="34">
        <v>0</v>
      </c>
      <c r="J177" s="35" t="s">
        <v>686</v>
      </c>
    </row>
    <row r="178" spans="1:10" ht="20" customHeight="1" x14ac:dyDescent="0.2">
      <c r="A178" s="35" t="s">
        <v>879</v>
      </c>
      <c r="B178" s="34">
        <v>0</v>
      </c>
      <c r="C178" s="34">
        <v>-2.9927439E-2</v>
      </c>
      <c r="D178" s="34">
        <v>-0.80906991800000005</v>
      </c>
      <c r="E178" s="34">
        <v>-1.192166359</v>
      </c>
      <c r="F178" s="34">
        <v>0</v>
      </c>
      <c r="G178" s="34">
        <v>0</v>
      </c>
      <c r="H178" s="34">
        <v>0</v>
      </c>
      <c r="I178" s="34">
        <v>0</v>
      </c>
      <c r="J178" s="35" t="s">
        <v>684</v>
      </c>
    </row>
    <row r="179" spans="1:10" ht="20" customHeight="1" x14ac:dyDescent="0.2">
      <c r="A179" s="35" t="s">
        <v>880</v>
      </c>
      <c r="B179" s="34">
        <v>0</v>
      </c>
      <c r="C179" s="34">
        <v>-0.78465523199999998</v>
      </c>
      <c r="D179" s="34">
        <v>-1.8918194859999999</v>
      </c>
      <c r="E179" s="34">
        <v>-2.287540758</v>
      </c>
      <c r="F179" s="34">
        <v>0</v>
      </c>
      <c r="G179" s="34">
        <v>0</v>
      </c>
      <c r="H179" s="34">
        <v>0</v>
      </c>
      <c r="I179" s="34">
        <v>0</v>
      </c>
      <c r="J179" s="35" t="s">
        <v>70</v>
      </c>
    </row>
    <row r="180" spans="1:10" ht="20" customHeight="1" x14ac:dyDescent="0.2">
      <c r="A180" s="35" t="s">
        <v>881</v>
      </c>
      <c r="B180" s="34">
        <v>0</v>
      </c>
      <c r="C180" s="34">
        <v>0.90145169199999997</v>
      </c>
      <c r="D180" s="34">
        <v>2.2446516289999998</v>
      </c>
      <c r="E180" s="34">
        <v>3.4175785990000001</v>
      </c>
      <c r="F180" s="34">
        <v>0</v>
      </c>
      <c r="G180" s="34">
        <v>0</v>
      </c>
      <c r="H180" s="34">
        <v>0</v>
      </c>
      <c r="I180" s="34">
        <v>0</v>
      </c>
      <c r="J180" s="35" t="s">
        <v>728</v>
      </c>
    </row>
    <row r="181" spans="1:10" ht="20" customHeight="1" x14ac:dyDescent="0.2">
      <c r="A181" s="35" t="s">
        <v>882</v>
      </c>
      <c r="B181" s="34">
        <v>0</v>
      </c>
      <c r="C181" s="34">
        <v>0.66561519400000002</v>
      </c>
      <c r="D181" s="34">
        <v>1.526879527</v>
      </c>
      <c r="E181" s="34">
        <v>1.9568158769999999</v>
      </c>
      <c r="F181" s="34">
        <v>0</v>
      </c>
      <c r="G181" s="34">
        <v>0</v>
      </c>
      <c r="H181" s="34">
        <v>0</v>
      </c>
      <c r="I181" s="34">
        <v>0</v>
      </c>
      <c r="J181" s="35" t="s">
        <v>684</v>
      </c>
    </row>
    <row r="182" spans="1:10" ht="20" customHeight="1" x14ac:dyDescent="0.2">
      <c r="A182" s="35" t="s">
        <v>883</v>
      </c>
      <c r="B182" s="34">
        <v>0</v>
      </c>
      <c r="C182" s="34">
        <v>0.31301210299999999</v>
      </c>
      <c r="D182" s="34">
        <v>0.51870107799999998</v>
      </c>
      <c r="E182" s="34">
        <v>0.58429874599999998</v>
      </c>
      <c r="F182" s="34">
        <v>0</v>
      </c>
      <c r="G182" s="34">
        <v>0</v>
      </c>
      <c r="H182" s="34">
        <v>0</v>
      </c>
      <c r="I182" s="34">
        <v>0</v>
      </c>
      <c r="J182" s="35" t="s">
        <v>684</v>
      </c>
    </row>
    <row r="183" spans="1:10" ht="20" customHeight="1" x14ac:dyDescent="0.2">
      <c r="A183" s="35" t="s">
        <v>884</v>
      </c>
      <c r="B183" s="34">
        <v>0</v>
      </c>
      <c r="C183" s="34">
        <v>-0.35507551799999998</v>
      </c>
      <c r="D183" s="34">
        <v>-1.4313799190000001</v>
      </c>
      <c r="E183" s="34">
        <v>-1.262005947</v>
      </c>
      <c r="F183" s="34">
        <v>0</v>
      </c>
      <c r="G183" s="34">
        <v>0</v>
      </c>
      <c r="H183" s="34">
        <v>0</v>
      </c>
      <c r="I183" s="34">
        <v>0</v>
      </c>
      <c r="J183" s="35" t="s">
        <v>70</v>
      </c>
    </row>
    <row r="184" spans="1:10" ht="20" customHeight="1" x14ac:dyDescent="0.2">
      <c r="A184" s="35" t="s">
        <v>885</v>
      </c>
      <c r="B184" s="34">
        <v>0</v>
      </c>
      <c r="C184" s="34">
        <v>1.465663801</v>
      </c>
      <c r="D184" s="34">
        <v>3.575333879</v>
      </c>
      <c r="E184" s="34">
        <v>3.5084211299999999</v>
      </c>
      <c r="F184" s="34">
        <v>0</v>
      </c>
      <c r="G184" s="34">
        <v>0</v>
      </c>
      <c r="H184" s="34">
        <v>0</v>
      </c>
      <c r="I184" s="34">
        <v>0</v>
      </c>
      <c r="J184" s="35" t="s">
        <v>70</v>
      </c>
    </row>
    <row r="185" spans="1:10" ht="20" customHeight="1" x14ac:dyDescent="0.2">
      <c r="A185" s="35" t="s">
        <v>886</v>
      </c>
      <c r="B185" s="34">
        <v>0</v>
      </c>
      <c r="C185" s="34">
        <v>-0.42141682699999999</v>
      </c>
      <c r="D185" s="34">
        <v>-2.2493827500000001</v>
      </c>
      <c r="E185" s="34">
        <v>-3.3341127259999999</v>
      </c>
      <c r="F185" s="34">
        <v>0</v>
      </c>
      <c r="G185" s="34">
        <v>0</v>
      </c>
      <c r="H185" s="34">
        <v>0</v>
      </c>
      <c r="I185" s="34">
        <v>0</v>
      </c>
      <c r="J185" s="35" t="s">
        <v>676</v>
      </c>
    </row>
    <row r="186" spans="1:10" ht="20" customHeight="1" x14ac:dyDescent="0.2">
      <c r="A186" s="35" t="s">
        <v>887</v>
      </c>
      <c r="B186" s="34">
        <v>0</v>
      </c>
      <c r="C186" s="34">
        <v>0.29412340999999997</v>
      </c>
      <c r="D186" s="34">
        <v>0.47023854900000001</v>
      </c>
      <c r="E186" s="34">
        <v>0.53239973699999998</v>
      </c>
      <c r="F186" s="34">
        <v>0</v>
      </c>
      <c r="G186" s="34">
        <v>0</v>
      </c>
      <c r="H186" s="34">
        <v>0</v>
      </c>
      <c r="I186" s="34">
        <v>0</v>
      </c>
      <c r="J186" s="35" t="s">
        <v>888</v>
      </c>
    </row>
    <row r="187" spans="1:10" ht="20" customHeight="1" x14ac:dyDescent="0.2">
      <c r="A187" s="35" t="s">
        <v>889</v>
      </c>
      <c r="B187" s="34">
        <v>0</v>
      </c>
      <c r="C187" s="34">
        <v>-0.310452687</v>
      </c>
      <c r="D187" s="34">
        <v>-2.131264958</v>
      </c>
      <c r="E187" s="34">
        <v>-2.4973223529999999</v>
      </c>
      <c r="F187" s="34">
        <v>0</v>
      </c>
      <c r="G187" s="34">
        <v>0</v>
      </c>
      <c r="H187" s="34">
        <v>0</v>
      </c>
      <c r="I187" s="34">
        <v>0</v>
      </c>
      <c r="J187" s="35" t="s">
        <v>704</v>
      </c>
    </row>
    <row r="188" spans="1:10" ht="20" customHeight="1" x14ac:dyDescent="0.2">
      <c r="A188" s="35" t="s">
        <v>890</v>
      </c>
      <c r="B188" s="34">
        <v>0</v>
      </c>
      <c r="C188" s="34">
        <v>4.7405194999999997E-2</v>
      </c>
      <c r="D188" s="34">
        <v>-3.8395468000000002E-2</v>
      </c>
      <c r="E188" s="34">
        <v>-0.36615860700000002</v>
      </c>
      <c r="F188" s="34">
        <v>0</v>
      </c>
      <c r="G188" s="34">
        <v>0</v>
      </c>
      <c r="H188" s="34">
        <v>0</v>
      </c>
      <c r="I188" s="34">
        <v>0</v>
      </c>
      <c r="J188" s="35" t="s">
        <v>704</v>
      </c>
    </row>
    <row r="189" spans="1:10" ht="20" customHeight="1" x14ac:dyDescent="0.2">
      <c r="A189" s="35" t="s">
        <v>891</v>
      </c>
      <c r="B189" s="34">
        <v>0</v>
      </c>
      <c r="C189" s="34">
        <v>-0.20907648200000001</v>
      </c>
      <c r="D189" s="34">
        <v>-1.1673055510000001</v>
      </c>
      <c r="E189" s="34">
        <v>-1.7650591280000001</v>
      </c>
      <c r="F189" s="34">
        <v>0</v>
      </c>
      <c r="G189" s="34">
        <v>0</v>
      </c>
      <c r="H189" s="34">
        <v>0</v>
      </c>
      <c r="I189" s="34">
        <v>0</v>
      </c>
      <c r="J189" s="35" t="s">
        <v>684</v>
      </c>
    </row>
    <row r="190" spans="1:10" ht="20" customHeight="1" x14ac:dyDescent="0.2">
      <c r="A190" s="35" t="s">
        <v>892</v>
      </c>
      <c r="B190" s="34">
        <v>0</v>
      </c>
      <c r="C190" s="34">
        <v>-0.308658088</v>
      </c>
      <c r="D190" s="34">
        <v>-3.630452365</v>
      </c>
      <c r="E190" s="34">
        <v>-0.35705162499999998</v>
      </c>
      <c r="F190" s="34">
        <v>0</v>
      </c>
      <c r="G190" s="34">
        <v>0</v>
      </c>
      <c r="H190" s="34">
        <v>0</v>
      </c>
      <c r="I190" s="34">
        <v>0</v>
      </c>
      <c r="J190" s="35" t="s">
        <v>704</v>
      </c>
    </row>
    <row r="191" spans="1:10" ht="20" customHeight="1" x14ac:dyDescent="0.2">
      <c r="A191" s="35" t="s">
        <v>893</v>
      </c>
      <c r="B191" s="34">
        <v>0</v>
      </c>
      <c r="C191" s="34">
        <v>-0.26714503099999998</v>
      </c>
      <c r="D191" s="34">
        <v>-0.79644984799999996</v>
      </c>
      <c r="E191" s="34">
        <v>-0.78915961800000001</v>
      </c>
      <c r="F191" s="34">
        <v>0</v>
      </c>
      <c r="G191" s="34">
        <v>0</v>
      </c>
      <c r="H191" s="34">
        <v>0</v>
      </c>
      <c r="I191" s="34">
        <v>0</v>
      </c>
      <c r="J191" s="35" t="s">
        <v>704</v>
      </c>
    </row>
    <row r="192" spans="1:10" ht="20" customHeight="1" x14ac:dyDescent="0.2">
      <c r="A192" s="35" t="s">
        <v>894</v>
      </c>
      <c r="B192" s="34">
        <v>0</v>
      </c>
      <c r="C192" s="34">
        <v>-0.96900421299999995</v>
      </c>
      <c r="D192" s="34">
        <v>-2.4523598149999999</v>
      </c>
      <c r="E192" s="34">
        <v>-3.7279094750000001</v>
      </c>
      <c r="F192" s="34">
        <v>0</v>
      </c>
      <c r="G192" s="34">
        <v>0</v>
      </c>
      <c r="H192" s="34">
        <v>0</v>
      </c>
      <c r="I192" s="34">
        <v>0</v>
      </c>
      <c r="J192" s="35" t="s">
        <v>684</v>
      </c>
    </row>
    <row r="193" spans="1:10" ht="20" customHeight="1" x14ac:dyDescent="0.2">
      <c r="A193" s="35" t="s">
        <v>895</v>
      </c>
      <c r="B193" s="34">
        <v>0</v>
      </c>
      <c r="C193" s="34">
        <v>-0.46002415800000002</v>
      </c>
      <c r="D193" s="34">
        <v>-1.4063802009999999</v>
      </c>
      <c r="E193" s="34">
        <v>-1.19121447</v>
      </c>
      <c r="F193" s="34">
        <v>0</v>
      </c>
      <c r="G193" s="34">
        <v>0</v>
      </c>
      <c r="H193" s="34">
        <v>0</v>
      </c>
      <c r="I193" s="34">
        <v>0</v>
      </c>
      <c r="J193" s="35" t="s">
        <v>692</v>
      </c>
    </row>
    <row r="194" spans="1:10" ht="20" customHeight="1" x14ac:dyDescent="0.2">
      <c r="A194" s="35" t="s">
        <v>896</v>
      </c>
      <c r="B194" s="34">
        <v>0</v>
      </c>
      <c r="C194" s="34">
        <v>-0.29937939200000002</v>
      </c>
      <c r="D194" s="34">
        <v>-1.412770605</v>
      </c>
      <c r="E194" s="34">
        <v>-2.4010840899999999</v>
      </c>
      <c r="F194" s="34">
        <v>0</v>
      </c>
      <c r="G194" s="34">
        <v>0</v>
      </c>
      <c r="H194" s="34">
        <v>0</v>
      </c>
      <c r="I194" s="34">
        <v>0</v>
      </c>
      <c r="J194" s="35" t="s">
        <v>692</v>
      </c>
    </row>
    <row r="195" spans="1:10" ht="20" customHeight="1" x14ac:dyDescent="0.2">
      <c r="A195" s="35" t="s">
        <v>897</v>
      </c>
      <c r="B195" s="34">
        <v>0</v>
      </c>
      <c r="C195" s="34">
        <v>-0.24078691499999999</v>
      </c>
      <c r="D195" s="34">
        <v>-0.95088262599999995</v>
      </c>
      <c r="E195" s="34">
        <v>-0.97473896999999998</v>
      </c>
      <c r="F195" s="34">
        <v>0</v>
      </c>
      <c r="G195" s="34">
        <v>0</v>
      </c>
      <c r="H195" s="34">
        <v>0</v>
      </c>
      <c r="I195" s="34">
        <v>0</v>
      </c>
      <c r="J195" s="35" t="s">
        <v>686</v>
      </c>
    </row>
    <row r="196" spans="1:10" ht="20" customHeight="1" x14ac:dyDescent="0.2">
      <c r="A196" s="35" t="s">
        <v>898</v>
      </c>
      <c r="B196" s="34">
        <v>0</v>
      </c>
      <c r="C196" s="34">
        <v>-0.14404174</v>
      </c>
      <c r="D196" s="34">
        <v>-0.48987186500000002</v>
      </c>
      <c r="E196" s="34">
        <v>-0.28338427999999999</v>
      </c>
      <c r="F196" s="34">
        <v>0</v>
      </c>
      <c r="G196" s="34">
        <v>0</v>
      </c>
      <c r="H196" s="34">
        <v>0</v>
      </c>
      <c r="I196" s="34">
        <v>0</v>
      </c>
      <c r="J196" s="35" t="s">
        <v>899</v>
      </c>
    </row>
    <row r="197" spans="1:10" ht="20" customHeight="1" x14ac:dyDescent="0.2">
      <c r="A197" s="35" t="s">
        <v>900</v>
      </c>
      <c r="B197" s="34">
        <v>0</v>
      </c>
      <c r="C197" s="34">
        <v>-0.21420940199999999</v>
      </c>
      <c r="D197" s="34">
        <v>-2.0768616020000001</v>
      </c>
      <c r="E197" s="34">
        <v>-2.4526433270000001</v>
      </c>
      <c r="F197" s="34">
        <v>0</v>
      </c>
      <c r="G197" s="34">
        <v>0</v>
      </c>
      <c r="H197" s="34">
        <v>0</v>
      </c>
      <c r="I197" s="34">
        <v>0</v>
      </c>
      <c r="J197" s="35" t="s">
        <v>704</v>
      </c>
    </row>
    <row r="198" spans="1:10" ht="20" customHeight="1" x14ac:dyDescent="0.2">
      <c r="A198" s="35" t="s">
        <v>901</v>
      </c>
      <c r="B198" s="34">
        <v>0</v>
      </c>
      <c r="C198" s="34">
        <v>7.6368158000000005E-2</v>
      </c>
      <c r="D198" s="34">
        <v>-1.730944292</v>
      </c>
      <c r="E198" s="34">
        <v>-2.2781406679999998</v>
      </c>
      <c r="F198" s="34">
        <v>0</v>
      </c>
      <c r="G198" s="34">
        <v>0</v>
      </c>
      <c r="H198" s="34">
        <v>0</v>
      </c>
      <c r="I198" s="34">
        <v>0</v>
      </c>
      <c r="J198" s="35" t="s">
        <v>704</v>
      </c>
    </row>
    <row r="199" spans="1:10" ht="20" customHeight="1" x14ac:dyDescent="0.2">
      <c r="A199" s="35" t="s">
        <v>902</v>
      </c>
      <c r="B199" s="34">
        <v>0</v>
      </c>
      <c r="C199" s="34">
        <v>-0.25772219800000001</v>
      </c>
      <c r="D199" s="34">
        <v>-0.56590279200000004</v>
      </c>
      <c r="E199" s="34">
        <v>-1.026080616</v>
      </c>
      <c r="F199" s="34">
        <v>0</v>
      </c>
      <c r="G199" s="34">
        <v>0</v>
      </c>
      <c r="H199" s="34">
        <v>0</v>
      </c>
      <c r="I199" s="34">
        <v>0</v>
      </c>
      <c r="J199" s="35" t="s">
        <v>834</v>
      </c>
    </row>
    <row r="200" spans="1:10" ht="20" customHeight="1" x14ac:dyDescent="0.2">
      <c r="A200" s="35" t="s">
        <v>903</v>
      </c>
      <c r="B200" s="34">
        <v>0</v>
      </c>
      <c r="C200" s="34">
        <v>-1.7403918679999999</v>
      </c>
      <c r="D200" s="34">
        <v>-2.7065312709999998</v>
      </c>
      <c r="E200" s="34">
        <v>-3.5005478189999999</v>
      </c>
      <c r="F200" s="34">
        <v>0</v>
      </c>
      <c r="G200" s="34">
        <v>0</v>
      </c>
      <c r="H200" s="34">
        <v>0</v>
      </c>
      <c r="I200" s="34">
        <v>0</v>
      </c>
      <c r="J200" s="35" t="s">
        <v>70</v>
      </c>
    </row>
    <row r="201" spans="1:10" ht="20" customHeight="1" x14ac:dyDescent="0.2">
      <c r="A201" s="35" t="s">
        <v>904</v>
      </c>
      <c r="B201" s="34">
        <v>0</v>
      </c>
      <c r="C201" s="34">
        <v>-1.9656085E-2</v>
      </c>
      <c r="D201" s="34">
        <v>-1.4245024500000001</v>
      </c>
      <c r="E201" s="34">
        <v>-2.3885284599999999</v>
      </c>
      <c r="F201" s="34">
        <v>0</v>
      </c>
      <c r="G201" s="34">
        <v>0</v>
      </c>
      <c r="H201" s="34">
        <v>0</v>
      </c>
      <c r="I201" s="34">
        <v>0</v>
      </c>
      <c r="J201" s="35" t="s">
        <v>684</v>
      </c>
    </row>
    <row r="202" spans="1:10" ht="20" customHeight="1" x14ac:dyDescent="0.2">
      <c r="A202" s="35" t="s">
        <v>905</v>
      </c>
      <c r="B202" s="34">
        <v>0</v>
      </c>
      <c r="C202" s="34">
        <v>-0.244017331</v>
      </c>
      <c r="D202" s="34">
        <v>-0.97789524800000005</v>
      </c>
      <c r="E202" s="34">
        <v>-1.499927249</v>
      </c>
      <c r="F202" s="34">
        <v>0</v>
      </c>
      <c r="G202" s="34">
        <v>0</v>
      </c>
      <c r="H202" s="34">
        <v>0</v>
      </c>
      <c r="I202" s="34">
        <v>0</v>
      </c>
      <c r="J202" s="35" t="s">
        <v>765</v>
      </c>
    </row>
    <row r="203" spans="1:10" ht="20" customHeight="1" x14ac:dyDescent="0.2">
      <c r="A203" s="35" t="s">
        <v>906</v>
      </c>
      <c r="B203" s="34">
        <v>0</v>
      </c>
      <c r="C203" s="34">
        <v>-1.6091562E-2</v>
      </c>
      <c r="D203" s="34">
        <v>-0.26151927899999999</v>
      </c>
      <c r="E203" s="34">
        <v>-0.58061105400000002</v>
      </c>
      <c r="F203" s="34">
        <v>0</v>
      </c>
      <c r="G203" s="34">
        <v>0</v>
      </c>
      <c r="H203" s="34">
        <v>0</v>
      </c>
      <c r="I203" s="34">
        <v>0</v>
      </c>
      <c r="J203" s="35" t="s">
        <v>684</v>
      </c>
    </row>
    <row r="204" spans="1:10" ht="20" customHeight="1" x14ac:dyDescent="0.2">
      <c r="A204" s="35" t="s">
        <v>907</v>
      </c>
      <c r="B204" s="34">
        <v>0</v>
      </c>
      <c r="C204" s="34">
        <v>-0.17598934499999999</v>
      </c>
      <c r="D204" s="34">
        <v>-0.83578131499999997</v>
      </c>
      <c r="E204" s="34">
        <v>-1.1853494739999999</v>
      </c>
      <c r="F204" s="34">
        <v>0</v>
      </c>
      <c r="G204" s="34">
        <v>0</v>
      </c>
      <c r="H204" s="34">
        <v>0</v>
      </c>
      <c r="I204" s="34">
        <v>0</v>
      </c>
      <c r="J204" s="35" t="s">
        <v>692</v>
      </c>
    </row>
    <row r="205" spans="1:10" ht="20" customHeight="1" x14ac:dyDescent="0.2">
      <c r="A205" s="35" t="s">
        <v>908</v>
      </c>
      <c r="B205" s="34">
        <v>0</v>
      </c>
      <c r="C205" s="34">
        <v>-0.184004784</v>
      </c>
      <c r="D205" s="34">
        <v>-1.7349357059999999</v>
      </c>
      <c r="E205" s="34">
        <v>-2.2835733110000001</v>
      </c>
      <c r="F205" s="34">
        <v>0</v>
      </c>
      <c r="G205" s="34">
        <v>0</v>
      </c>
      <c r="H205" s="34">
        <v>0</v>
      </c>
      <c r="I205" s="34">
        <v>0</v>
      </c>
      <c r="J205" s="35" t="s">
        <v>676</v>
      </c>
    </row>
    <row r="206" spans="1:10" ht="20" customHeight="1" x14ac:dyDescent="0.2">
      <c r="A206" s="35" t="s">
        <v>909</v>
      </c>
      <c r="B206" s="34">
        <v>0</v>
      </c>
      <c r="C206" s="34">
        <v>-0.41823170500000001</v>
      </c>
      <c r="D206" s="34">
        <v>0.48314980400000002</v>
      </c>
      <c r="E206" s="34">
        <v>1.056341846</v>
      </c>
      <c r="F206" s="34">
        <v>0</v>
      </c>
      <c r="G206" s="34">
        <v>0</v>
      </c>
      <c r="H206" s="34">
        <v>0</v>
      </c>
      <c r="I206" s="34">
        <v>0</v>
      </c>
      <c r="J206" s="35" t="s">
        <v>709</v>
      </c>
    </row>
    <row r="207" spans="1:10" ht="20" customHeight="1" x14ac:dyDescent="0.2">
      <c r="A207" s="35" t="s">
        <v>910</v>
      </c>
      <c r="B207" s="34">
        <v>0</v>
      </c>
      <c r="C207" s="34">
        <v>-0.467994939</v>
      </c>
      <c r="D207" s="34">
        <v>-2.4299626669999999</v>
      </c>
      <c r="E207" s="34">
        <v>-1.8911423919999999</v>
      </c>
      <c r="F207" s="34">
        <v>0</v>
      </c>
      <c r="G207" s="34">
        <v>0</v>
      </c>
      <c r="H207" s="34">
        <v>0</v>
      </c>
      <c r="I207" s="34">
        <v>0</v>
      </c>
      <c r="J207" s="35" t="s">
        <v>684</v>
      </c>
    </row>
    <row r="208" spans="1:10" ht="20" customHeight="1" x14ac:dyDescent="0.2">
      <c r="A208" s="35" t="s">
        <v>911</v>
      </c>
      <c r="B208" s="34">
        <v>0</v>
      </c>
      <c r="C208" s="34">
        <v>-1.6475076740000001</v>
      </c>
      <c r="D208" s="34">
        <v>-2.1561035660000001</v>
      </c>
      <c r="E208" s="34">
        <v>-2.6744189380000001</v>
      </c>
      <c r="F208" s="34">
        <v>0</v>
      </c>
      <c r="G208" s="34">
        <v>0</v>
      </c>
      <c r="H208" s="34">
        <v>0</v>
      </c>
      <c r="I208" s="34">
        <v>0</v>
      </c>
      <c r="J208" s="35" t="s">
        <v>912</v>
      </c>
    </row>
    <row r="209" spans="1:10" ht="20" customHeight="1" x14ac:dyDescent="0.2">
      <c r="A209" s="35" t="s">
        <v>913</v>
      </c>
      <c r="B209" s="34">
        <v>0</v>
      </c>
      <c r="C209" s="34">
        <v>-0.111158124</v>
      </c>
      <c r="D209" s="34">
        <v>-0.83537999299999999</v>
      </c>
      <c r="E209" s="34">
        <v>-1.247864884</v>
      </c>
      <c r="F209" s="34">
        <v>0</v>
      </c>
      <c r="G209" s="34">
        <v>0</v>
      </c>
      <c r="H209" s="34">
        <v>0</v>
      </c>
      <c r="I209" s="34">
        <v>0</v>
      </c>
      <c r="J209" s="35" t="s">
        <v>765</v>
      </c>
    </row>
    <row r="210" spans="1:10" ht="20" customHeight="1" x14ac:dyDescent="0.2">
      <c r="A210" s="35" t="s">
        <v>914</v>
      </c>
      <c r="B210" s="34">
        <v>0</v>
      </c>
      <c r="C210" s="34">
        <v>0.21158911499999999</v>
      </c>
      <c r="D210" s="34">
        <v>1.269378559</v>
      </c>
      <c r="E210" s="34">
        <v>1.8036716580000001</v>
      </c>
      <c r="F210" s="34">
        <v>0</v>
      </c>
      <c r="G210" s="34">
        <v>0</v>
      </c>
      <c r="H210" s="34">
        <v>0</v>
      </c>
      <c r="I210" s="34">
        <v>0</v>
      </c>
      <c r="J210" s="35" t="s">
        <v>70</v>
      </c>
    </row>
    <row r="211" spans="1:10" ht="20" customHeight="1" x14ac:dyDescent="0.2">
      <c r="A211" s="35" t="s">
        <v>915</v>
      </c>
      <c r="B211" s="34">
        <v>0</v>
      </c>
      <c r="C211" s="34">
        <v>-0.50622031999999995</v>
      </c>
      <c r="D211" s="34">
        <v>-1.486488432</v>
      </c>
      <c r="E211" s="34">
        <v>-1.8432910849999999</v>
      </c>
      <c r="F211" s="34">
        <v>0</v>
      </c>
      <c r="G211" s="34">
        <v>0</v>
      </c>
      <c r="H211" s="34">
        <v>0</v>
      </c>
      <c r="I211" s="34">
        <v>0</v>
      </c>
      <c r="J211" s="35" t="s">
        <v>704</v>
      </c>
    </row>
    <row r="212" spans="1:10" ht="20" customHeight="1" x14ac:dyDescent="0.2">
      <c r="A212" s="35" t="s">
        <v>916</v>
      </c>
      <c r="B212" s="34">
        <v>0</v>
      </c>
      <c r="C212" s="34">
        <v>-0.77717696599999997</v>
      </c>
      <c r="D212" s="34">
        <v>-1.2850310439999999</v>
      </c>
      <c r="E212" s="34">
        <v>-1.010285498</v>
      </c>
      <c r="F212" s="34">
        <v>0</v>
      </c>
      <c r="G212" s="34">
        <v>0</v>
      </c>
      <c r="H212" s="34">
        <v>0</v>
      </c>
      <c r="I212" s="34">
        <v>0</v>
      </c>
      <c r="J212" s="35" t="s">
        <v>692</v>
      </c>
    </row>
    <row r="213" spans="1:10" ht="20" customHeight="1" x14ac:dyDescent="0.2">
      <c r="A213" s="35" t="s">
        <v>917</v>
      </c>
      <c r="B213" s="34">
        <v>0</v>
      </c>
      <c r="C213" s="34">
        <v>-1.058843567</v>
      </c>
      <c r="D213" s="34">
        <v>-2.044127343</v>
      </c>
      <c r="E213" s="34">
        <v>-2.7087278100000001</v>
      </c>
      <c r="F213" s="34">
        <v>0</v>
      </c>
      <c r="G213" s="34">
        <v>0</v>
      </c>
      <c r="H213" s="34">
        <v>0</v>
      </c>
      <c r="I213" s="34">
        <v>0</v>
      </c>
      <c r="J213" s="35" t="s">
        <v>692</v>
      </c>
    </row>
    <row r="214" spans="1:10" ht="20" customHeight="1" x14ac:dyDescent="0.2">
      <c r="A214" s="35" t="s">
        <v>918</v>
      </c>
      <c r="B214" s="34">
        <v>0</v>
      </c>
      <c r="C214" s="34">
        <v>-0.78108144300000004</v>
      </c>
      <c r="D214" s="34">
        <v>-2.0740819259999999</v>
      </c>
      <c r="E214" s="34">
        <v>-2.1909430209999998</v>
      </c>
      <c r="F214" s="34">
        <v>0</v>
      </c>
      <c r="G214" s="34">
        <v>0</v>
      </c>
      <c r="H214" s="34">
        <v>0</v>
      </c>
      <c r="I214" s="34">
        <v>0</v>
      </c>
      <c r="J214" s="35" t="s">
        <v>684</v>
      </c>
    </row>
    <row r="215" spans="1:10" ht="20" customHeight="1" x14ac:dyDescent="0.2">
      <c r="A215" s="35" t="s">
        <v>919</v>
      </c>
      <c r="B215" s="34">
        <v>0</v>
      </c>
      <c r="C215" s="34">
        <v>-0.15423323</v>
      </c>
      <c r="D215" s="34">
        <v>-0.41044968599999998</v>
      </c>
      <c r="E215" s="34">
        <v>-0.38326801399999999</v>
      </c>
      <c r="F215" s="34">
        <v>0</v>
      </c>
      <c r="G215" s="34">
        <v>0</v>
      </c>
      <c r="H215" s="34">
        <v>0</v>
      </c>
      <c r="I215" s="34">
        <v>0</v>
      </c>
      <c r="J215" s="35" t="s">
        <v>704</v>
      </c>
    </row>
    <row r="216" spans="1:10" ht="20" customHeight="1" x14ac:dyDescent="0.2">
      <c r="A216" s="35" t="s">
        <v>920</v>
      </c>
      <c r="B216" s="34">
        <v>0</v>
      </c>
      <c r="C216" s="34">
        <v>0.28291356899999998</v>
      </c>
      <c r="D216" s="34">
        <v>0.60799302700000002</v>
      </c>
      <c r="E216" s="34">
        <v>1.443163392</v>
      </c>
      <c r="F216" s="34">
        <v>0</v>
      </c>
      <c r="G216" s="34">
        <v>0</v>
      </c>
      <c r="H216" s="34">
        <v>0</v>
      </c>
      <c r="I216" s="34">
        <v>0</v>
      </c>
      <c r="J216" s="35" t="s">
        <v>704</v>
      </c>
    </row>
    <row r="217" spans="1:10" ht="20" customHeight="1" x14ac:dyDescent="0.2">
      <c r="A217" s="35" t="s">
        <v>921</v>
      </c>
      <c r="B217" s="34">
        <v>0</v>
      </c>
      <c r="C217" s="34">
        <v>-0.40356442199999998</v>
      </c>
      <c r="D217" s="34">
        <v>-1.7876039690000001</v>
      </c>
      <c r="E217" s="34">
        <v>-2.635853166</v>
      </c>
      <c r="F217" s="34">
        <v>0</v>
      </c>
      <c r="G217" s="34">
        <v>0</v>
      </c>
      <c r="H217" s="34">
        <v>0</v>
      </c>
      <c r="I217" s="34">
        <v>0</v>
      </c>
      <c r="J217" s="35" t="s">
        <v>761</v>
      </c>
    </row>
    <row r="218" spans="1:10" ht="20" customHeight="1" x14ac:dyDescent="0.2">
      <c r="A218" s="35" t="s">
        <v>922</v>
      </c>
      <c r="B218" s="34">
        <v>0</v>
      </c>
      <c r="C218" s="34">
        <v>-1.0963262110000001</v>
      </c>
      <c r="D218" s="34">
        <v>-3.7398257319999999</v>
      </c>
      <c r="E218" s="34">
        <v>-2.589599867</v>
      </c>
      <c r="F218" s="34">
        <v>0</v>
      </c>
      <c r="G218" s="34">
        <v>0</v>
      </c>
      <c r="H218" s="34">
        <v>0</v>
      </c>
      <c r="I218" s="34">
        <v>0</v>
      </c>
      <c r="J218" s="35" t="s">
        <v>676</v>
      </c>
    </row>
    <row r="219" spans="1:10" ht="20" customHeight="1" x14ac:dyDescent="0.2">
      <c r="A219" s="35" t="s">
        <v>923</v>
      </c>
      <c r="B219" s="34">
        <v>0</v>
      </c>
      <c r="C219" s="34">
        <v>-0.49232103900000002</v>
      </c>
      <c r="D219" s="34">
        <v>-1.804014308</v>
      </c>
      <c r="E219" s="34">
        <v>-1.359493646</v>
      </c>
      <c r="F219" s="34">
        <v>0</v>
      </c>
      <c r="G219" s="34">
        <v>0</v>
      </c>
      <c r="H219" s="34">
        <v>0</v>
      </c>
      <c r="I219" s="34">
        <v>0</v>
      </c>
      <c r="J219" s="35" t="s">
        <v>669</v>
      </c>
    </row>
    <row r="220" spans="1:10" ht="20" customHeight="1" x14ac:dyDescent="0.2">
      <c r="A220" s="35" t="s">
        <v>924</v>
      </c>
      <c r="B220" s="34">
        <v>0</v>
      </c>
      <c r="C220" s="34">
        <v>-0.43089421700000002</v>
      </c>
      <c r="D220" s="34">
        <v>-1.0011027210000001</v>
      </c>
      <c r="E220" s="34">
        <v>-1.813959498</v>
      </c>
      <c r="F220" s="34">
        <v>0</v>
      </c>
      <c r="G220" s="34">
        <v>0</v>
      </c>
      <c r="H220" s="34">
        <v>0</v>
      </c>
      <c r="I220" s="34">
        <v>0</v>
      </c>
      <c r="J220" s="35" t="s">
        <v>679</v>
      </c>
    </row>
    <row r="221" spans="1:10" ht="20" customHeight="1" x14ac:dyDescent="0.2">
      <c r="A221" s="35" t="s">
        <v>925</v>
      </c>
      <c r="B221" s="34">
        <v>0</v>
      </c>
      <c r="C221" s="34">
        <v>4.8486262230000001</v>
      </c>
      <c r="D221" s="34">
        <v>9.4879526260000002</v>
      </c>
      <c r="E221" s="34">
        <v>9.8706431539999997</v>
      </c>
      <c r="F221" s="34">
        <v>0</v>
      </c>
      <c r="G221" s="34">
        <v>0</v>
      </c>
      <c r="H221" s="34">
        <v>0</v>
      </c>
      <c r="I221" s="34">
        <v>0</v>
      </c>
      <c r="J221" s="35" t="s">
        <v>684</v>
      </c>
    </row>
    <row r="222" spans="1:10" ht="20" customHeight="1" x14ac:dyDescent="0.2">
      <c r="A222" s="35" t="s">
        <v>926</v>
      </c>
      <c r="B222" s="34">
        <v>0</v>
      </c>
      <c r="C222" s="34">
        <v>0</v>
      </c>
      <c r="D222" s="34">
        <v>0</v>
      </c>
      <c r="E222" s="34">
        <v>0</v>
      </c>
      <c r="F222" s="34">
        <v>0</v>
      </c>
      <c r="G222" s="34">
        <v>0.85405457500000004</v>
      </c>
      <c r="H222" s="34">
        <v>0.57166835199999999</v>
      </c>
      <c r="I222" s="34">
        <v>1.284552366</v>
      </c>
      <c r="J222" s="35" t="s">
        <v>927</v>
      </c>
    </row>
    <row r="223" spans="1:10" ht="20" customHeight="1" x14ac:dyDescent="0.2">
      <c r="A223" s="35" t="s">
        <v>928</v>
      </c>
      <c r="B223" s="34">
        <v>0</v>
      </c>
      <c r="C223" s="34">
        <v>0</v>
      </c>
      <c r="D223" s="34">
        <v>0</v>
      </c>
      <c r="E223" s="34">
        <v>0</v>
      </c>
      <c r="F223" s="34">
        <v>0</v>
      </c>
      <c r="G223" s="34">
        <v>-0.25219423800000002</v>
      </c>
      <c r="H223" s="34">
        <v>-0.51589976500000001</v>
      </c>
      <c r="I223" s="34">
        <v>-1.0466936899999999</v>
      </c>
      <c r="J223" s="35" t="s">
        <v>669</v>
      </c>
    </row>
    <row r="224" spans="1:10" ht="20" customHeight="1" x14ac:dyDescent="0.2">
      <c r="A224" s="35" t="s">
        <v>929</v>
      </c>
      <c r="B224" s="34">
        <v>0</v>
      </c>
      <c r="C224" s="34">
        <v>0</v>
      </c>
      <c r="D224" s="34">
        <v>0</v>
      </c>
      <c r="E224" s="34">
        <v>0</v>
      </c>
      <c r="F224" s="34">
        <v>0</v>
      </c>
      <c r="G224" s="34">
        <v>0.28872384499999998</v>
      </c>
      <c r="H224" s="34">
        <v>0.89357451300000001</v>
      </c>
      <c r="I224" s="34">
        <v>-0.613436066</v>
      </c>
      <c r="J224" s="35" t="s">
        <v>930</v>
      </c>
    </row>
    <row r="225" spans="1:10" ht="20" customHeight="1" x14ac:dyDescent="0.2">
      <c r="A225" s="35" t="s">
        <v>931</v>
      </c>
      <c r="B225" s="34">
        <v>0</v>
      </c>
      <c r="C225" s="34">
        <v>0</v>
      </c>
      <c r="D225" s="34">
        <v>0</v>
      </c>
      <c r="E225" s="34">
        <v>0</v>
      </c>
      <c r="F225" s="34">
        <v>0</v>
      </c>
      <c r="G225" s="34">
        <v>0.74719286500000004</v>
      </c>
      <c r="H225" s="34">
        <v>1.7992266859999999</v>
      </c>
      <c r="I225" s="34">
        <v>1.3942534879999999</v>
      </c>
      <c r="J225" s="35" t="s">
        <v>692</v>
      </c>
    </row>
    <row r="226" spans="1:10" ht="20" customHeight="1" x14ac:dyDescent="0.2">
      <c r="A226" s="35" t="s">
        <v>932</v>
      </c>
      <c r="B226" s="34">
        <v>0</v>
      </c>
      <c r="C226" s="34">
        <v>0</v>
      </c>
      <c r="D226" s="34">
        <v>0</v>
      </c>
      <c r="E226" s="34">
        <v>0</v>
      </c>
      <c r="F226" s="34">
        <v>0</v>
      </c>
      <c r="G226" s="34">
        <v>5.0736616999999998E-2</v>
      </c>
      <c r="H226" s="34">
        <v>0.14071756599999999</v>
      </c>
      <c r="I226" s="34">
        <v>0.73568376400000002</v>
      </c>
      <c r="J226" s="35" t="s">
        <v>927</v>
      </c>
    </row>
    <row r="227" spans="1:10" ht="20" customHeight="1" x14ac:dyDescent="0.2">
      <c r="A227" s="35" t="s">
        <v>933</v>
      </c>
      <c r="B227" s="34">
        <v>0</v>
      </c>
      <c r="C227" s="34">
        <v>0</v>
      </c>
      <c r="D227" s="34">
        <v>0</v>
      </c>
      <c r="E227" s="34">
        <v>0</v>
      </c>
      <c r="F227" s="34">
        <v>0</v>
      </c>
      <c r="G227" s="34">
        <v>0.84199210800000002</v>
      </c>
      <c r="H227" s="34">
        <v>0.59316600100000005</v>
      </c>
      <c r="I227" s="34">
        <v>1.8376052460000001</v>
      </c>
      <c r="J227" s="35" t="s">
        <v>684</v>
      </c>
    </row>
    <row r="228" spans="1:10" ht="20" customHeight="1" x14ac:dyDescent="0.2">
      <c r="A228" s="35" t="s">
        <v>934</v>
      </c>
      <c r="B228" s="34">
        <v>0</v>
      </c>
      <c r="C228" s="34">
        <v>0</v>
      </c>
      <c r="D228" s="34">
        <v>0</v>
      </c>
      <c r="E228" s="34">
        <v>0</v>
      </c>
      <c r="F228" s="34">
        <v>0</v>
      </c>
      <c r="G228" s="34">
        <v>1.6624848560000001</v>
      </c>
      <c r="H228" s="34">
        <v>3.977098072</v>
      </c>
      <c r="I228" s="34">
        <v>4.0268104630000003</v>
      </c>
      <c r="J228" s="35" t="s">
        <v>684</v>
      </c>
    </row>
    <row r="229" spans="1:10" ht="20" customHeight="1" x14ac:dyDescent="0.2">
      <c r="A229" s="35" t="s">
        <v>935</v>
      </c>
      <c r="B229" s="34">
        <v>0</v>
      </c>
      <c r="C229" s="34">
        <v>0</v>
      </c>
      <c r="D229" s="34">
        <v>0</v>
      </c>
      <c r="E229" s="34">
        <v>0</v>
      </c>
      <c r="F229" s="34">
        <v>0</v>
      </c>
      <c r="G229" s="34">
        <v>0.95839518000000001</v>
      </c>
      <c r="H229" s="34">
        <v>2.8779640280000001</v>
      </c>
      <c r="I229" s="34">
        <v>3.6848834770000001</v>
      </c>
      <c r="J229" s="35" t="s">
        <v>684</v>
      </c>
    </row>
    <row r="230" spans="1:10" ht="20" customHeight="1" x14ac:dyDescent="0.2">
      <c r="A230" s="35" t="s">
        <v>936</v>
      </c>
      <c r="B230" s="34">
        <v>0</v>
      </c>
      <c r="C230" s="34">
        <v>0</v>
      </c>
      <c r="D230" s="34">
        <v>0</v>
      </c>
      <c r="E230" s="34">
        <v>0</v>
      </c>
      <c r="F230" s="34">
        <v>0</v>
      </c>
      <c r="G230" s="34">
        <v>-0.30467793199999998</v>
      </c>
      <c r="H230" s="34">
        <v>-0.75470803500000005</v>
      </c>
      <c r="I230" s="34">
        <v>-1.3305425829999999</v>
      </c>
      <c r="J230" s="35" t="s">
        <v>671</v>
      </c>
    </row>
    <row r="231" spans="1:10" ht="20" customHeight="1" x14ac:dyDescent="0.2">
      <c r="A231" s="35" t="s">
        <v>937</v>
      </c>
      <c r="B231" s="34">
        <v>0</v>
      </c>
      <c r="C231" s="34">
        <v>0</v>
      </c>
      <c r="D231" s="34">
        <v>0</v>
      </c>
      <c r="E231" s="34">
        <v>0</v>
      </c>
      <c r="F231" s="34">
        <v>0</v>
      </c>
      <c r="G231" s="34">
        <v>-0.104184423</v>
      </c>
      <c r="H231" s="34">
        <v>2.3171878999999999E-2</v>
      </c>
      <c r="I231" s="34">
        <v>0.88190951900000003</v>
      </c>
      <c r="J231" s="35" t="s">
        <v>938</v>
      </c>
    </row>
    <row r="232" spans="1:10" ht="20" customHeight="1" x14ac:dyDescent="0.2">
      <c r="A232" s="35" t="s">
        <v>939</v>
      </c>
      <c r="B232" s="34">
        <v>0</v>
      </c>
      <c r="C232" s="34">
        <v>0</v>
      </c>
      <c r="D232" s="34">
        <v>0</v>
      </c>
      <c r="E232" s="34">
        <v>0</v>
      </c>
      <c r="F232" s="34">
        <v>0</v>
      </c>
      <c r="G232" s="34">
        <v>7.7956479999999995E-2</v>
      </c>
      <c r="H232" s="34">
        <v>0.35493653200000003</v>
      </c>
      <c r="I232" s="34">
        <v>0.418041463</v>
      </c>
      <c r="J232" s="35" t="s">
        <v>940</v>
      </c>
    </row>
    <row r="233" spans="1:10" ht="20" customHeight="1" x14ac:dyDescent="0.2">
      <c r="A233" s="35" t="s">
        <v>941</v>
      </c>
      <c r="B233" s="34">
        <v>0</v>
      </c>
      <c r="C233" s="34">
        <v>0</v>
      </c>
      <c r="D233" s="34">
        <v>0</v>
      </c>
      <c r="E233" s="34">
        <v>0</v>
      </c>
      <c r="F233" s="34">
        <v>0</v>
      </c>
      <c r="G233" s="34">
        <v>-0.19845687400000001</v>
      </c>
      <c r="H233" s="34">
        <v>-0.38960335899999998</v>
      </c>
      <c r="I233" s="34">
        <v>-0.67930181099999998</v>
      </c>
      <c r="J233" s="35" t="s">
        <v>942</v>
      </c>
    </row>
    <row r="234" spans="1:10" ht="20" customHeight="1" x14ac:dyDescent="0.2">
      <c r="A234" s="35" t="s">
        <v>943</v>
      </c>
      <c r="B234" s="34">
        <v>0</v>
      </c>
      <c r="C234" s="34">
        <v>0</v>
      </c>
      <c r="D234" s="34">
        <v>0</v>
      </c>
      <c r="E234" s="34">
        <v>0</v>
      </c>
      <c r="F234" s="34">
        <v>0</v>
      </c>
      <c r="G234" s="34">
        <v>-0.51517404300000003</v>
      </c>
      <c r="H234" s="34">
        <v>-1.007780353</v>
      </c>
      <c r="I234" s="34">
        <v>-1.1336575170000001</v>
      </c>
      <c r="J234" s="35" t="s">
        <v>70</v>
      </c>
    </row>
    <row r="235" spans="1:10" ht="20" customHeight="1" x14ac:dyDescent="0.2">
      <c r="A235" s="35" t="s">
        <v>944</v>
      </c>
      <c r="B235" s="34">
        <v>0</v>
      </c>
      <c r="C235" s="34">
        <v>0</v>
      </c>
      <c r="D235" s="34">
        <v>0</v>
      </c>
      <c r="E235" s="34">
        <v>0</v>
      </c>
      <c r="F235" s="34">
        <v>0</v>
      </c>
      <c r="G235" s="34">
        <v>-0.76322539899999997</v>
      </c>
      <c r="H235" s="34">
        <v>-1.212958628</v>
      </c>
      <c r="I235" s="34">
        <v>-1.797636794</v>
      </c>
      <c r="J235" s="35" t="s">
        <v>669</v>
      </c>
    </row>
    <row r="236" spans="1:10" ht="20" customHeight="1" x14ac:dyDescent="0.2">
      <c r="A236" s="35" t="s">
        <v>945</v>
      </c>
      <c r="B236" s="34">
        <v>0</v>
      </c>
      <c r="C236" s="34">
        <v>0</v>
      </c>
      <c r="D236" s="34">
        <v>0</v>
      </c>
      <c r="E236" s="34">
        <v>0</v>
      </c>
      <c r="F236" s="34">
        <v>0</v>
      </c>
      <c r="G236" s="34">
        <v>0</v>
      </c>
      <c r="H236" s="34">
        <v>4.705794934</v>
      </c>
      <c r="I236" s="34">
        <v>8.5004445129999997</v>
      </c>
      <c r="J236" s="35" t="s">
        <v>669</v>
      </c>
    </row>
    <row r="237" spans="1:10" ht="20" customHeight="1" x14ac:dyDescent="0.2">
      <c r="A237" s="35" t="s">
        <v>946</v>
      </c>
      <c r="B237" s="34">
        <v>0</v>
      </c>
      <c r="C237" s="34">
        <v>0</v>
      </c>
      <c r="D237" s="34">
        <v>0</v>
      </c>
      <c r="E237" s="34">
        <v>0</v>
      </c>
      <c r="F237" s="34">
        <v>0</v>
      </c>
      <c r="G237" s="34">
        <v>0.41647387200000002</v>
      </c>
      <c r="H237" s="34">
        <v>1.3139948809999999</v>
      </c>
      <c r="I237" s="34">
        <v>1.339196515</v>
      </c>
      <c r="J237" s="35" t="s">
        <v>669</v>
      </c>
    </row>
    <row r="238" spans="1:10" ht="20" customHeight="1" x14ac:dyDescent="0.2">
      <c r="A238" s="35" t="s">
        <v>947</v>
      </c>
      <c r="B238" s="34">
        <v>0</v>
      </c>
      <c r="C238" s="34">
        <v>0</v>
      </c>
      <c r="D238" s="34">
        <v>0</v>
      </c>
      <c r="E238" s="34">
        <v>0</v>
      </c>
      <c r="F238" s="34">
        <v>0</v>
      </c>
      <c r="G238" s="34">
        <v>-0.148138152</v>
      </c>
      <c r="H238" s="34">
        <v>-2.8359279000000001E-2</v>
      </c>
      <c r="I238" s="34">
        <v>0.340527564</v>
      </c>
      <c r="J238" s="35" t="s">
        <v>669</v>
      </c>
    </row>
    <row r="239" spans="1:10" ht="20" customHeight="1" x14ac:dyDescent="0.2">
      <c r="A239" s="35" t="s">
        <v>948</v>
      </c>
      <c r="B239" s="34">
        <v>0</v>
      </c>
      <c r="C239" s="34">
        <v>0</v>
      </c>
      <c r="D239" s="34">
        <v>0</v>
      </c>
      <c r="E239" s="34">
        <v>0</v>
      </c>
      <c r="F239" s="34">
        <v>0</v>
      </c>
      <c r="G239" s="34">
        <v>1.0110249529999999</v>
      </c>
      <c r="H239" s="34">
        <v>2.1408948300000001</v>
      </c>
      <c r="I239" s="34">
        <v>2.4297087369999999</v>
      </c>
      <c r="J239" s="35" t="s">
        <v>744</v>
      </c>
    </row>
    <row r="240" spans="1:10" ht="20" customHeight="1" x14ac:dyDescent="0.2">
      <c r="A240" s="35" t="s">
        <v>949</v>
      </c>
      <c r="B240" s="34">
        <v>0</v>
      </c>
      <c r="C240" s="34">
        <v>0</v>
      </c>
      <c r="D240" s="34">
        <v>0</v>
      </c>
      <c r="E240" s="34">
        <v>0</v>
      </c>
      <c r="F240" s="34">
        <v>0</v>
      </c>
      <c r="G240" s="34">
        <v>-8.5217541999999993E-2</v>
      </c>
      <c r="H240" s="34">
        <v>-0.472561008</v>
      </c>
      <c r="I240" s="34">
        <v>-0.62848939999999998</v>
      </c>
      <c r="J240" s="35" t="s">
        <v>858</v>
      </c>
    </row>
    <row r="241" spans="1:10" ht="20" customHeight="1" x14ac:dyDescent="0.2">
      <c r="A241" s="35" t="s">
        <v>950</v>
      </c>
      <c r="B241" s="34">
        <v>0</v>
      </c>
      <c r="C241" s="34">
        <v>0</v>
      </c>
      <c r="D241" s="34">
        <v>0</v>
      </c>
      <c r="E241" s="34">
        <v>0</v>
      </c>
      <c r="F241" s="34">
        <v>0</v>
      </c>
      <c r="G241" s="34">
        <v>3.6712519879999999</v>
      </c>
      <c r="H241" s="34">
        <v>7.0771099959999999</v>
      </c>
      <c r="I241" s="34">
        <v>9.8360328609999996</v>
      </c>
      <c r="J241" s="35" t="s">
        <v>676</v>
      </c>
    </row>
    <row r="242" spans="1:10" ht="20" customHeight="1" x14ac:dyDescent="0.2">
      <c r="A242" s="35" t="s">
        <v>951</v>
      </c>
      <c r="B242" s="34">
        <v>0</v>
      </c>
      <c r="C242" s="34">
        <v>0</v>
      </c>
      <c r="D242" s="34">
        <v>0</v>
      </c>
      <c r="E242" s="34">
        <v>0</v>
      </c>
      <c r="F242" s="34">
        <v>0</v>
      </c>
      <c r="G242" s="34">
        <v>4.8392589499999996</v>
      </c>
      <c r="H242" s="34">
        <v>8.2757934940000002</v>
      </c>
      <c r="I242" s="34">
        <v>10.99959061</v>
      </c>
      <c r="J242" s="35" t="s">
        <v>676</v>
      </c>
    </row>
    <row r="243" spans="1:10" ht="20" customHeight="1" x14ac:dyDescent="0.2">
      <c r="A243" s="35" t="s">
        <v>952</v>
      </c>
      <c r="B243" s="34">
        <v>0</v>
      </c>
      <c r="C243" s="34">
        <v>0</v>
      </c>
      <c r="D243" s="34">
        <v>0</v>
      </c>
      <c r="E243" s="34">
        <v>0</v>
      </c>
      <c r="F243" s="34">
        <v>0</v>
      </c>
      <c r="G243" s="34">
        <v>6.4516097539999997</v>
      </c>
      <c r="H243" s="34">
        <v>13.042383149999999</v>
      </c>
      <c r="I243" s="34">
        <v>12.682087729999999</v>
      </c>
      <c r="J243" s="35" t="s">
        <v>704</v>
      </c>
    </row>
    <row r="244" spans="1:10" ht="20" customHeight="1" x14ac:dyDescent="0.2">
      <c r="A244" s="35" t="s">
        <v>953</v>
      </c>
      <c r="B244" s="34">
        <v>0</v>
      </c>
      <c r="C244" s="34">
        <v>0</v>
      </c>
      <c r="D244" s="34">
        <v>0</v>
      </c>
      <c r="E244" s="34">
        <v>0</v>
      </c>
      <c r="F244" s="34">
        <v>0</v>
      </c>
      <c r="G244" s="34">
        <v>-0.30232519699999999</v>
      </c>
      <c r="H244" s="34">
        <v>-0.81741895799999997</v>
      </c>
      <c r="I244" s="34">
        <v>-3.329391701</v>
      </c>
      <c r="J244" s="35" t="s">
        <v>954</v>
      </c>
    </row>
    <row r="245" spans="1:10" ht="20" customHeight="1" x14ac:dyDescent="0.2">
      <c r="A245" s="35" t="s">
        <v>955</v>
      </c>
      <c r="B245" s="34">
        <v>0</v>
      </c>
      <c r="C245" s="34">
        <v>0</v>
      </c>
      <c r="D245" s="34">
        <v>0</v>
      </c>
      <c r="E245" s="34">
        <v>0</v>
      </c>
      <c r="F245" s="34">
        <v>0</v>
      </c>
      <c r="G245" s="34">
        <v>-0.16461955</v>
      </c>
      <c r="H245" s="34">
        <v>4.9690247999999999E-2</v>
      </c>
      <c r="I245" s="34">
        <v>3.0085808439999999</v>
      </c>
      <c r="J245" s="35" t="s">
        <v>704</v>
      </c>
    </row>
    <row r="246" spans="1:10" ht="20" customHeight="1" x14ac:dyDescent="0.2">
      <c r="A246" s="35" t="s">
        <v>956</v>
      </c>
      <c r="B246" s="34">
        <v>0</v>
      </c>
      <c r="C246" s="34">
        <v>0</v>
      </c>
      <c r="D246" s="34">
        <v>0</v>
      </c>
      <c r="E246" s="34">
        <v>0</v>
      </c>
      <c r="F246" s="34">
        <v>0</v>
      </c>
      <c r="G246" s="34">
        <v>-0.36988938700000001</v>
      </c>
      <c r="H246" s="34">
        <v>-3.3998307620000001</v>
      </c>
      <c r="I246" s="34">
        <v>-1.6842819170000001</v>
      </c>
      <c r="J246" s="35" t="s">
        <v>832</v>
      </c>
    </row>
    <row r="247" spans="1:10" ht="20" customHeight="1" x14ac:dyDescent="0.2">
      <c r="A247" s="35" t="s">
        <v>957</v>
      </c>
      <c r="B247" s="34">
        <v>0</v>
      </c>
      <c r="C247" s="34">
        <v>0</v>
      </c>
      <c r="D247" s="34">
        <v>0</v>
      </c>
      <c r="E247" s="34">
        <v>0</v>
      </c>
      <c r="F247" s="34">
        <v>0</v>
      </c>
      <c r="G247" s="34">
        <v>2.0093912060000001</v>
      </c>
      <c r="H247" s="34">
        <v>2.4650207289999999</v>
      </c>
      <c r="I247" s="34">
        <v>2.6992340100000001</v>
      </c>
      <c r="J247" s="35" t="s">
        <v>694</v>
      </c>
    </row>
    <row r="248" spans="1:10" ht="20" customHeight="1" x14ac:dyDescent="0.2">
      <c r="A248" s="35" t="s">
        <v>958</v>
      </c>
      <c r="B248" s="34">
        <v>0</v>
      </c>
      <c r="C248" s="34">
        <v>0</v>
      </c>
      <c r="D248" s="34">
        <v>0</v>
      </c>
      <c r="E248" s="34">
        <v>0</v>
      </c>
      <c r="F248" s="34">
        <v>0</v>
      </c>
      <c r="G248" s="34">
        <v>5.1019620000000002E-2</v>
      </c>
      <c r="H248" s="34">
        <v>-0.56829440499999995</v>
      </c>
      <c r="I248" s="34">
        <v>-0.56504478899999999</v>
      </c>
      <c r="J248" s="35" t="s">
        <v>959</v>
      </c>
    </row>
    <row r="249" spans="1:10" ht="20" customHeight="1" x14ac:dyDescent="0.2">
      <c r="A249" s="35" t="s">
        <v>960</v>
      </c>
      <c r="B249" s="34">
        <v>0</v>
      </c>
      <c r="C249" s="34">
        <v>0</v>
      </c>
      <c r="D249" s="34">
        <v>0</v>
      </c>
      <c r="E249" s="34">
        <v>0</v>
      </c>
      <c r="F249" s="34">
        <v>0</v>
      </c>
      <c r="G249" s="34">
        <v>-0.154094799</v>
      </c>
      <c r="H249" s="34">
        <v>-1.351060213</v>
      </c>
      <c r="I249" s="34">
        <v>1.073104692</v>
      </c>
      <c r="J249" s="35" t="s">
        <v>679</v>
      </c>
    </row>
    <row r="250" spans="1:10" ht="20" customHeight="1" x14ac:dyDescent="0.2">
      <c r="A250" s="35" t="s">
        <v>961</v>
      </c>
      <c r="B250" s="34">
        <v>0</v>
      </c>
      <c r="C250" s="34">
        <v>0</v>
      </c>
      <c r="D250" s="34">
        <v>0</v>
      </c>
      <c r="E250" s="34">
        <v>0</v>
      </c>
      <c r="F250" s="34">
        <v>0</v>
      </c>
      <c r="G250" s="34">
        <v>-7.0199319999999996E-2</v>
      </c>
      <c r="H250" s="34">
        <v>-0.46749858799999999</v>
      </c>
      <c r="I250" s="34">
        <v>-1.0775630940000001</v>
      </c>
      <c r="J250" s="35" t="s">
        <v>704</v>
      </c>
    </row>
    <row r="251" spans="1:10" ht="20" customHeight="1" x14ac:dyDescent="0.2">
      <c r="A251" s="35" t="s">
        <v>962</v>
      </c>
      <c r="B251" s="34">
        <v>0</v>
      </c>
      <c r="C251" s="34">
        <v>0</v>
      </c>
      <c r="D251" s="34">
        <v>0</v>
      </c>
      <c r="E251" s="34">
        <v>0</v>
      </c>
      <c r="F251" s="34">
        <v>0</v>
      </c>
      <c r="G251" s="34">
        <v>-0.26501375199999999</v>
      </c>
      <c r="H251" s="34">
        <v>0.73540839300000005</v>
      </c>
      <c r="I251" s="34">
        <v>3.1749148109999998</v>
      </c>
      <c r="J251" s="35" t="s">
        <v>676</v>
      </c>
    </row>
    <row r="252" spans="1:10" ht="20" customHeight="1" x14ac:dyDescent="0.2">
      <c r="A252" s="35" t="s">
        <v>963</v>
      </c>
      <c r="B252" s="34">
        <v>0</v>
      </c>
      <c r="C252" s="34">
        <v>0</v>
      </c>
      <c r="D252" s="34">
        <v>0</v>
      </c>
      <c r="E252" s="34">
        <v>0</v>
      </c>
      <c r="F252" s="34">
        <v>0</v>
      </c>
      <c r="G252" s="34">
        <v>-0.44636281500000002</v>
      </c>
      <c r="H252" s="34">
        <v>-0.14884560799999999</v>
      </c>
      <c r="I252" s="34">
        <v>-1.601680338</v>
      </c>
      <c r="J252" s="35" t="s">
        <v>780</v>
      </c>
    </row>
    <row r="253" spans="1:10" ht="20" customHeight="1" x14ac:dyDescent="0.2">
      <c r="A253" s="35" t="s">
        <v>964</v>
      </c>
      <c r="B253" s="34">
        <v>0</v>
      </c>
      <c r="C253" s="34">
        <v>0</v>
      </c>
      <c r="D253" s="34">
        <v>0</v>
      </c>
      <c r="E253" s="34">
        <v>0</v>
      </c>
      <c r="F253" s="34">
        <v>0</v>
      </c>
      <c r="G253" s="34">
        <v>0.60704808499999996</v>
      </c>
      <c r="H253" s="34">
        <v>0.617590309</v>
      </c>
      <c r="I253" s="34">
        <v>2.0329055939999998</v>
      </c>
      <c r="J253" s="35" t="s">
        <v>965</v>
      </c>
    </row>
    <row r="254" spans="1:10" ht="20" customHeight="1" x14ac:dyDescent="0.2">
      <c r="A254" s="35" t="s">
        <v>966</v>
      </c>
      <c r="B254" s="34">
        <v>0</v>
      </c>
      <c r="C254" s="34">
        <v>0</v>
      </c>
      <c r="D254" s="34">
        <v>0</v>
      </c>
      <c r="E254" s="34">
        <v>0</v>
      </c>
      <c r="F254" s="34">
        <v>0</v>
      </c>
      <c r="G254" s="34">
        <v>0.15714583200000001</v>
      </c>
      <c r="H254" s="34">
        <v>1.277195428</v>
      </c>
      <c r="I254" s="34">
        <v>2.4251172780000001</v>
      </c>
      <c r="J254" s="35" t="s">
        <v>709</v>
      </c>
    </row>
    <row r="255" spans="1:10" ht="20" customHeight="1" x14ac:dyDescent="0.2">
      <c r="A255" s="35" t="s">
        <v>967</v>
      </c>
      <c r="B255" s="34">
        <v>0</v>
      </c>
      <c r="C255" s="34">
        <v>0</v>
      </c>
      <c r="D255" s="34">
        <v>0</v>
      </c>
      <c r="E255" s="34">
        <v>0</v>
      </c>
      <c r="F255" s="34">
        <v>0</v>
      </c>
      <c r="G255" s="34">
        <v>2.8304742379999999</v>
      </c>
      <c r="H255" s="34">
        <v>3.2790491899999998</v>
      </c>
      <c r="I255" s="34">
        <v>3.2820736990000001</v>
      </c>
      <c r="J255" s="35" t="s">
        <v>709</v>
      </c>
    </row>
    <row r="256" spans="1:10" ht="20" customHeight="1" x14ac:dyDescent="0.2">
      <c r="A256" s="35" t="s">
        <v>968</v>
      </c>
      <c r="B256" s="34">
        <v>0</v>
      </c>
      <c r="C256" s="34">
        <v>0</v>
      </c>
      <c r="D256" s="34">
        <v>0</v>
      </c>
      <c r="E256" s="34">
        <v>0</v>
      </c>
      <c r="F256" s="34">
        <v>0</v>
      </c>
      <c r="G256" s="34">
        <v>0.416533669</v>
      </c>
      <c r="H256" s="34">
        <v>0.64304666799999999</v>
      </c>
      <c r="I256" s="34">
        <v>1.668575793</v>
      </c>
      <c r="J256" s="35" t="s">
        <v>694</v>
      </c>
    </row>
    <row r="257" spans="1:10" ht="20" customHeight="1" x14ac:dyDescent="0.2">
      <c r="A257" s="35" t="s">
        <v>969</v>
      </c>
      <c r="B257" s="34">
        <v>0</v>
      </c>
      <c r="C257" s="34">
        <v>0</v>
      </c>
      <c r="D257" s="34">
        <v>0</v>
      </c>
      <c r="E257" s="34">
        <v>0</v>
      </c>
      <c r="F257" s="34">
        <v>0</v>
      </c>
      <c r="G257" s="34">
        <v>5.8859048840000003</v>
      </c>
      <c r="H257" s="34">
        <v>6.3462832560000004</v>
      </c>
      <c r="I257" s="34">
        <v>6.7493121980000002</v>
      </c>
      <c r="J257" s="35" t="s">
        <v>70</v>
      </c>
    </row>
    <row r="258" spans="1:10" ht="20" customHeight="1" x14ac:dyDescent="0.2">
      <c r="A258" s="35" t="s">
        <v>970</v>
      </c>
      <c r="B258" s="34">
        <v>0</v>
      </c>
      <c r="C258" s="34">
        <v>0</v>
      </c>
      <c r="D258" s="34">
        <v>0</v>
      </c>
      <c r="E258" s="34">
        <v>0</v>
      </c>
      <c r="F258" s="34">
        <v>0</v>
      </c>
      <c r="G258" s="34">
        <v>-0.24832067799999999</v>
      </c>
      <c r="H258" s="34">
        <v>-1.09457977</v>
      </c>
      <c r="I258" s="34">
        <v>-0.94474055300000004</v>
      </c>
      <c r="J258" s="35" t="s">
        <v>689</v>
      </c>
    </row>
    <row r="259" spans="1:10" ht="20" customHeight="1" x14ac:dyDescent="0.2">
      <c r="A259" s="35" t="s">
        <v>971</v>
      </c>
      <c r="B259" s="34">
        <v>0</v>
      </c>
      <c r="C259" s="34">
        <v>0</v>
      </c>
      <c r="D259" s="34">
        <v>0</v>
      </c>
      <c r="E259" s="34">
        <v>0</v>
      </c>
      <c r="F259" s="34">
        <v>0</v>
      </c>
      <c r="G259" s="34">
        <v>0.34408081299999999</v>
      </c>
      <c r="H259" s="34">
        <v>-0.66556466400000003</v>
      </c>
      <c r="I259" s="34">
        <v>2.738557369</v>
      </c>
      <c r="J259" s="35" t="s">
        <v>669</v>
      </c>
    </row>
    <row r="260" spans="1:10" ht="20" customHeight="1" x14ac:dyDescent="0.2">
      <c r="A260" s="35" t="s">
        <v>972</v>
      </c>
      <c r="B260" s="34">
        <v>0</v>
      </c>
      <c r="C260" s="34">
        <v>0</v>
      </c>
      <c r="D260" s="34">
        <v>0</v>
      </c>
      <c r="E260" s="34">
        <v>0</v>
      </c>
      <c r="F260" s="34">
        <v>0</v>
      </c>
      <c r="G260" s="34">
        <v>1.800615917</v>
      </c>
      <c r="H260" s="34">
        <v>8.0549240139999991</v>
      </c>
      <c r="I260" s="34">
        <v>9.3880622060000007</v>
      </c>
      <c r="J260" s="35" t="s">
        <v>757</v>
      </c>
    </row>
    <row r="261" spans="1:10" ht="20" customHeight="1" x14ac:dyDescent="0.2">
      <c r="A261" s="35" t="s">
        <v>973</v>
      </c>
      <c r="B261" s="34">
        <v>0</v>
      </c>
      <c r="C261" s="34">
        <v>0</v>
      </c>
      <c r="D261" s="34">
        <v>0</v>
      </c>
      <c r="E261" s="34">
        <v>0</v>
      </c>
      <c r="F261" s="34">
        <v>0</v>
      </c>
      <c r="G261" s="34">
        <v>2.386548624</v>
      </c>
      <c r="H261" s="34">
        <v>3.3459748660000002</v>
      </c>
      <c r="I261" s="34">
        <v>2.356625234</v>
      </c>
      <c r="J261" s="35" t="s">
        <v>694</v>
      </c>
    </row>
    <row r="262" spans="1:10" ht="20" customHeight="1" x14ac:dyDescent="0.2">
      <c r="A262" s="35" t="s">
        <v>974</v>
      </c>
      <c r="B262" s="34">
        <v>0</v>
      </c>
      <c r="C262" s="34">
        <v>0</v>
      </c>
      <c r="D262" s="34">
        <v>0</v>
      </c>
      <c r="E262" s="34">
        <v>0</v>
      </c>
      <c r="F262" s="34">
        <v>0</v>
      </c>
      <c r="G262" s="34">
        <v>3.1890647000000001E-2</v>
      </c>
      <c r="H262" s="34">
        <v>-5.9362115E-2</v>
      </c>
      <c r="I262" s="34">
        <v>-0.45507782200000002</v>
      </c>
      <c r="J262" s="35" t="s">
        <v>684</v>
      </c>
    </row>
    <row r="263" spans="1:10" ht="20" customHeight="1" x14ac:dyDescent="0.2">
      <c r="A263" s="35" t="s">
        <v>975</v>
      </c>
      <c r="B263" s="34">
        <v>0</v>
      </c>
      <c r="C263" s="34">
        <v>0</v>
      </c>
      <c r="D263" s="34">
        <v>0</v>
      </c>
      <c r="E263" s="34">
        <v>0</v>
      </c>
      <c r="F263" s="34">
        <v>0</v>
      </c>
      <c r="G263" s="34">
        <v>6.4072258000000007E-2</v>
      </c>
      <c r="H263" s="34">
        <v>0.73354263500000005</v>
      </c>
      <c r="I263" s="34">
        <v>1.7218969930000001</v>
      </c>
      <c r="J263" s="35" t="s">
        <v>669</v>
      </c>
    </row>
    <row r="264" spans="1:10" ht="20" customHeight="1" x14ac:dyDescent="0.2">
      <c r="A264" s="35" t="s">
        <v>976</v>
      </c>
      <c r="B264" s="34">
        <v>0</v>
      </c>
      <c r="C264" s="34">
        <v>0</v>
      </c>
      <c r="D264" s="34">
        <v>0</v>
      </c>
      <c r="E264" s="34">
        <v>0</v>
      </c>
      <c r="F264" s="34">
        <v>0</v>
      </c>
      <c r="G264" s="34">
        <v>0.67695499299999995</v>
      </c>
      <c r="H264" s="34">
        <v>0.65979801299999996</v>
      </c>
      <c r="I264" s="34">
        <v>1.993348683</v>
      </c>
      <c r="J264" s="35" t="s">
        <v>802</v>
      </c>
    </row>
    <row r="265" spans="1:10" ht="20" customHeight="1" x14ac:dyDescent="0.2">
      <c r="A265" s="35" t="s">
        <v>977</v>
      </c>
      <c r="B265" s="34">
        <v>0</v>
      </c>
      <c r="C265" s="34">
        <v>0</v>
      </c>
      <c r="D265" s="34">
        <v>0</v>
      </c>
      <c r="E265" s="34">
        <v>0</v>
      </c>
      <c r="F265" s="34">
        <v>0</v>
      </c>
      <c r="G265" s="34">
        <v>-0.50281167999999998</v>
      </c>
      <c r="H265" s="34">
        <v>-0.95362587600000004</v>
      </c>
      <c r="I265" s="34">
        <v>-1.293411694</v>
      </c>
      <c r="J265" s="35" t="s">
        <v>669</v>
      </c>
    </row>
    <row r="266" spans="1:10" ht="20" customHeight="1" x14ac:dyDescent="0.2">
      <c r="A266" s="35" t="s">
        <v>978</v>
      </c>
      <c r="B266" s="34">
        <v>0</v>
      </c>
      <c r="C266" s="34">
        <v>0</v>
      </c>
      <c r="D266" s="34">
        <v>0</v>
      </c>
      <c r="E266" s="34">
        <v>0</v>
      </c>
      <c r="F266" s="34">
        <v>0</v>
      </c>
      <c r="G266" s="34">
        <v>-0.15452617299999999</v>
      </c>
      <c r="H266" s="34">
        <v>-1.4888111669999999</v>
      </c>
      <c r="I266" s="34">
        <v>-0.294191586</v>
      </c>
      <c r="J266" s="35" t="s">
        <v>689</v>
      </c>
    </row>
    <row r="267" spans="1:10" ht="20" customHeight="1" x14ac:dyDescent="0.2">
      <c r="A267" s="35" t="s">
        <v>979</v>
      </c>
      <c r="B267" s="34">
        <v>0</v>
      </c>
      <c r="C267" s="34">
        <v>0</v>
      </c>
      <c r="D267" s="34">
        <v>0</v>
      </c>
      <c r="E267" s="34">
        <v>0</v>
      </c>
      <c r="F267" s="34">
        <v>0</v>
      </c>
      <c r="G267" s="34">
        <v>-0.10892534800000001</v>
      </c>
      <c r="H267" s="34">
        <v>-0.58243106200000005</v>
      </c>
      <c r="I267" s="34">
        <v>-0.18242476199999999</v>
      </c>
      <c r="J267" s="35" t="s">
        <v>684</v>
      </c>
    </row>
    <row r="268" spans="1:10" ht="20" customHeight="1" x14ac:dyDescent="0.2">
      <c r="A268" s="35" t="s">
        <v>980</v>
      </c>
      <c r="B268" s="34">
        <v>0</v>
      </c>
      <c r="C268" s="34">
        <v>0</v>
      </c>
      <c r="D268" s="34">
        <v>0</v>
      </c>
      <c r="E268" s="34">
        <v>0</v>
      </c>
      <c r="F268" s="34">
        <v>0</v>
      </c>
      <c r="G268" s="34">
        <v>-0.36605312600000001</v>
      </c>
      <c r="H268" s="34">
        <v>-1.011302849</v>
      </c>
      <c r="I268" s="34">
        <v>-0.77198009199999995</v>
      </c>
      <c r="J268" s="35" t="s">
        <v>834</v>
      </c>
    </row>
    <row r="269" spans="1:10" ht="20" customHeight="1" x14ac:dyDescent="0.2">
      <c r="A269" s="35" t="s">
        <v>981</v>
      </c>
      <c r="B269" s="34">
        <v>0</v>
      </c>
      <c r="C269" s="34">
        <v>0</v>
      </c>
      <c r="D269" s="34">
        <v>0</v>
      </c>
      <c r="E269" s="34">
        <v>0</v>
      </c>
      <c r="F269" s="34">
        <v>0</v>
      </c>
      <c r="G269" s="34">
        <v>0.133535339</v>
      </c>
      <c r="H269" s="34">
        <v>-0.17793999999999999</v>
      </c>
      <c r="I269" s="34">
        <v>-0.61309395600000005</v>
      </c>
      <c r="J269" s="35" t="s">
        <v>809</v>
      </c>
    </row>
    <row r="270" spans="1:10" ht="20" customHeight="1" x14ac:dyDescent="0.2">
      <c r="A270" s="35" t="s">
        <v>982</v>
      </c>
      <c r="B270" s="34">
        <v>0</v>
      </c>
      <c r="C270" s="34">
        <v>0</v>
      </c>
      <c r="D270" s="34">
        <v>0</v>
      </c>
      <c r="E270" s="34">
        <v>0</v>
      </c>
      <c r="F270" s="34">
        <v>0</v>
      </c>
      <c r="G270" s="34">
        <v>0.26349455999999999</v>
      </c>
      <c r="H270" s="34">
        <v>3.4505969099999998</v>
      </c>
      <c r="I270" s="34">
        <v>3.9553946789999999</v>
      </c>
      <c r="J270" s="35" t="s">
        <v>704</v>
      </c>
    </row>
    <row r="271" spans="1:10" ht="20" customHeight="1" x14ac:dyDescent="0.2">
      <c r="A271" s="35" t="s">
        <v>983</v>
      </c>
      <c r="B271" s="34">
        <v>0</v>
      </c>
      <c r="C271" s="34">
        <v>0</v>
      </c>
      <c r="D271" s="34">
        <v>0</v>
      </c>
      <c r="E271" s="34">
        <v>0</v>
      </c>
      <c r="F271" s="34">
        <v>0</v>
      </c>
      <c r="G271" s="34">
        <v>-0.23316631700000001</v>
      </c>
      <c r="H271" s="34">
        <v>-7.5826619999999997E-2</v>
      </c>
      <c r="I271" s="34">
        <v>1.705280634</v>
      </c>
      <c r="J271" s="35" t="s">
        <v>684</v>
      </c>
    </row>
    <row r="272" spans="1:10" ht="20" customHeight="1" x14ac:dyDescent="0.2">
      <c r="A272" s="35" t="s">
        <v>984</v>
      </c>
      <c r="B272" s="34">
        <v>0</v>
      </c>
      <c r="C272" s="34">
        <v>0</v>
      </c>
      <c r="D272" s="34">
        <v>0</v>
      </c>
      <c r="E272" s="34">
        <v>0</v>
      </c>
      <c r="F272" s="34">
        <v>0</v>
      </c>
      <c r="G272" s="34">
        <v>1.5034007629999999</v>
      </c>
      <c r="H272" s="34">
        <v>4.5578964329999998</v>
      </c>
      <c r="I272" s="34">
        <v>4.4332005700000003</v>
      </c>
      <c r="J272" s="35" t="s">
        <v>761</v>
      </c>
    </row>
    <row r="273" spans="1:10" ht="20" customHeight="1" x14ac:dyDescent="0.2">
      <c r="A273" s="35" t="s">
        <v>985</v>
      </c>
      <c r="B273" s="34">
        <v>0</v>
      </c>
      <c r="C273" s="34">
        <v>0</v>
      </c>
      <c r="D273" s="34">
        <v>0</v>
      </c>
      <c r="E273" s="34">
        <v>0</v>
      </c>
      <c r="F273" s="34">
        <v>0</v>
      </c>
      <c r="G273" s="34">
        <v>1.1228981119999999</v>
      </c>
      <c r="H273" s="34">
        <v>1.6582365320000001</v>
      </c>
      <c r="I273" s="34">
        <v>1.3246589360000001</v>
      </c>
      <c r="J273" s="35" t="s">
        <v>692</v>
      </c>
    </row>
    <row r="274" spans="1:10" ht="20" customHeight="1" x14ac:dyDescent="0.2">
      <c r="A274" s="35" t="s">
        <v>986</v>
      </c>
      <c r="B274" s="34">
        <v>0</v>
      </c>
      <c r="C274" s="34">
        <v>0</v>
      </c>
      <c r="D274" s="34">
        <v>0</v>
      </c>
      <c r="E274" s="34">
        <v>0</v>
      </c>
      <c r="F274" s="34">
        <v>0</v>
      </c>
      <c r="G274" s="34">
        <v>0.68627718000000004</v>
      </c>
      <c r="H274" s="34">
        <v>0.39536874599999999</v>
      </c>
      <c r="I274" s="34">
        <v>0.42843725999999999</v>
      </c>
      <c r="J274" s="35" t="s">
        <v>684</v>
      </c>
    </row>
    <row r="275" spans="1:10" ht="20" customHeight="1" x14ac:dyDescent="0.2">
      <c r="A275" s="35" t="s">
        <v>987</v>
      </c>
      <c r="B275" s="34">
        <v>0</v>
      </c>
      <c r="C275" s="34">
        <v>0</v>
      </c>
      <c r="D275" s="34">
        <v>0</v>
      </c>
      <c r="E275" s="34">
        <v>0</v>
      </c>
      <c r="F275" s="34">
        <v>0</v>
      </c>
      <c r="G275" s="34">
        <v>-0.33216347699999998</v>
      </c>
      <c r="H275" s="34">
        <v>-0.25361476599999999</v>
      </c>
      <c r="I275" s="34">
        <v>-1.162992665</v>
      </c>
      <c r="J275" s="35" t="s">
        <v>942</v>
      </c>
    </row>
    <row r="276" spans="1:10" ht="20" customHeight="1" x14ac:dyDescent="0.2">
      <c r="A276" s="35" t="s">
        <v>988</v>
      </c>
      <c r="B276" s="34">
        <v>0</v>
      </c>
      <c r="C276" s="34">
        <v>0</v>
      </c>
      <c r="D276" s="34">
        <v>0</v>
      </c>
      <c r="E276" s="34">
        <v>0</v>
      </c>
      <c r="F276" s="34">
        <v>0</v>
      </c>
      <c r="G276" s="34">
        <v>5.2468487000000001E-2</v>
      </c>
      <c r="H276" s="34">
        <v>-0.50344465800000004</v>
      </c>
      <c r="I276" s="34">
        <v>-0.39982482699999999</v>
      </c>
      <c r="J276" s="35" t="s">
        <v>722</v>
      </c>
    </row>
    <row r="277" spans="1:10" ht="20" customHeight="1" x14ac:dyDescent="0.2">
      <c r="A277" s="35" t="s">
        <v>989</v>
      </c>
      <c r="B277" s="34">
        <v>0</v>
      </c>
      <c r="C277" s="34">
        <v>0</v>
      </c>
      <c r="D277" s="34">
        <v>0</v>
      </c>
      <c r="E277" s="34">
        <v>0</v>
      </c>
      <c r="F277" s="34">
        <v>0</v>
      </c>
      <c r="G277" s="34">
        <v>-0.74406870599999997</v>
      </c>
      <c r="H277" s="34">
        <v>-1.3017918850000001</v>
      </c>
      <c r="I277" s="34">
        <v>-2.3409160939999998</v>
      </c>
      <c r="J277" s="35" t="s">
        <v>704</v>
      </c>
    </row>
    <row r="278" spans="1:10" ht="20" customHeight="1" x14ac:dyDescent="0.2">
      <c r="A278" s="35" t="s">
        <v>990</v>
      </c>
      <c r="B278" s="34">
        <v>0</v>
      </c>
      <c r="C278" s="34">
        <v>0</v>
      </c>
      <c r="D278" s="34">
        <v>0</v>
      </c>
      <c r="E278" s="34">
        <v>0</v>
      </c>
      <c r="F278" s="34">
        <v>0</v>
      </c>
      <c r="G278" s="34">
        <v>-1.8214748140000001</v>
      </c>
      <c r="H278" s="34">
        <v>-2.9029880139999999</v>
      </c>
      <c r="I278" s="34">
        <v>-3.6019668650000001</v>
      </c>
      <c r="J278" s="35" t="s">
        <v>684</v>
      </c>
    </row>
  </sheetData>
  <mergeCells count="5">
    <mergeCell ref="A2:A3"/>
    <mergeCell ref="B2:E2"/>
    <mergeCell ref="F2:I2"/>
    <mergeCell ref="J2:J3"/>
    <mergeCell ref="A1:J1"/>
  </mergeCells>
  <conditionalFormatting sqref="A4:A27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Qinhu Wang</cp:lastModifiedBy>
  <dcterms:created xsi:type="dcterms:W3CDTF">2006-09-16T00:00:00Z</dcterms:created>
  <dcterms:modified xsi:type="dcterms:W3CDTF">2021-03-29T05:53:57Z</dcterms:modified>
</cp:coreProperties>
</file>